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7" uniqueCount="888">
  <si>
    <t xml:space="preserve">Exposure</t>
  </si>
  <si>
    <t xml:space="preserve">SNP</t>
  </si>
  <si>
    <t xml:space="preserve">EA</t>
  </si>
  <si>
    <t xml:space="preserve">OA</t>
  </si>
  <si>
    <t xml:space="preserve">Beta</t>
  </si>
  <si>
    <t xml:space="preserve">EAF</t>
  </si>
  <si>
    <t xml:space="preserve">SE</t>
  </si>
  <si>
    <t xml:space="preserve">P-value</t>
  </si>
  <si>
    <t xml:space="preserve">R2</t>
  </si>
  <si>
    <t xml:space="preserve">F-statistic</t>
  </si>
  <si>
    <t xml:space="preserve">mr_keep</t>
  </si>
  <si>
    <t xml:space="preserve">Study</t>
  </si>
  <si>
    <t xml:space="preserve">Sample size</t>
  </si>
  <si>
    <t xml:space="preserve">Ancestry</t>
  </si>
  <si>
    <t xml:space="preserve">
Cholesterol esters in large HDL</t>
  </si>
  <si>
    <t xml:space="preserve">rs1037791</t>
  </si>
  <si>
    <t xml:space="preserve">A</t>
  </si>
  <si>
    <t xml:space="preserve">G</t>
  </si>
  <si>
    <t xml:space="preserve">Kettunen J</t>
  </si>
  <si>
    <t xml:space="preserve">European</t>
  </si>
  <si>
    <t xml:space="preserve">rs10861970</t>
  </si>
  <si>
    <t xml:space="preserve">C</t>
  </si>
  <si>
    <t xml:space="preserve">rs10905500</t>
  </si>
  <si>
    <t xml:space="preserve">T</t>
  </si>
  <si>
    <t xml:space="preserve">rs11632618</t>
  </si>
  <si>
    <t xml:space="preserve">rs12271743</t>
  </si>
  <si>
    <t xml:space="preserve">rs148159681</t>
  </si>
  <si>
    <t xml:space="preserve">rs1689797</t>
  </si>
  <si>
    <t xml:space="preserve">rs174529</t>
  </si>
  <si>
    <t xml:space="preserve">rs1883025</t>
  </si>
  <si>
    <t xml:space="preserve">rs2240198</t>
  </si>
  <si>
    <t xml:space="preserve">rs247617</t>
  </si>
  <si>
    <t xml:space="preserve">rs261291</t>
  </si>
  <si>
    <t xml:space="preserve">rs3133431</t>
  </si>
  <si>
    <t xml:space="preserve">rs3741521</t>
  </si>
  <si>
    <t xml:space="preserve">rs40270</t>
  </si>
  <si>
    <t xml:space="preserve">rs4149303</t>
  </si>
  <si>
    <t xml:space="preserve">rs429358</t>
  </si>
  <si>
    <t xml:space="preserve">rs59347135</t>
  </si>
  <si>
    <t xml:space="preserve">rs6065904</t>
  </si>
  <si>
    <t xml:space="preserve">rs632557</t>
  </si>
  <si>
    <t xml:space="preserve">rs6494025</t>
  </si>
  <si>
    <t xml:space="preserve">rs6507939</t>
  </si>
  <si>
    <t xml:space="preserve">rs6544366</t>
  </si>
  <si>
    <t xml:space="preserve">rs67053123</t>
  </si>
  <si>
    <t xml:space="preserve">rs682915</t>
  </si>
  <si>
    <t xml:space="preserve">rs686030</t>
  </si>
  <si>
    <t xml:space="preserve">rs6905288</t>
  </si>
  <si>
    <t xml:space="preserve">rs7256730</t>
  </si>
  <si>
    <t xml:space="preserve">rs75551077</t>
  </si>
  <si>
    <t xml:space="preserve">rs9380455</t>
  </si>
  <si>
    <t xml:space="preserve">rs964184</t>
  </si>
  <si>
    <t xml:space="preserve">
Cholesterol esters in large VLDL</t>
  </si>
  <si>
    <t xml:space="preserve">rs10102352</t>
  </si>
  <si>
    <t xml:space="preserve">rs10449300</t>
  </si>
  <si>
    <t xml:space="preserve">rs112635299</t>
  </si>
  <si>
    <t xml:space="preserve">rs11591147</t>
  </si>
  <si>
    <t xml:space="preserve">rs137992968</t>
  </si>
  <si>
    <t xml:space="preserve">rs142130958</t>
  </si>
  <si>
    <t xml:space="preserve">rs144064722</t>
  </si>
  <si>
    <t xml:space="preserve">rs149623</t>
  </si>
  <si>
    <t xml:space="preserve">rs185415345</t>
  </si>
  <si>
    <t xml:space="preserve">rs193084249</t>
  </si>
  <si>
    <t xml:space="preserve">rs1993679</t>
  </si>
  <si>
    <t xml:space="preserve">rs2207132</t>
  </si>
  <si>
    <t xml:space="preserve">rs2341585</t>
  </si>
  <si>
    <t xml:space="preserve">rs2815345</t>
  </si>
  <si>
    <t xml:space="preserve">rs2965152</t>
  </si>
  <si>
    <t xml:space="preserve">rs2980860</t>
  </si>
  <si>
    <t xml:space="preserve">rs34042070</t>
  </si>
  <si>
    <t xml:space="preserve">rs3741298</t>
  </si>
  <si>
    <t xml:space="preserve">rs4608457</t>
  </si>
  <si>
    <t xml:space="preserve">rs553741</t>
  </si>
  <si>
    <t xml:space="preserve">rs62120792</t>
  </si>
  <si>
    <t xml:space="preserve">rs62523994</t>
  </si>
  <si>
    <t xml:space="preserve">rs629301</t>
  </si>
  <si>
    <t xml:space="preserve">rs635634</t>
  </si>
  <si>
    <t xml:space="preserve">rs6448772</t>
  </si>
  <si>
    <t xml:space="preserve">rs6756629</t>
  </si>
  <si>
    <t xml:space="preserve">rs7095805</t>
  </si>
  <si>
    <t xml:space="preserve">rs73066442</t>
  </si>
  <si>
    <t xml:space="preserve">rs73107473</t>
  </si>
  <si>
    <t xml:space="preserve">rs7412</t>
  </si>
  <si>
    <t xml:space="preserve">rs7771340</t>
  </si>
  <si>
    <t xml:space="preserve">rs79225634</t>
  </si>
  <si>
    <t xml:space="preserve">rs8106814</t>
  </si>
  <si>
    <t xml:space="preserve">rs835616</t>
  </si>
  <si>
    <t xml:space="preserve">rs934197</t>
  </si>
  <si>
    <t xml:space="preserve">
Cholesterol esters in mediumHDL</t>
  </si>
  <si>
    <t xml:space="preserve">rs10804330</t>
  </si>
  <si>
    <t xml:space="preserve">rs11114074</t>
  </si>
  <si>
    <t xml:space="preserve">rs117602166</t>
  </si>
  <si>
    <t xml:space="preserve">rs117654218</t>
  </si>
  <si>
    <t xml:space="preserve">rs12299167</t>
  </si>
  <si>
    <t xml:space="preserve">rs1367117</t>
  </si>
  <si>
    <t xml:space="preserve">rs17347152</t>
  </si>
  <si>
    <t xml:space="preserve">rs2126259</t>
  </si>
  <si>
    <t xml:space="preserve">rs6073966</t>
  </si>
  <si>
    <t xml:space="preserve">rs609526</t>
  </si>
  <si>
    <t xml:space="preserve">rs7112577</t>
  </si>
  <si>
    <t xml:space="preserve">rs75835816</t>
  </si>
  <si>
    <t xml:space="preserve">rs79363762</t>
  </si>
  <si>
    <t xml:space="preserve">rs80263864</t>
  </si>
  <si>
    <t xml:space="preserve">
Cholesterol esters in medium LDL</t>
  </si>
  <si>
    <t xml:space="preserve">rs10244139</t>
  </si>
  <si>
    <t xml:space="preserve">rs116319294</t>
  </si>
  <si>
    <t xml:space="preserve">rs7069594</t>
  </si>
  <si>
    <t xml:space="preserve">rs9564536</t>
  </si>
  <si>
    <t xml:space="preserve">
Cholesterol esters in medium VLDL</t>
  </si>
  <si>
    <t xml:space="preserve">rs10402112</t>
  </si>
  <si>
    <t xml:space="preserve">rs115435623</t>
  </si>
  <si>
    <t xml:space="preserve">rs115849089</t>
  </si>
  <si>
    <t xml:space="preserve">rs1168041</t>
  </si>
  <si>
    <t xml:space="preserve">rs12365864</t>
  </si>
  <si>
    <t xml:space="preserve">rs1260326</t>
  </si>
  <si>
    <t xml:space="preserve">rs12641940</t>
  </si>
  <si>
    <t xml:space="preserve">rs12916966</t>
  </si>
  <si>
    <t xml:space="preserve">rs140075367</t>
  </si>
  <si>
    <t xml:space="preserve">rs146702609</t>
  </si>
  <si>
    <t xml:space="preserve">rs147155020</t>
  </si>
  <si>
    <t xml:space="preserve">rs149041828</t>
  </si>
  <si>
    <t xml:space="preserve">rs187607506</t>
  </si>
  <si>
    <t xml:space="preserve">rs2457564</t>
  </si>
  <si>
    <t xml:space="preserve">rs2672263</t>
  </si>
  <si>
    <t xml:space="preserve">rs2737637</t>
  </si>
  <si>
    <t xml:space="preserve">rs28483956</t>
  </si>
  <si>
    <t xml:space="preserve">rs34482346</t>
  </si>
  <si>
    <t xml:space="preserve">rs4296389</t>
  </si>
  <si>
    <t xml:space="preserve">rs4796701</t>
  </si>
  <si>
    <t xml:space="preserve">rs4932821</t>
  </si>
  <si>
    <t xml:space="preserve">rs536141</t>
  </si>
  <si>
    <t xml:space="preserve">rs67702903</t>
  </si>
  <si>
    <t xml:space="preserve">rs7247905</t>
  </si>
  <si>
    <t xml:space="preserve">rs72660594</t>
  </si>
  <si>
    <t xml:space="preserve">rs72836561</t>
  </si>
  <si>
    <t xml:space="preserve">rs72999033</t>
  </si>
  <si>
    <t xml:space="preserve">rs73214679</t>
  </si>
  <si>
    <t xml:space="preserve">rs9472125</t>
  </si>
  <si>
    <t xml:space="preserve">
Chylomicrons and extremely large VLDL particles</t>
  </si>
  <si>
    <t xml:space="preserve">rs10097671</t>
  </si>
  <si>
    <t xml:space="preserve">Borges CM</t>
  </si>
  <si>
    <t xml:space="preserve">rs10455872</t>
  </si>
  <si>
    <t xml:space="preserve">rs10472290</t>
  </si>
  <si>
    <t xml:space="preserve">rs10750766</t>
  </si>
  <si>
    <t xml:space="preserve">rs10761752</t>
  </si>
  <si>
    <t xml:space="preserve">rs10883026</t>
  </si>
  <si>
    <t xml:space="preserve">rs11122450</t>
  </si>
  <si>
    <t xml:space="preserve">rs111571429</t>
  </si>
  <si>
    <t xml:space="preserve">rs111909590</t>
  </si>
  <si>
    <t xml:space="preserve">rs11249894</t>
  </si>
  <si>
    <t xml:space="preserve">rs113921663</t>
  </si>
  <si>
    <t xml:space="preserve">rs11644601</t>
  </si>
  <si>
    <t xml:space="preserve">rs11651280</t>
  </si>
  <si>
    <t xml:space="preserve">rs11688682</t>
  </si>
  <si>
    <t xml:space="preserve">rs117733303</t>
  </si>
  <si>
    <t xml:space="preserve">rs11878597</t>
  </si>
  <si>
    <t xml:space="preserve">rs11903847</t>
  </si>
  <si>
    <t xml:space="preserve">rs11998606</t>
  </si>
  <si>
    <t xml:space="preserve">rs12016920</t>
  </si>
  <si>
    <t xml:space="preserve">rs12419462</t>
  </si>
  <si>
    <t xml:space="preserve">rs13108218</t>
  </si>
  <si>
    <t xml:space="preserve">rs13140938</t>
  </si>
  <si>
    <t xml:space="preserve">rs13191810</t>
  </si>
  <si>
    <t xml:space="preserve">rs13287131</t>
  </si>
  <si>
    <t xml:space="preserve">rs13389219</t>
  </si>
  <si>
    <t xml:space="preserve">rs139974673</t>
  </si>
  <si>
    <t xml:space="preserve">rs140312320</t>
  </si>
  <si>
    <t xml:space="preserve">rs141054404</t>
  </si>
  <si>
    <t xml:space="preserve">rs141505111</t>
  </si>
  <si>
    <t xml:space="preserve">rs144033177</t>
  </si>
  <si>
    <t xml:space="preserve">rs144147880</t>
  </si>
  <si>
    <t xml:space="preserve">rs144503444</t>
  </si>
  <si>
    <t xml:space="preserve">rs146534110</t>
  </si>
  <si>
    <t xml:space="preserve">rs1471251</t>
  </si>
  <si>
    <t xml:space="preserve">rs147858094</t>
  </si>
  <si>
    <t xml:space="preserve">rs149512315</t>
  </si>
  <si>
    <t xml:space="preserve">rs150564454</t>
  </si>
  <si>
    <t xml:space="preserve">rs150960004</t>
  </si>
  <si>
    <t xml:space="preserve">rs1716183</t>
  </si>
  <si>
    <t xml:space="preserve">rs174580</t>
  </si>
  <si>
    <t xml:space="preserve">rs1801689</t>
  </si>
  <si>
    <t xml:space="preserve">rs1825205</t>
  </si>
  <si>
    <t xml:space="preserve">rs184089815</t>
  </si>
  <si>
    <t xml:space="preserve">rs1883711</t>
  </si>
  <si>
    <t xml:space="preserve">rs2035816</t>
  </si>
  <si>
    <t xml:space="preserve">rs2070971</t>
  </si>
  <si>
    <t xml:space="preserve">rs2122982</t>
  </si>
  <si>
    <t xml:space="preserve">rs213479</t>
  </si>
  <si>
    <t xml:space="preserve">rs2186037</t>
  </si>
  <si>
    <t xml:space="preserve">rs2267375</t>
  </si>
  <si>
    <t xml:space="preserve">rs2275647</t>
  </si>
  <si>
    <t xml:space="preserve">rs2302263</t>
  </si>
  <si>
    <t xml:space="preserve">rs247616</t>
  </si>
  <si>
    <t xml:space="preserve">rs2680888</t>
  </si>
  <si>
    <t xml:space="preserve">rs2701678</t>
  </si>
  <si>
    <t xml:space="preserve">rs28583444</t>
  </si>
  <si>
    <t xml:space="preserve">rs28601761</t>
  </si>
  <si>
    <t xml:space="preserve">rs2889</t>
  </si>
  <si>
    <t xml:space="preserve">rs2915400</t>
  </si>
  <si>
    <t xml:space="preserve">rs2925979</t>
  </si>
  <si>
    <t xml:space="preserve">rs2943635</t>
  </si>
  <si>
    <t xml:space="preserve">rs328</t>
  </si>
  <si>
    <t xml:space="preserve">rs34417180</t>
  </si>
  <si>
    <t xml:space="preserve">rs35776891</t>
  </si>
  <si>
    <t xml:space="preserve">rs3774866</t>
  </si>
  <si>
    <t xml:space="preserve">rs3812316</t>
  </si>
  <si>
    <t xml:space="preserve">rs3860847</t>
  </si>
  <si>
    <t xml:space="preserve">rs3936511</t>
  </si>
  <si>
    <t xml:space="preserve">rs3963364</t>
  </si>
  <si>
    <t xml:space="preserve">rs4491981</t>
  </si>
  <si>
    <t xml:space="preserve">rs4640235</t>
  </si>
  <si>
    <t xml:space="preserve">rs4698315</t>
  </si>
  <si>
    <t xml:space="preserve">rs4704834</t>
  </si>
  <si>
    <t xml:space="preserve">rs4766602</t>
  </si>
  <si>
    <t xml:space="preserve">rs4969144</t>
  </si>
  <si>
    <t xml:space="preserve">rs5020545</t>
  </si>
  <si>
    <t xml:space="preserve">rs55815124</t>
  </si>
  <si>
    <t xml:space="preserve">rs55960868</t>
  </si>
  <si>
    <t xml:space="preserve">rs56001710</t>
  </si>
  <si>
    <t xml:space="preserve">rs56017239</t>
  </si>
  <si>
    <t xml:space="preserve">rs57192995</t>
  </si>
  <si>
    <t xml:space="preserve">rs57994353</t>
  </si>
  <si>
    <t xml:space="preserve">rs593979</t>
  </si>
  <si>
    <t xml:space="preserve">rs61781371</t>
  </si>
  <si>
    <t xml:space="preserve">rs61838776</t>
  </si>
  <si>
    <t xml:space="preserve">rs61905307</t>
  </si>
  <si>
    <t xml:space="preserve">rs62397245</t>
  </si>
  <si>
    <t xml:space="preserve">rs632057</t>
  </si>
  <si>
    <t xml:space="preserve">rs6505531</t>
  </si>
  <si>
    <t xml:space="preserve">rs6542680</t>
  </si>
  <si>
    <t xml:space="preserve">rs6559742</t>
  </si>
  <si>
    <t xml:space="preserve">rs676210</t>
  </si>
  <si>
    <t xml:space="preserve">rs6840875</t>
  </si>
  <si>
    <t xml:space="preserve">rs692992</t>
  </si>
  <si>
    <t xml:space="preserve">rs6938550</t>
  </si>
  <si>
    <t xml:space="preserve">rs6971365</t>
  </si>
  <si>
    <t xml:space="preserve">rs7018333</t>
  </si>
  <si>
    <t xml:space="preserve">rs7133378</t>
  </si>
  <si>
    <t xml:space="preserve">rs7140110</t>
  </si>
  <si>
    <t xml:space="preserve">rs72555385</t>
  </si>
  <si>
    <t xml:space="preserve">rs72642181</t>
  </si>
  <si>
    <t xml:space="preserve">rs72815155</t>
  </si>
  <si>
    <t xml:space="preserve">rs73596816</t>
  </si>
  <si>
    <t xml:space="preserve">rs7402939</t>
  </si>
  <si>
    <t xml:space="preserve">rs75308472</t>
  </si>
  <si>
    <t xml:space="preserve">rs76473372</t>
  </si>
  <si>
    <t xml:space="preserve">rs76873953</t>
  </si>
  <si>
    <t xml:space="preserve">rs771203</t>
  </si>
  <si>
    <t xml:space="preserve">rs7722789</t>
  </si>
  <si>
    <t xml:space="preserve">rs77659400</t>
  </si>
  <si>
    <t xml:space="preserve">rs79598313</t>
  </si>
  <si>
    <t xml:space="preserve">rs8107974</t>
  </si>
  <si>
    <t xml:space="preserve">rs835273</t>
  </si>
  <si>
    <t xml:space="preserve">rs895893</t>
  </si>
  <si>
    <t xml:space="preserve">rs896311</t>
  </si>
  <si>
    <t xml:space="preserve">rs9327640</t>
  </si>
  <si>
    <t xml:space="preserve">rs9844972</t>
  </si>
  <si>
    <t xml:space="preserve">rs9968117</t>
  </si>
  <si>
    <t xml:space="preserve">rs998584</t>
  </si>
  <si>
    <t xml:space="preserve">
Serum total HDL level</t>
  </si>
  <si>
    <t xml:space="preserve">rs10015477</t>
  </si>
  <si>
    <t xml:space="preserve">Richardson TG</t>
  </si>
  <si>
    <t xml:space="preserve">rs10162642</t>
  </si>
  <si>
    <t xml:space="preserve">rs10268632</t>
  </si>
  <si>
    <t xml:space="preserve">rs1047891</t>
  </si>
  <si>
    <t xml:space="preserve">rs1054852</t>
  </si>
  <si>
    <t xml:space="preserve">rs10882140</t>
  </si>
  <si>
    <t xml:space="preserve">rs11057469</t>
  </si>
  <si>
    <t xml:space="preserve">rs115447786</t>
  </si>
  <si>
    <t xml:space="preserve">rs11751347</t>
  </si>
  <si>
    <t xml:space="preserve">rs11789603</t>
  </si>
  <si>
    <t xml:space="preserve">rs12103674</t>
  </si>
  <si>
    <t xml:space="preserve">rs1215112</t>
  </si>
  <si>
    <t xml:space="preserve">rs12453682</t>
  </si>
  <si>
    <t xml:space="preserve">rs12533197</t>
  </si>
  <si>
    <t xml:space="preserve">rs12608026</t>
  </si>
  <si>
    <t xml:space="preserve">rs12786130</t>
  </si>
  <si>
    <t xml:space="preserve">rs13107325</t>
  </si>
  <si>
    <t xml:space="preserve">rs1358980</t>
  </si>
  <si>
    <t xml:space="preserve">rs144203325</t>
  </si>
  <si>
    <t xml:space="preserve">rs147233090</t>
  </si>
  <si>
    <t xml:space="preserve">rs148233867</t>
  </si>
  <si>
    <t xml:space="preserve">rs148964496</t>
  </si>
  <si>
    <t xml:space="preserve">rs150224153</t>
  </si>
  <si>
    <t xml:space="preserve">rs150429317</t>
  </si>
  <si>
    <t xml:space="preserve">rs1601935</t>
  </si>
  <si>
    <t xml:space="preserve">rs174578</t>
  </si>
  <si>
    <t xml:space="preserve">rs1761457</t>
  </si>
  <si>
    <t xml:space="preserve">rs17696736</t>
  </si>
  <si>
    <t xml:space="preserve">rs1799993</t>
  </si>
  <si>
    <t xml:space="preserve">rs2066714</t>
  </si>
  <si>
    <t xml:space="preserve">rs2070895</t>
  </si>
  <si>
    <t xml:space="preserve">rs2229357</t>
  </si>
  <si>
    <t xml:space="preserve">rs2245221</t>
  </si>
  <si>
    <t xml:space="preserve">rs2297402</t>
  </si>
  <si>
    <t xml:space="preserve">rs2298428</t>
  </si>
  <si>
    <t xml:space="preserve">rs2307111</t>
  </si>
  <si>
    <t xml:space="preserve">rs2328701</t>
  </si>
  <si>
    <t xml:space="preserve">rs2494748</t>
  </si>
  <si>
    <t xml:space="preserve">rs2642438</t>
  </si>
  <si>
    <t xml:space="preserve">rs267738</t>
  </si>
  <si>
    <t xml:space="preserve">rs2740488</t>
  </si>
  <si>
    <t xml:space="preserve">rs2792735</t>
  </si>
  <si>
    <t xml:space="preserve">rs28818616</t>
  </si>
  <si>
    <t xml:space="preserve">rs2943650</t>
  </si>
  <si>
    <t xml:space="preserve">rs2954029</t>
  </si>
  <si>
    <t xml:space="preserve">rs2978615</t>
  </si>
  <si>
    <t xml:space="preserve">rs3110291</t>
  </si>
  <si>
    <t xml:space="preserve">rs35184771</t>
  </si>
  <si>
    <t xml:space="preserve">rs35493868</t>
  </si>
  <si>
    <t xml:space="preserve">rs35633876</t>
  </si>
  <si>
    <t xml:space="preserve">rs3735687</t>
  </si>
  <si>
    <t xml:space="preserve">rs3768321</t>
  </si>
  <si>
    <t xml:space="preserve">rs4142978</t>
  </si>
  <si>
    <t xml:space="preserve">rs4239651</t>
  </si>
  <si>
    <t xml:space="preserve">rs4240624</t>
  </si>
  <si>
    <t xml:space="preserve">rs4548577</t>
  </si>
  <si>
    <t xml:space="preserve">rs4846921</t>
  </si>
  <si>
    <t xml:space="preserve">rs4969141</t>
  </si>
  <si>
    <t xml:space="preserve">rs4985155</t>
  </si>
  <si>
    <t xml:space="preserve">rs4986970</t>
  </si>
  <si>
    <t xml:space="preserve">rs5030789</t>
  </si>
  <si>
    <t xml:space="preserve">rs5167</t>
  </si>
  <si>
    <t xml:space="preserve">rs559355</t>
  </si>
  <si>
    <t xml:space="preserve">rs57912727</t>
  </si>
  <si>
    <t xml:space="preserve">rs59104589</t>
  </si>
  <si>
    <t xml:space="preserve">rs6073958</t>
  </si>
  <si>
    <t xml:space="preserve">rs6075076</t>
  </si>
  <si>
    <t xml:space="preserve">rs60847460</t>
  </si>
  <si>
    <t xml:space="preserve">rs61805076</t>
  </si>
  <si>
    <t xml:space="preserve">rs61854123</t>
  </si>
  <si>
    <t xml:space="preserve">rs62101705</t>
  </si>
  <si>
    <t xml:space="preserve">rs688671</t>
  </si>
  <si>
    <t xml:space="preserve">rs71336055</t>
  </si>
  <si>
    <t xml:space="preserve">rs7134375</t>
  </si>
  <si>
    <t xml:space="preserve">rs7136506</t>
  </si>
  <si>
    <t xml:space="preserve">rs71458878</t>
  </si>
  <si>
    <t xml:space="preserve">rs71562509</t>
  </si>
  <si>
    <t xml:space="preserve">rs7241918</t>
  </si>
  <si>
    <t xml:space="preserve">rs72786786</t>
  </si>
  <si>
    <t xml:space="preserve">rs7308864</t>
  </si>
  <si>
    <t xml:space="preserve">rs73243877</t>
  </si>
  <si>
    <t xml:space="preserve">rs737337</t>
  </si>
  <si>
    <t xml:space="preserve">rs74444445</t>
  </si>
  <si>
    <t xml:space="preserve">rs75627662</t>
  </si>
  <si>
    <t xml:space="preserve">rs75911530</t>
  </si>
  <si>
    <t xml:space="preserve">rs76385829</t>
  </si>
  <si>
    <t xml:space="preserve">rs77960347</t>
  </si>
  <si>
    <t xml:space="preserve">rs7810507</t>
  </si>
  <si>
    <t xml:space="preserve">rs7832515</t>
  </si>
  <si>
    <t xml:space="preserve">rs7845090</t>
  </si>
  <si>
    <t xml:space="preserve">rs80041799</t>
  </si>
  <si>
    <t xml:space="preserve">rs8058512</t>
  </si>
  <si>
    <t xml:space="preserve">rs921919</t>
  </si>
  <si>
    <t xml:space="preserve">rs9265559</t>
  </si>
  <si>
    <t xml:space="preserve">rs941507</t>
  </si>
  <si>
    <t xml:space="preserve">rs9429767</t>
  </si>
  <si>
    <t xml:space="preserve">rs9491697</t>
  </si>
  <si>
    <t xml:space="preserve">rs967645</t>
  </si>
  <si>
    <t xml:space="preserve">rs9980195</t>
  </si>
  <si>
    <t xml:space="preserve">
Serum total LDL level</t>
  </si>
  <si>
    <t xml:space="preserve">rs102275</t>
  </si>
  <si>
    <t xml:space="preserve">rs10260606</t>
  </si>
  <si>
    <t xml:space="preserve">rs10423694</t>
  </si>
  <si>
    <t xml:space="preserve">rs10504255</t>
  </si>
  <si>
    <t xml:space="preserve">rs10953298</t>
  </si>
  <si>
    <t xml:space="preserve">rs11127048</t>
  </si>
  <si>
    <t xml:space="preserve">rs111278137</t>
  </si>
  <si>
    <t xml:space="preserve">rs11206517</t>
  </si>
  <si>
    <t xml:space="preserve">rs112875651</t>
  </si>
  <si>
    <t xml:space="preserve">rs115740542</t>
  </si>
  <si>
    <t xml:space="preserve">rs11621792</t>
  </si>
  <si>
    <t xml:space="preserve">rs118147862</t>
  </si>
  <si>
    <t xml:space="preserve">rs118170342</t>
  </si>
  <si>
    <t xml:space="preserve">rs12151108</t>
  </si>
  <si>
    <t xml:space="preserve">rs12198895</t>
  </si>
  <si>
    <t xml:space="preserve">rs12620918</t>
  </si>
  <si>
    <t xml:space="preserve">rs12740374</t>
  </si>
  <si>
    <t xml:space="preserve">rs13278097</t>
  </si>
  <si>
    <t xml:space="preserve">rs140798831</t>
  </si>
  <si>
    <t xml:space="preserve">rs1461729</t>
  </si>
  <si>
    <t xml:space="preserve">rs147711004</t>
  </si>
  <si>
    <t xml:space="preserve">rs1499279</t>
  </si>
  <si>
    <t xml:space="preserve">rs1873976</t>
  </si>
  <si>
    <t xml:space="preserve">rs1895233</t>
  </si>
  <si>
    <t xml:space="preserve">rs261290</t>
  </si>
  <si>
    <t xml:space="preserve">rs2618566</t>
  </si>
  <si>
    <t xml:space="preserve">rs2738447</t>
  </si>
  <si>
    <t xml:space="preserve">rs2784259</t>
  </si>
  <si>
    <t xml:space="preserve">rs2986164</t>
  </si>
  <si>
    <t xml:space="preserve">rs34193381</t>
  </si>
  <si>
    <t xml:space="preserve">rs3751521</t>
  </si>
  <si>
    <t xml:space="preserve">rs3777411</t>
  </si>
  <si>
    <t xml:space="preserve">rs3846662</t>
  </si>
  <si>
    <t xml:space="preserve">rs4299376</t>
  </si>
  <si>
    <t xml:space="preserve">rs472495</t>
  </si>
  <si>
    <t xml:space="preserve">rs4766578</t>
  </si>
  <si>
    <t xml:space="preserve">rs4810479</t>
  </si>
  <si>
    <t xml:space="preserve">rs525028</t>
  </si>
  <si>
    <t xml:space="preserve">rs553427</t>
  </si>
  <si>
    <t xml:space="preserve">rs55714927</t>
  </si>
  <si>
    <t xml:space="preserve">rs562338</t>
  </si>
  <si>
    <t xml:space="preserve">rs56325564</t>
  </si>
  <si>
    <t xml:space="preserve">rs58542926</t>
  </si>
  <si>
    <t xml:space="preserve">rs59379014</t>
  </si>
  <si>
    <t xml:space="preserve">rs59950280</t>
  </si>
  <si>
    <t xml:space="preserve">rs6882345</t>
  </si>
  <si>
    <t xml:space="preserve">rs6920309</t>
  </si>
  <si>
    <t xml:space="preserve">rs7254892</t>
  </si>
  <si>
    <t xml:space="preserve">rs72631343</t>
  </si>
  <si>
    <t xml:space="preserve">rs7534572</t>
  </si>
  <si>
    <t xml:space="preserve">rs77542162</t>
  </si>
  <si>
    <t xml:space="preserve">
Serum Total cholesterol level</t>
  </si>
  <si>
    <t xml:space="preserve">rs12898997</t>
  </si>
  <si>
    <t xml:space="preserve">rs7202323</t>
  </si>
  <si>
    <t xml:space="preserve">rs72997616</t>
  </si>
  <si>
    <t xml:space="preserve">rs12472790</t>
  </si>
  <si>
    <t xml:space="preserve">rs1107851</t>
  </si>
  <si>
    <t xml:space="preserve">rs1800961</t>
  </si>
  <si>
    <t xml:space="preserve">rs1293261</t>
  </si>
  <si>
    <t xml:space="preserve">rs41290120</t>
  </si>
  <si>
    <t xml:space="preserve">rs72805692</t>
  </si>
  <si>
    <t xml:space="preserve">rs62251256</t>
  </si>
  <si>
    <t xml:space="preserve">rs73024931</t>
  </si>
  <si>
    <t xml:space="preserve">rs11667604</t>
  </si>
  <si>
    <t xml:space="preserve">rs1864163</t>
  </si>
  <si>
    <t xml:space="preserve">rs117966330</t>
  </si>
  <si>
    <t xml:space="preserve">rs79220007</t>
  </si>
  <si>
    <t xml:space="preserve">rs848445</t>
  </si>
  <si>
    <t xml:space="preserve">rs41289512</t>
  </si>
  <si>
    <t xml:space="preserve">rs73147887</t>
  </si>
  <si>
    <t xml:space="preserve">rs10838724</t>
  </si>
  <si>
    <t xml:space="preserve">rs335321</t>
  </si>
  <si>
    <t xml:space="preserve">rs865716</t>
  </si>
  <si>
    <t xml:space="preserve">rs2737263</t>
  </si>
  <si>
    <t xml:space="preserve">rs7746472</t>
  </si>
  <si>
    <t xml:space="preserve">rs12662901</t>
  </si>
  <si>
    <t xml:space="preserve">rs1500188</t>
  </si>
  <si>
    <t xml:space="preserve">rs460014</t>
  </si>
  <si>
    <t xml:space="preserve">rs10176901</t>
  </si>
  <si>
    <t xml:space="preserve">rs55709272</t>
  </si>
  <si>
    <t xml:space="preserve">rs11854242</t>
  </si>
  <si>
    <t xml:space="preserve">rs2610992</t>
  </si>
  <si>
    <t xml:space="preserve">rs496654</t>
  </si>
  <si>
    <t xml:space="preserve">rs11065358</t>
  </si>
  <si>
    <t xml:space="preserve">rs7540356</t>
  </si>
  <si>
    <t xml:space="preserve">rs73013176</t>
  </si>
  <si>
    <t xml:space="preserve">rs78859670</t>
  </si>
  <si>
    <t xml:space="preserve">rs4860948</t>
  </si>
  <si>
    <t xml:space="preserve">rs2326077</t>
  </si>
  <si>
    <t xml:space="preserve">rs3794695</t>
  </si>
  <si>
    <t xml:space="preserve">rs9304381</t>
  </si>
  <si>
    <t xml:space="preserve">rs9616847</t>
  </si>
  <si>
    <t xml:space="preserve">rs4307732</t>
  </si>
  <si>
    <t xml:space="preserve">rs1057558</t>
  </si>
  <si>
    <t xml:space="preserve">rs112382383</t>
  </si>
  <si>
    <t xml:space="preserve">rs6987810</t>
  </si>
  <si>
    <t xml:space="preserve">rs4008004</t>
  </si>
  <si>
    <t xml:space="preserve">rs633695</t>
  </si>
  <si>
    <t xml:space="preserve">rs34101748</t>
  </si>
  <si>
    <t xml:space="preserve">rs17699030</t>
  </si>
  <si>
    <t xml:space="preserve">rs36018387</t>
  </si>
  <si>
    <t xml:space="preserve">rs111784051</t>
  </si>
  <si>
    <t xml:space="preserve">rs7968813</t>
  </si>
  <si>
    <t xml:space="preserve">rs117355956</t>
  </si>
  <si>
    <t xml:space="preserve">rs150064030</t>
  </si>
  <si>
    <t xml:space="preserve">
Triglycerides</t>
  </si>
  <si>
    <t xml:space="preserve">rs2240466</t>
  </si>
  <si>
    <t xml:space="preserve">Richardson,Tom</t>
  </si>
  <si>
    <t xml:space="preserve">rs343</t>
  </si>
  <si>
    <t xml:space="preserve">rs4665972</t>
  </si>
  <si>
    <t xml:space="preserve">rs480823</t>
  </si>
  <si>
    <t xml:space="preserve">rs483082</t>
  </si>
  <si>
    <t xml:space="preserve">rs61905078</t>
  </si>
  <si>
    <t xml:space="preserve">rs6999569</t>
  </si>
  <si>
    <t xml:space="preserve">rs9436661</t>
  </si>
  <si>
    <t xml:space="preserve">rs7000494</t>
  </si>
  <si>
    <t xml:space="preserve">rs174566</t>
  </si>
  <si>
    <t xml:space="preserve">rs112259268</t>
  </si>
  <si>
    <t xml:space="preserve">rs150423652</t>
  </si>
  <si>
    <t xml:space="preserve">rs308</t>
  </si>
  <si>
    <t xml:space="preserve">rs75609851</t>
  </si>
  <si>
    <t xml:space="preserve">rs1077835</t>
  </si>
  <si>
    <t xml:space="preserve">rs2943645</t>
  </si>
  <si>
    <t xml:space="preserve">rs28383314</t>
  </si>
  <si>
    <t xml:space="preserve">rs78484485</t>
  </si>
  <si>
    <t xml:space="preserve">rs3775228</t>
  </si>
  <si>
    <t xml:space="preserve">rs4731701</t>
  </si>
  <si>
    <t xml:space="preserve">rs10822163</t>
  </si>
  <si>
    <t xml:space="preserve">rs6882076</t>
  </si>
  <si>
    <t xml:space="preserve">rs2068888</t>
  </si>
  <si>
    <t xml:space="preserve">rs12446515</t>
  </si>
  <si>
    <t xml:space="preserve">rs2043085</t>
  </si>
  <si>
    <t xml:space="preserve">rs10773049</t>
  </si>
  <si>
    <t xml:space="preserve">rs17585887</t>
  </si>
  <si>
    <t xml:space="preserve">rs6916318</t>
  </si>
  <si>
    <t xml:space="preserve">rs12928099</t>
  </si>
  <si>
    <t xml:space="preserve">rs7786102</t>
  </si>
  <si>
    <t xml:space="preserve">rs186696265</t>
  </si>
  <si>
    <t xml:space="preserve">rs2081687</t>
  </si>
  <si>
    <t xml:space="preserve">rs684773</t>
  </si>
  <si>
    <t xml:space="preserve">rs114165349</t>
  </si>
  <si>
    <t xml:space="preserve">rs4841580</t>
  </si>
  <si>
    <t xml:space="preserve">rs4760254</t>
  </si>
  <si>
    <t xml:space="preserve">rs12546096</t>
  </si>
  <si>
    <t xml:space="preserve">rs77009508</t>
  </si>
  <si>
    <t xml:space="preserve">rs6800707</t>
  </si>
  <si>
    <t xml:space="preserve">rs4765148</t>
  </si>
  <si>
    <t xml:space="preserve">rs326222</t>
  </si>
  <si>
    <t xml:space="preserve">rs17184382</t>
  </si>
  <si>
    <t xml:space="preserve">rs2267373</t>
  </si>
  <si>
    <t xml:space="preserve">rs11206374</t>
  </si>
  <si>
    <t xml:space="preserve">rs34682685</t>
  </si>
  <si>
    <t xml:space="preserve">rs2081194</t>
  </si>
  <si>
    <t xml:space="preserve">rs79153732</t>
  </si>
  <si>
    <t xml:space="preserve">rs113344423</t>
  </si>
  <si>
    <t xml:space="preserve">rs67981690</t>
  </si>
  <si>
    <t xml:space="preserve">rs1534696</t>
  </si>
  <si>
    <t xml:space="preserve">rs62271373</t>
  </si>
  <si>
    <t xml:space="preserve">rs111500536</t>
  </si>
  <si>
    <t xml:space="preserve">rs4804101</t>
  </si>
  <si>
    <t xml:space="preserve">rs1544980</t>
  </si>
  <si>
    <t xml:space="preserve">rs11118310</t>
  </si>
  <si>
    <t xml:space="preserve">rs13269725</t>
  </si>
  <si>
    <t xml:space="preserve">rs7215055</t>
  </si>
  <si>
    <t xml:space="preserve">rs1760801</t>
  </si>
  <si>
    <t xml:space="preserve">rs1045241</t>
  </si>
  <si>
    <t xml:space="preserve">rs1009360</t>
  </si>
  <si>
    <t xml:space="preserve">rs62102718</t>
  </si>
  <si>
    <t xml:space="preserve">rs870527</t>
  </si>
  <si>
    <t xml:space="preserve">rs60856912</t>
  </si>
  <si>
    <t xml:space="preserve">rs71603401</t>
  </si>
  <si>
    <t xml:space="preserve">rs7947951</t>
  </si>
  <si>
    <t xml:space="preserve">rs150555490</t>
  </si>
  <si>
    <t xml:space="preserve">rs72801474</t>
  </si>
  <si>
    <t xml:space="preserve">rs1799831</t>
  </si>
  <si>
    <t xml:space="preserve">rs10775406</t>
  </si>
  <si>
    <t xml:space="preserve">rs79192570</t>
  </si>
  <si>
    <t xml:space="preserve">rs696825</t>
  </si>
  <si>
    <t xml:space="preserve">rs2244278</t>
  </si>
  <si>
    <t xml:space="preserve">rs12185242</t>
  </si>
  <si>
    <t xml:space="preserve">rs4969179</t>
  </si>
  <si>
    <t xml:space="preserve">rs4976033</t>
  </si>
  <si>
    <t xml:space="preserve">rs2937124</t>
  </si>
  <si>
    <t xml:space="preserve">rs3103310</t>
  </si>
  <si>
    <t xml:space="preserve">rs117233107</t>
  </si>
  <si>
    <t xml:space="preserve">rs61830291</t>
  </si>
  <si>
    <t xml:space="preserve">rs7735249</t>
  </si>
  <si>
    <t xml:space="preserve">rs2773469</t>
  </si>
  <si>
    <t xml:space="preserve">rs79287178</t>
  </si>
  <si>
    <t xml:space="preserve">rs2519093</t>
  </si>
  <si>
    <t xml:space="preserve">rs140107293</t>
  </si>
  <si>
    <t xml:space="preserve">rs2487294</t>
  </si>
  <si>
    <t xml:space="preserve">rs36047579</t>
  </si>
  <si>
    <t xml:space="preserve">rs8126001</t>
  </si>
  <si>
    <t xml:space="preserve">rs12424054</t>
  </si>
  <si>
    <t xml:space="preserve">rs7239575</t>
  </si>
  <si>
    <t xml:space="preserve">rs55966194</t>
  </si>
  <si>
    <t xml:space="preserve">rs729761</t>
  </si>
  <si>
    <t xml:space="preserve">rs10210970</t>
  </si>
  <si>
    <t xml:space="preserve">rs1938566</t>
  </si>
  <si>
    <t xml:space="preserve">rs7274718</t>
  </si>
  <si>
    <t xml:space="preserve">rs10797119</t>
  </si>
  <si>
    <t xml:space="preserve">rs9561643</t>
  </si>
  <si>
    <t xml:space="preserve">rs2071887</t>
  </si>
  <si>
    <t xml:space="preserve">rs28577186</t>
  </si>
  <si>
    <t xml:space="preserve">rs72904737</t>
  </si>
  <si>
    <t xml:space="preserve">rs12880341</t>
  </si>
  <si>
    <t xml:space="preserve">rs13354321</t>
  </si>
  <si>
    <t xml:space="preserve">rs3820897</t>
  </si>
  <si>
    <t xml:space="preserve">rs213494</t>
  </si>
  <si>
    <t xml:space="preserve">rs1037117</t>
  </si>
  <si>
    <t xml:space="preserve">rs11078597</t>
  </si>
  <si>
    <t xml:space="preserve">rs62459095</t>
  </si>
  <si>
    <t xml:space="preserve">rs17326656</t>
  </si>
  <si>
    <t xml:space="preserve">rs41785</t>
  </si>
  <si>
    <t xml:space="preserve">rs3814883</t>
  </si>
  <si>
    <t xml:space="preserve">rs4134963</t>
  </si>
  <si>
    <t xml:space="preserve">rs38189</t>
  </si>
  <si>
    <t xml:space="preserve">rs61729990</t>
  </si>
  <si>
    <t xml:space="preserve">rs10513688</t>
  </si>
  <si>
    <t xml:space="preserve">rs13118477</t>
  </si>
  <si>
    <t xml:space="preserve">rs4253750</t>
  </si>
  <si>
    <t xml:space="preserve">rs1043897</t>
  </si>
  <si>
    <t xml:space="preserve">rs551243</t>
  </si>
  <si>
    <t xml:space="preserve">rs3731696</t>
  </si>
  <si>
    <t xml:space="preserve">rs1316753</t>
  </si>
  <si>
    <t xml:space="preserve">rs698927</t>
  </si>
  <si>
    <t xml:space="preserve">rs11030107</t>
  </si>
  <si>
    <t xml:space="preserve">rs2305746</t>
  </si>
  <si>
    <t xml:space="preserve">rs2691553</t>
  </si>
  <si>
    <t xml:space="preserve">rs61885960</t>
  </si>
  <si>
    <t xml:space="preserve">rs4675812</t>
  </si>
  <si>
    <t xml:space="preserve">rs37538</t>
  </si>
  <si>
    <t xml:space="preserve">rs10773000</t>
  </si>
  <si>
    <t xml:space="preserve">rs4761234</t>
  </si>
  <si>
    <t xml:space="preserve">rs12440800</t>
  </si>
  <si>
    <t xml:space="preserve">rs7704653</t>
  </si>
  <si>
    <t xml:space="preserve">rs742036</t>
  </si>
  <si>
    <t xml:space="preserve">rs55767272</t>
  </si>
  <si>
    <t xml:space="preserve">rs2812208</t>
  </si>
  <si>
    <t xml:space="preserve">rs921971</t>
  </si>
  <si>
    <t xml:space="preserve">rs6752845</t>
  </si>
  <si>
    <t xml:space="preserve">rs6792725</t>
  </si>
  <si>
    <t xml:space="preserve">rs9425589</t>
  </si>
  <si>
    <t xml:space="preserve">rs2092203</t>
  </si>
  <si>
    <t xml:space="preserve">rs1567353</t>
  </si>
  <si>
    <t xml:space="preserve">rs13264304</t>
  </si>
  <si>
    <t xml:space="preserve">rs80276949</t>
  </si>
  <si>
    <t xml:space="preserve">rs1044808</t>
  </si>
  <si>
    <t xml:space="preserve">rs2237029</t>
  </si>
  <si>
    <t xml:space="preserve">rs56397607</t>
  </si>
  <si>
    <t xml:space="preserve">rs581080</t>
  </si>
  <si>
    <t xml:space="preserve">rs9480889</t>
  </si>
  <si>
    <t xml:space="preserve">rs11100083</t>
  </si>
  <si>
    <t xml:space="preserve">rs150460588</t>
  </si>
  <si>
    <t xml:space="preserve">rs954244</t>
  </si>
  <si>
    <t xml:space="preserve">rs867939</t>
  </si>
  <si>
    <t xml:space="preserve">rs11240358</t>
  </si>
  <si>
    <t xml:space="preserve">rs970069</t>
  </si>
  <si>
    <t xml:space="preserve">rs10152471</t>
  </si>
  <si>
    <t xml:space="preserve">rs140288</t>
  </si>
  <si>
    <t xml:space="preserve">rs2382825</t>
  </si>
  <si>
    <t xml:space="preserve">rs192249</t>
  </si>
  <si>
    <t xml:space="preserve">rs10405944</t>
  </si>
  <si>
    <t xml:space="preserve">rs35763453</t>
  </si>
  <si>
    <t xml:space="preserve">rs11722924</t>
  </si>
  <si>
    <t xml:space="preserve">rs6517522</t>
  </si>
  <si>
    <t xml:space="preserve">rs13066793</t>
  </si>
  <si>
    <t xml:space="preserve">rs2131919</t>
  </si>
  <si>
    <t xml:space="preserve">rs36043408</t>
  </si>
  <si>
    <t xml:space="preserve">rs117287238</t>
  </si>
  <si>
    <t xml:space="preserve">rs11000468</t>
  </si>
  <si>
    <t xml:space="preserve">rs151235402</t>
  </si>
  <si>
    <t xml:space="preserve">rs852388</t>
  </si>
  <si>
    <t xml:space="preserve">rs6532798</t>
  </si>
  <si>
    <t xml:space="preserve">rs1292065</t>
  </si>
  <si>
    <t xml:space="preserve">rs74090351</t>
  </si>
  <si>
    <t xml:space="preserve">rs9902027</t>
  </si>
  <si>
    <t xml:space="preserve">rs72784786</t>
  </si>
  <si>
    <t xml:space="preserve">rs10899490</t>
  </si>
  <si>
    <t xml:space="preserve">rs12926107</t>
  </si>
  <si>
    <t xml:space="preserve">rs3974807</t>
  </si>
  <si>
    <t xml:space="preserve">rs275184</t>
  </si>
  <si>
    <t xml:space="preserve">rs9376511</t>
  </si>
  <si>
    <t xml:space="preserve">rs61993685</t>
  </si>
  <si>
    <t xml:space="preserve">rs62427982</t>
  </si>
  <si>
    <t xml:space="preserve">rs6798755</t>
  </si>
  <si>
    <t xml:space="preserve">rs2229092</t>
  </si>
  <si>
    <t xml:space="preserve">rs193735</t>
  </si>
  <si>
    <t xml:space="preserve">rs11878235</t>
  </si>
  <si>
    <t xml:space="preserve">rs12475332</t>
  </si>
  <si>
    <t xml:space="preserve">rs62128802</t>
  </si>
  <si>
    <t xml:space="preserve">rs7786339</t>
  </si>
  <si>
    <t xml:space="preserve">rs149142833</t>
  </si>
  <si>
    <t xml:space="preserve">rs8102873</t>
  </si>
  <si>
    <t xml:space="preserve">rs45445495</t>
  </si>
  <si>
    <t xml:space="preserve">rs1420384</t>
  </si>
  <si>
    <t xml:space="preserve">rs79357714</t>
  </si>
  <si>
    <t xml:space="preserve">rs12504746</t>
  </si>
  <si>
    <t xml:space="preserve">rs4662414</t>
  </si>
  <si>
    <t xml:space="preserve">rs2240533</t>
  </si>
  <si>
    <t xml:space="preserve">rs12902047</t>
  </si>
  <si>
    <t xml:space="preserve">rs56902258</t>
  </si>
  <si>
    <t xml:space="preserve">rs12530679</t>
  </si>
  <si>
    <t xml:space="preserve">rs72691637</t>
  </si>
  <si>
    <t xml:space="preserve">rs1347188</t>
  </si>
  <si>
    <t xml:space="preserve">rs6562773</t>
  </si>
  <si>
    <t xml:space="preserve">rs73025562</t>
  </si>
  <si>
    <t xml:space="preserve">rs1835346</t>
  </si>
  <si>
    <t xml:space="preserve">rs62274099</t>
  </si>
  <si>
    <t xml:space="preserve">rs11664106</t>
  </si>
  <si>
    <t xml:space="preserve">rs150419156</t>
  </si>
  <si>
    <t xml:space="preserve">rs6506033</t>
  </si>
  <si>
    <t xml:space="preserve">rs78588343</t>
  </si>
  <si>
    <t xml:space="preserve">rs13265978</t>
  </si>
  <si>
    <t xml:space="preserve">rs138191773</t>
  </si>
  <si>
    <t xml:space="preserve">rs6700266</t>
  </si>
  <si>
    <t xml:space="preserve">rs9831084</t>
  </si>
  <si>
    <t xml:space="preserve">rs11904650</t>
  </si>
  <si>
    <t xml:space="preserve">rs5755799</t>
  </si>
  <si>
    <t xml:space="preserve">rs7400002</t>
  </si>
  <si>
    <t xml:space="preserve">rs9584870</t>
  </si>
  <si>
    <t xml:space="preserve">rs7714361</t>
  </si>
  <si>
    <t xml:space="preserve">rs10811662</t>
  </si>
  <si>
    <t xml:space="preserve">rs72603744</t>
  </si>
  <si>
    <t xml:space="preserve">rs320369</t>
  </si>
  <si>
    <t xml:space="preserve">rs7308584</t>
  </si>
  <si>
    <t xml:space="preserve">rs2407278</t>
  </si>
  <si>
    <t xml:space="preserve">rs71538127</t>
  </si>
  <si>
    <t xml:space="preserve">rs1340819</t>
  </si>
  <si>
    <t xml:space="preserve">rs11187019</t>
  </si>
  <si>
    <t xml:space="preserve">rs7244</t>
  </si>
  <si>
    <t xml:space="preserve">rs75268115</t>
  </si>
  <si>
    <t xml:space="preserve">rs4382584</t>
  </si>
  <si>
    <t xml:space="preserve">rs112381903</t>
  </si>
  <si>
    <t xml:space="preserve">rs4128205</t>
  </si>
  <si>
    <t xml:space="preserve">rs325485</t>
  </si>
  <si>
    <t xml:space="preserve">rs1133400</t>
  </si>
  <si>
    <t xml:space="preserve">rs7847285</t>
  </si>
  <si>
    <t xml:space="preserve">rs2983896</t>
  </si>
  <si>
    <t xml:space="preserve">rs2811964</t>
  </si>
  <si>
    <t xml:space="preserve">rs7077812</t>
  </si>
  <si>
    <t xml:space="preserve">rs2304969</t>
  </si>
  <si>
    <t xml:space="preserve">rs4471666</t>
  </si>
  <si>
    <t xml:space="preserve">rs62135012</t>
  </si>
  <si>
    <t xml:space="preserve">rs11185542</t>
  </si>
  <si>
    <t xml:space="preserve">rs2137557</t>
  </si>
  <si>
    <t xml:space="preserve">rs10277582</t>
  </si>
  <si>
    <t xml:space="preserve">rs499293</t>
  </si>
  <si>
    <t xml:space="preserve">rs7861679</t>
  </si>
  <si>
    <t xml:space="preserve">rs55646464</t>
  </si>
  <si>
    <t xml:space="preserve">rs73238173</t>
  </si>
  <si>
    <t xml:space="preserve">rs11637681</t>
  </si>
  <si>
    <t xml:space="preserve">rs6028716</t>
  </si>
  <si>
    <t xml:space="preserve">rs11980456</t>
  </si>
  <si>
    <t xml:space="preserve">rs2187114</t>
  </si>
  <si>
    <t xml:space="preserve">rs880315</t>
  </si>
  <si>
    <t xml:space="preserve">rs394872</t>
  </si>
  <si>
    <t xml:space="preserve">rs10172544</t>
  </si>
  <si>
    <t xml:space="preserve">rs2131311</t>
  </si>
  <si>
    <t xml:space="preserve">rs75942983</t>
  </si>
  <si>
    <t xml:space="preserve">rs28439112</t>
  </si>
  <si>
    <t xml:space="preserve">rs2070341</t>
  </si>
  <si>
    <t xml:space="preserve">rs62473520</t>
  </si>
  <si>
    <t xml:space="preserve">rs2702544</t>
  </si>
  <si>
    <t xml:space="preserve">rs6572807</t>
  </si>
  <si>
    <t xml:space="preserve">rs12948505</t>
  </si>
  <si>
    <t xml:space="preserve">rs6924805</t>
  </si>
  <si>
    <t xml:space="preserve">rs134551</t>
  </si>
  <si>
    <t xml:space="preserve">rs3758413</t>
  </si>
  <si>
    <t xml:space="preserve">rs4962112</t>
  </si>
  <si>
    <t xml:space="preserve">rs9889402</t>
  </si>
  <si>
    <t xml:space="preserve">rs2276853</t>
  </si>
  <si>
    <t xml:space="preserve">rs61785481</t>
  </si>
  <si>
    <t xml:space="preserve">rs6432622</t>
  </si>
  <si>
    <t xml:space="preserve">rs278981</t>
  </si>
  <si>
    <t xml:space="preserve">rs61780049</t>
  </si>
  <si>
    <t xml:space="preserve">rs7135509</t>
  </si>
  <si>
    <t xml:space="preserve">rs6805924</t>
  </si>
  <si>
    <t xml:space="preserve">rs12891</t>
  </si>
  <si>
    <t xml:space="preserve">rs328301</t>
  </si>
  <si>
    <t xml:space="preserve">rs2110690</t>
  </si>
  <si>
    <t xml:space="preserve">rs2613505</t>
  </si>
  <si>
    <t xml:space="preserve">rs2137537</t>
  </si>
  <si>
    <t xml:space="preserve">rs9342041</t>
  </si>
  <si>
    <t xml:space="preserve">rs56321085</t>
  </si>
  <si>
    <t xml:space="preserve">rs2625541</t>
  </si>
  <si>
    <t xml:space="preserve">rs7741310</t>
  </si>
  <si>
    <t xml:space="preserve">rs12566829</t>
  </si>
  <si>
    <t xml:space="preserve">rs11171894</t>
  </si>
  <si>
    <t xml:space="preserve">rs7694869</t>
  </si>
  <si>
    <t xml:space="preserve">rs7919455</t>
  </si>
  <si>
    <t xml:space="preserve">rs11687782</t>
  </si>
  <si>
    <t xml:space="preserve">rs12122664</t>
  </si>
  <si>
    <t xml:space="preserve">rs2622525</t>
  </si>
  <si>
    <t xml:space="preserve">rs6074626</t>
  </si>
  <si>
    <t xml:space="preserve">rs12891477</t>
  </si>
  <si>
    <t xml:space="preserve">rs4755720</t>
  </si>
  <si>
    <t xml:space="preserve">rs607335</t>
  </si>
  <si>
    <t xml:space="preserve">rs2880447</t>
  </si>
  <si>
    <t xml:space="preserve">rs10406080</t>
  </si>
  <si>
    <t xml:space="preserve">rs12870915</t>
  </si>
  <si>
    <t xml:space="preserve">rs1807675</t>
  </si>
  <si>
    <t xml:space="preserve">rs9323053</t>
  </si>
  <si>
    <t xml:space="preserve">rs17321656</t>
  </si>
  <si>
    <t xml:space="preserve">rs2618567</t>
  </si>
  <si>
    <t xml:space="preserve">rs10872918</t>
  </si>
  <si>
    <t xml:space="preserve">rs1420091</t>
  </si>
  <si>
    <t xml:space="preserve">rs4950877</t>
  </si>
  <si>
    <t xml:space="preserve">rs72798870</t>
  </si>
  <si>
    <t xml:space="preserve">rs55750009</t>
  </si>
  <si>
    <t xml:space="preserve">rs9836434</t>
  </si>
  <si>
    <t xml:space="preserve">rs11067675</t>
  </si>
  <si>
    <t xml:space="preserve">rs1229492</t>
  </si>
  <si>
    <t xml:space="preserve">rs2247424</t>
  </si>
  <si>
    <t xml:space="preserve">rs12549825</t>
  </si>
  <si>
    <t xml:space="preserve">rs61954254</t>
  </si>
  <si>
    <t xml:space="preserve">rs10973159</t>
  </si>
  <si>
    <t xml:space="preserve">rs11089973</t>
  </si>
  <si>
    <t xml:space="preserve">rs61779163</t>
  </si>
  <si>
    <t xml:space="preserve">rs11229043</t>
  </si>
  <si>
    <t xml:space="preserve">rs2378824</t>
  </si>
  <si>
    <t xml:space="preserve">rs9842991</t>
  </si>
  <si>
    <t xml:space="preserve">rs12657170</t>
  </si>
  <si>
    <t xml:space="preserve">rs13066994</t>
  </si>
  <si>
    <t xml:space="preserve">rs6473279</t>
  </si>
  <si>
    <t xml:space="preserve">rs7326764</t>
  </si>
  <si>
    <t xml:space="preserve">rs256374</t>
  </si>
  <si>
    <t xml:space="preserve">rs526363</t>
  </si>
  <si>
    <t xml:space="preserve">rs6501250</t>
  </si>
  <si>
    <t xml:space="preserve">rs173620</t>
  </si>
  <si>
    <t xml:space="preserve">rs4802269</t>
  </si>
  <si>
    <t xml:space="preserve">rs4258599</t>
  </si>
  <si>
    <t xml:space="preserve">rs759404</t>
  </si>
  <si>
    <t xml:space="preserve">rs194809</t>
  </si>
  <si>
    <t xml:space="preserve">rs6029127</t>
  </si>
  <si>
    <t xml:space="preserve">rs139780022</t>
  </si>
  <si>
    <t xml:space="preserve">rs13132853</t>
  </si>
  <si>
    <t xml:space="preserve">rs12546548</t>
  </si>
  <si>
    <t xml:space="preserve">rs1659704</t>
  </si>
  <si>
    <t xml:space="preserve">rs56345834</t>
  </si>
  <si>
    <t xml:space="preserve">rs7681309</t>
  </si>
  <si>
    <t xml:space="preserve">rs6795831</t>
  </si>
  <si>
    <t xml:space="preserve">rs61908917</t>
  </si>
  <si>
    <t xml:space="preserve">rs4980892</t>
  </si>
  <si>
    <t xml:space="preserve">rs17574650</t>
  </si>
  <si>
    <t xml:space="preserve">rs1833936</t>
  </si>
  <si>
    <t xml:space="preserve">rs503900</t>
  </si>
  <si>
    <t xml:space="preserve">rs34338966</t>
  </si>
  <si>
    <t xml:space="preserve">rs7514004</t>
  </si>
  <si>
    <t xml:space="preserve">rs17551213</t>
  </si>
  <si>
    <t xml:space="preserve">rs72727861</t>
  </si>
  <si>
    <t xml:space="preserve">rs9812801</t>
  </si>
  <si>
    <t xml:space="preserve">rs4780402</t>
  </si>
  <si>
    <t xml:space="preserve">rs12913937</t>
  </si>
  <si>
    <t xml:space="preserve">rs16866111</t>
  </si>
  <si>
    <t xml:space="preserve">rs55824262</t>
  </si>
  <si>
    <t xml:space="preserve">rs2738787</t>
  </si>
  <si>
    <t xml:space="preserve">rs6815138</t>
  </si>
  <si>
    <t xml:space="preserve">rs213641</t>
  </si>
  <si>
    <t xml:space="preserve">rs802685</t>
  </si>
  <si>
    <t xml:space="preserve">rs1964691</t>
  </si>
  <si>
    <t xml:space="preserve">rs35427</t>
  </si>
  <si>
    <t xml:space="preserve">rs75490731</t>
  </si>
  <si>
    <t xml:space="preserve">rs9507493</t>
  </si>
  <si>
    <t xml:space="preserve">rs243177</t>
  </si>
  <si>
    <t xml:space="preserve">rs7942368</t>
  </si>
  <si>
    <t xml:space="preserve">rs188181203</t>
  </si>
  <si>
    <t xml:space="preserve">rs17713879</t>
  </si>
  <si>
    <t xml:space="preserve">rs11714054</t>
  </si>
  <si>
    <t xml:space="preserve">rs12547792</t>
  </si>
  <si>
    <t xml:space="preserve">rs2483727</t>
  </si>
  <si>
    <t xml:space="preserve">rs2769901</t>
  </si>
  <si>
    <t xml:space="preserve">rs28387039</t>
  </si>
  <si>
    <t xml:space="preserve">rs11881404</t>
  </si>
  <si>
    <t xml:space="preserve">rs73744635</t>
  </si>
  <si>
    <t xml:space="preserve">rs1869582</t>
  </si>
  <si>
    <t xml:space="preserve">rs2153272</t>
  </si>
  <si>
    <t xml:space="preserve">rs324789</t>
  </si>
  <si>
    <t xml:space="preserve">rs16934748</t>
  </si>
  <si>
    <t xml:space="preserve">rs74397112</t>
  </si>
  <si>
    <t xml:space="preserve">rs809955</t>
  </si>
  <si>
    <t xml:space="preserve">rs9828345</t>
  </si>
  <si>
    <t xml:space="preserve">rs117189313</t>
  </si>
  <si>
    <t xml:space="preserve">rs36184164</t>
  </si>
  <si>
    <t xml:space="preserve">rs168562</t>
  </si>
  <si>
    <t xml:space="preserve">rs62420613</t>
  </si>
  <si>
    <t xml:space="preserve">rs75313963</t>
  </si>
  <si>
    <t xml:space="preserve">rs7893984</t>
  </si>
  <si>
    <t xml:space="preserve">rs16975768</t>
  </si>
  <si>
    <t xml:space="preserve">rs188248575</t>
  </si>
  <si>
    <t xml:space="preserve">rs35665085</t>
  </si>
  <si>
    <t xml:space="preserve">rs7609422</t>
  </si>
  <si>
    <t xml:space="preserve">rs76903237</t>
  </si>
  <si>
    <t xml:space="preserve">rs12600928</t>
  </si>
  <si>
    <t xml:space="preserve">rs2050114</t>
  </si>
  <si>
    <t xml:space="preserve">rs2660831</t>
  </si>
  <si>
    <t xml:space="preserve">rs9877408</t>
  </si>
  <si>
    <t xml:space="preserve">rs10160898</t>
  </si>
  <si>
    <t xml:space="preserve">rs3800130</t>
  </si>
  <si>
    <t xml:space="preserve">rs13090329</t>
  </si>
  <si>
    <t xml:space="preserve">rs62172372</t>
  </si>
  <si>
    <t xml:space="preserve">rs78360407</t>
  </si>
  <si>
    <t xml:space="preserve">rs1335462</t>
  </si>
  <si>
    <t xml:space="preserve">rs9547275</t>
  </si>
  <si>
    <t xml:space="preserve">rs7970181</t>
  </si>
  <si>
    <t xml:space="preserve">rs17597232</t>
  </si>
  <si>
    <t xml:space="preserve">rs186622208</t>
  </si>
  <si>
    <t xml:space="preserve">rs79876813</t>
  </si>
  <si>
    <t xml:space="preserve">rs1997577</t>
  </si>
  <si>
    <t xml:space="preserve">rs11258485</t>
  </si>
  <si>
    <t xml:space="preserve">rs158122</t>
  </si>
  <si>
    <t xml:space="preserve">rs3813829</t>
  </si>
  <si>
    <t xml:space="preserve">rs113709122</t>
  </si>
  <si>
    <t xml:space="preserve">rs143804589</t>
  </si>
  <si>
    <t xml:space="preserve">rs4650580</t>
  </si>
  <si>
    <t xml:space="preserve">rs7189149</t>
  </si>
  <si>
    <t xml:space="preserve">rs2741566</t>
  </si>
  <si>
    <t xml:space="preserve">rs322666</t>
  </si>
  <si>
    <t xml:space="preserve">rs178399</t>
  </si>
  <si>
    <t xml:space="preserve">rs75736723</t>
  </si>
  <si>
    <t xml:space="preserve">rs877640</t>
  </si>
  <si>
    <t xml:space="preserve">rs990999</t>
  </si>
  <si>
    <t xml:space="preserve">rs4144479</t>
  </si>
  <si>
    <t xml:space="preserve">rs11769960</t>
  </si>
  <si>
    <t xml:space="preserve">rs35110381</t>
  </si>
  <si>
    <t xml:space="preserve">rs728539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91"/>
  <sheetViews>
    <sheetView showFormulas="false" showGridLines="true" showRowColHeaders="true" showZeros="true" rightToLeft="false" tabSelected="true" showOutlineSymbols="true" defaultGridColor="true" view="normal" topLeftCell="A949" colorId="64" zoomScale="70" zoomScaleNormal="70" zoomScalePageLayoutView="100" workbookViewId="0">
      <selection pane="topLeft" activeCell="A551" activeCellId="0" sqref="A551:A99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1.79"/>
    <col collapsed="false" customWidth="true" hidden="false" outlineLevel="0" max="2" min="2" style="1" width="11.59"/>
    <col collapsed="false" customWidth="true" hidden="false" outlineLevel="0" max="3" min="3" style="1" width="4.79"/>
    <col collapsed="false" customWidth="true" hidden="false" outlineLevel="0" max="4" min="4" style="1" width="4.5"/>
    <col collapsed="false" customWidth="true" hidden="false" outlineLevel="0" max="5" min="5" style="2" width="7.79"/>
    <col collapsed="false" customWidth="true" hidden="false" outlineLevel="0" max="6" min="6" style="2" width="7.39"/>
    <col collapsed="false" customWidth="true" hidden="false" outlineLevel="0" max="7" min="7" style="2" width="6.79"/>
    <col collapsed="false" customWidth="true" hidden="false" outlineLevel="0" max="8" min="8" style="2" width="9.09"/>
    <col collapsed="false" customWidth="true" hidden="false" outlineLevel="0" max="9" min="9" style="2" width="8.59"/>
    <col collapsed="false" customWidth="true" hidden="false" outlineLevel="0" max="10" min="10" style="2" width="8.69"/>
    <col collapsed="false" customWidth="true" hidden="false" outlineLevel="0" max="11" min="11" style="3" width="7.19"/>
    <col collapsed="false" customWidth="true" hidden="false" outlineLevel="0" max="12" min="12" style="1" width="15.29"/>
    <col collapsed="false" customWidth="true" hidden="false" outlineLevel="0" max="13" min="13" style="1" width="10.79"/>
    <col collapsed="false" customWidth="true" hidden="false" outlineLevel="0" max="14" min="14" style="1" width="7.59"/>
  </cols>
  <sheetData>
    <row r="1" customFormat="false" ht="17.1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</row>
    <row r="2" customFormat="false" ht="15.6" hidden="false" customHeight="true" outlineLevel="0" collapsed="false">
      <c r="A2" s="5" t="s">
        <v>14</v>
      </c>
      <c r="B2" s="2" t="s">
        <v>15</v>
      </c>
      <c r="C2" s="2" t="s">
        <v>16</v>
      </c>
      <c r="D2" s="2" t="s">
        <v>17</v>
      </c>
      <c r="E2" s="2" t="n">
        <v>0.054131</v>
      </c>
      <c r="F2" s="2" t="n">
        <v>0.660997</v>
      </c>
      <c r="G2" s="2" t="n">
        <v>0.010936</v>
      </c>
      <c r="H2" s="6" t="n">
        <v>1.01E-006</v>
      </c>
      <c r="I2" s="2" t="n">
        <v>0.000656591</v>
      </c>
      <c r="J2" s="2" t="n">
        <v>12.66148455</v>
      </c>
      <c r="K2" s="3" t="b">
        <f aca="false">TRUE()</f>
        <v>1</v>
      </c>
      <c r="L2" s="7" t="s">
        <v>18</v>
      </c>
      <c r="M2" s="7" t="n">
        <v>19273</v>
      </c>
      <c r="N2" s="7" t="s">
        <v>19</v>
      </c>
    </row>
    <row r="3" customFormat="false" ht="15.6" hidden="false" customHeight="false" outlineLevel="0" collapsed="false">
      <c r="A3" s="5"/>
      <c r="B3" s="2" t="s">
        <v>20</v>
      </c>
      <c r="C3" s="2" t="s">
        <v>16</v>
      </c>
      <c r="D3" s="2" t="s">
        <v>21</v>
      </c>
      <c r="E3" s="2" t="n">
        <v>-0.055154</v>
      </c>
      <c r="F3" s="2" t="n">
        <v>0.34464</v>
      </c>
      <c r="G3" s="2" t="n">
        <v>0.011796</v>
      </c>
      <c r="H3" s="6" t="n">
        <v>3.86E-006</v>
      </c>
      <c r="I3" s="2" t="n">
        <v>0.000687068</v>
      </c>
      <c r="J3" s="2" t="n">
        <v>13.24958835</v>
      </c>
      <c r="K3" s="3" t="b">
        <f aca="false">TRUE()</f>
        <v>1</v>
      </c>
      <c r="L3" s="7"/>
      <c r="M3" s="7"/>
      <c r="N3" s="7"/>
    </row>
    <row r="4" customFormat="false" ht="15.6" hidden="false" customHeight="false" outlineLevel="0" collapsed="false">
      <c r="A4" s="5"/>
      <c r="B4" s="2" t="s">
        <v>22</v>
      </c>
      <c r="C4" s="2" t="s">
        <v>16</v>
      </c>
      <c r="D4" s="2" t="s">
        <v>23</v>
      </c>
      <c r="E4" s="2" t="n">
        <v>0.051796</v>
      </c>
      <c r="F4" s="2" t="n">
        <v>0.660265</v>
      </c>
      <c r="G4" s="2" t="n">
        <v>0.010977</v>
      </c>
      <c r="H4" s="6" t="n">
        <v>3.15E-006</v>
      </c>
      <c r="I4" s="2" t="n">
        <v>0.000601798</v>
      </c>
      <c r="J4" s="2" t="n">
        <v>11.60423992</v>
      </c>
      <c r="K4" s="3" t="b">
        <f aca="false">FALSE()</f>
        <v>0</v>
      </c>
      <c r="L4" s="7"/>
      <c r="M4" s="7"/>
      <c r="N4" s="7"/>
    </row>
    <row r="5" customFormat="false" ht="15.6" hidden="false" customHeight="false" outlineLevel="0" collapsed="false">
      <c r="A5" s="5"/>
      <c r="B5" s="2" t="s">
        <v>24</v>
      </c>
      <c r="C5" s="2" t="s">
        <v>16</v>
      </c>
      <c r="D5" s="2" t="s">
        <v>17</v>
      </c>
      <c r="E5" s="2" t="n">
        <v>0.218584</v>
      </c>
      <c r="F5" s="2" t="n">
        <v>0.061802</v>
      </c>
      <c r="G5" s="2" t="n">
        <v>0.023568</v>
      </c>
      <c r="H5" s="6" t="n">
        <v>5.13E-020</v>
      </c>
      <c r="I5" s="2" t="n">
        <v>0.002770344</v>
      </c>
      <c r="J5" s="2" t="n">
        <v>53.53562006</v>
      </c>
      <c r="K5" s="3" t="b">
        <f aca="false">TRUE()</f>
        <v>1</v>
      </c>
      <c r="L5" s="7"/>
      <c r="M5" s="7"/>
      <c r="N5" s="7"/>
    </row>
    <row r="6" customFormat="false" ht="15.6" hidden="false" customHeight="false" outlineLevel="0" collapsed="false">
      <c r="A6" s="5"/>
      <c r="B6" s="2" t="s">
        <v>25</v>
      </c>
      <c r="C6" s="2" t="s">
        <v>21</v>
      </c>
      <c r="D6" s="2" t="s">
        <v>23</v>
      </c>
      <c r="E6" s="2" t="n">
        <v>0.107016</v>
      </c>
      <c r="F6" s="2" t="n">
        <v>0.057627</v>
      </c>
      <c r="G6" s="2" t="n">
        <v>0.022032</v>
      </c>
      <c r="H6" s="6" t="n">
        <v>1.6E-006</v>
      </c>
      <c r="I6" s="2" t="n">
        <v>0.000621937</v>
      </c>
      <c r="J6" s="2" t="n">
        <v>11.99280337</v>
      </c>
      <c r="K6" s="3" t="b">
        <f aca="false">TRUE()</f>
        <v>1</v>
      </c>
      <c r="L6" s="7"/>
      <c r="M6" s="7"/>
      <c r="N6" s="7"/>
    </row>
    <row r="7" customFormat="false" ht="15.6" hidden="false" customHeight="false" outlineLevel="0" collapsed="false">
      <c r="A7" s="5"/>
      <c r="B7" s="2" t="s">
        <v>26</v>
      </c>
      <c r="C7" s="2" t="s">
        <v>21</v>
      </c>
      <c r="D7" s="2" t="s">
        <v>23</v>
      </c>
      <c r="E7" s="2" t="n">
        <v>-0.448322</v>
      </c>
      <c r="F7" s="2" t="n">
        <v>0.004672</v>
      </c>
      <c r="G7" s="2" t="n">
        <v>0.093961</v>
      </c>
      <c r="H7" s="6" t="n">
        <v>2.44E-006</v>
      </c>
      <c r="I7" s="2" t="n">
        <v>0.00093465</v>
      </c>
      <c r="J7" s="2" t="n">
        <v>18.0284966</v>
      </c>
      <c r="K7" s="3" t="b">
        <f aca="false">TRUE()</f>
        <v>1</v>
      </c>
      <c r="L7" s="7"/>
      <c r="M7" s="7"/>
      <c r="N7" s="7"/>
    </row>
    <row r="8" customFormat="false" ht="15.6" hidden="false" customHeight="false" outlineLevel="0" collapsed="false">
      <c r="A8" s="5"/>
      <c r="B8" s="2" t="s">
        <v>27</v>
      </c>
      <c r="C8" s="2" t="s">
        <v>16</v>
      </c>
      <c r="D8" s="2" t="s">
        <v>21</v>
      </c>
      <c r="E8" s="2" t="n">
        <v>-0.05695</v>
      </c>
      <c r="F8" s="2" t="n">
        <v>0.290722</v>
      </c>
      <c r="G8" s="2" t="n">
        <v>0.011327</v>
      </c>
      <c r="H8" s="6" t="n">
        <v>6.83E-007</v>
      </c>
      <c r="I8" s="2" t="n">
        <v>0.000668778</v>
      </c>
      <c r="J8" s="2" t="n">
        <v>12.89664184</v>
      </c>
      <c r="K8" s="3" t="b">
        <f aca="false">TRUE()</f>
        <v>1</v>
      </c>
      <c r="L8" s="7"/>
      <c r="M8" s="7"/>
      <c r="N8" s="7"/>
    </row>
    <row r="9" customFormat="false" ht="15.6" hidden="false" customHeight="false" outlineLevel="0" collapsed="false">
      <c r="A9" s="5"/>
      <c r="B9" s="2" t="s">
        <v>28</v>
      </c>
      <c r="C9" s="2" t="s">
        <v>21</v>
      </c>
      <c r="D9" s="2" t="s">
        <v>23</v>
      </c>
      <c r="E9" s="2" t="n">
        <v>-0.082001</v>
      </c>
      <c r="F9" s="2" t="n">
        <v>0.409265</v>
      </c>
      <c r="G9" s="2" t="n">
        <v>0.010539</v>
      </c>
      <c r="H9" s="6" t="n">
        <v>1.53E-014</v>
      </c>
      <c r="I9" s="2" t="n">
        <v>0.001625682</v>
      </c>
      <c r="J9" s="2" t="n">
        <v>31.37953159</v>
      </c>
      <c r="K9" s="3" t="b">
        <f aca="false">TRUE()</f>
        <v>1</v>
      </c>
      <c r="L9" s="7"/>
      <c r="M9" s="7"/>
      <c r="N9" s="7"/>
    </row>
    <row r="10" customFormat="false" ht="15.6" hidden="false" customHeight="false" outlineLevel="0" collapsed="false">
      <c r="A10" s="5"/>
      <c r="B10" s="2" t="s">
        <v>29</v>
      </c>
      <c r="C10" s="2" t="s">
        <v>23</v>
      </c>
      <c r="D10" s="2" t="s">
        <v>21</v>
      </c>
      <c r="E10" s="2" t="n">
        <v>-0.071698</v>
      </c>
      <c r="F10" s="2" t="n">
        <v>0.193849</v>
      </c>
      <c r="G10" s="2" t="n">
        <v>0.01305</v>
      </c>
      <c r="H10" s="6" t="n">
        <v>5.74E-008</v>
      </c>
      <c r="I10" s="2" t="n">
        <v>0.00080333</v>
      </c>
      <c r="J10" s="2" t="n">
        <v>15.49342086</v>
      </c>
      <c r="K10" s="3" t="b">
        <f aca="false">TRUE()</f>
        <v>1</v>
      </c>
      <c r="L10" s="7"/>
      <c r="M10" s="7"/>
      <c r="N10" s="7"/>
    </row>
    <row r="11" customFormat="false" ht="15.6" hidden="false" customHeight="false" outlineLevel="0" collapsed="false">
      <c r="A11" s="5"/>
      <c r="B11" s="2" t="s">
        <v>30</v>
      </c>
      <c r="C11" s="2" t="s">
        <v>23</v>
      </c>
      <c r="D11" s="2" t="s">
        <v>21</v>
      </c>
      <c r="E11" s="2" t="n">
        <v>-0.075849</v>
      </c>
      <c r="F11" s="2" t="n">
        <v>0.157099</v>
      </c>
      <c r="G11" s="2" t="n">
        <v>0.015715</v>
      </c>
      <c r="H11" s="6" t="n">
        <v>1.87E-006</v>
      </c>
      <c r="I11" s="2" t="n">
        <v>0.000761815</v>
      </c>
      <c r="J11" s="2" t="n">
        <v>14.69213594</v>
      </c>
      <c r="K11" s="3" t="b">
        <f aca="false">TRUE()</f>
        <v>1</v>
      </c>
      <c r="L11" s="7"/>
      <c r="M11" s="7"/>
      <c r="N11" s="7"/>
    </row>
    <row r="12" customFormat="false" ht="15.6" hidden="false" customHeight="false" outlineLevel="0" collapsed="false">
      <c r="A12" s="5"/>
      <c r="B12" s="2" t="s">
        <v>31</v>
      </c>
      <c r="C12" s="2" t="s">
        <v>16</v>
      </c>
      <c r="D12" s="2" t="s">
        <v>21</v>
      </c>
      <c r="E12" s="2" t="n">
        <v>0.208627</v>
      </c>
      <c r="F12" s="2" t="n">
        <v>0.288773</v>
      </c>
      <c r="G12" s="2" t="n">
        <v>0.011386</v>
      </c>
      <c r="H12" s="6" t="n">
        <v>2.9E-073</v>
      </c>
      <c r="I12" s="2" t="n">
        <v>0.008939348</v>
      </c>
      <c r="J12" s="2" t="n">
        <v>173.8240497</v>
      </c>
      <c r="K12" s="3" t="b">
        <f aca="false">TRUE()</f>
        <v>1</v>
      </c>
      <c r="L12" s="7"/>
      <c r="M12" s="7"/>
      <c r="N12" s="7"/>
    </row>
    <row r="13" customFormat="false" ht="15.6" hidden="false" customHeight="false" outlineLevel="0" collapsed="false">
      <c r="A13" s="5"/>
      <c r="B13" s="2" t="s">
        <v>32</v>
      </c>
      <c r="C13" s="2" t="s">
        <v>21</v>
      </c>
      <c r="D13" s="2" t="s">
        <v>23</v>
      </c>
      <c r="E13" s="2" t="n">
        <v>0.181235</v>
      </c>
      <c r="F13" s="2" t="n">
        <v>0.376501</v>
      </c>
      <c r="G13" s="2" t="n">
        <v>0.010618</v>
      </c>
      <c r="H13" s="6" t="n">
        <v>8.02E-064</v>
      </c>
      <c r="I13" s="2" t="n">
        <v>0.007710562</v>
      </c>
      <c r="J13" s="2" t="n">
        <v>149.7448594</v>
      </c>
      <c r="K13" s="3" t="b">
        <f aca="false">TRUE()</f>
        <v>1</v>
      </c>
      <c r="L13" s="7"/>
      <c r="M13" s="7"/>
      <c r="N13" s="7"/>
    </row>
    <row r="14" customFormat="false" ht="15.6" hidden="false" customHeight="false" outlineLevel="0" collapsed="false">
      <c r="A14" s="5"/>
      <c r="B14" s="2" t="s">
        <v>33</v>
      </c>
      <c r="C14" s="2" t="s">
        <v>16</v>
      </c>
      <c r="D14" s="2" t="s">
        <v>17</v>
      </c>
      <c r="E14" s="2" t="n">
        <v>0.052158</v>
      </c>
      <c r="F14" s="2" t="n">
        <v>0.609401</v>
      </c>
      <c r="G14" s="2" t="n">
        <v>0.010583</v>
      </c>
      <c r="H14" s="6" t="n">
        <v>1.12E-006</v>
      </c>
      <c r="I14" s="2" t="n">
        <v>0.000647554</v>
      </c>
      <c r="J14" s="2" t="n">
        <v>12.48710379</v>
      </c>
      <c r="K14" s="3" t="b">
        <f aca="false">TRUE()</f>
        <v>1</v>
      </c>
      <c r="L14" s="7"/>
      <c r="M14" s="7"/>
      <c r="N14" s="7"/>
    </row>
    <row r="15" customFormat="false" ht="15.6" hidden="false" customHeight="false" outlineLevel="0" collapsed="false">
      <c r="A15" s="5"/>
      <c r="B15" s="2" t="s">
        <v>34</v>
      </c>
      <c r="C15" s="2" t="s">
        <v>16</v>
      </c>
      <c r="D15" s="2" t="s">
        <v>17</v>
      </c>
      <c r="E15" s="2" t="n">
        <v>-0.05239</v>
      </c>
      <c r="F15" s="2" t="n">
        <v>0.59774</v>
      </c>
      <c r="G15" s="2" t="n">
        <v>0.010713</v>
      </c>
      <c r="H15" s="6" t="n">
        <v>1.36E-006</v>
      </c>
      <c r="I15" s="2" t="n">
        <v>0.000659957</v>
      </c>
      <c r="J15" s="2" t="n">
        <v>12.7264398</v>
      </c>
      <c r="K15" s="3" t="b">
        <f aca="false">TRUE()</f>
        <v>1</v>
      </c>
      <c r="L15" s="7"/>
      <c r="M15" s="7"/>
      <c r="N15" s="7"/>
    </row>
    <row r="16" customFormat="false" ht="15.6" hidden="false" customHeight="false" outlineLevel="0" collapsed="false">
      <c r="A16" s="5"/>
      <c r="B16" s="2" t="s">
        <v>35</v>
      </c>
      <c r="C16" s="2" t="s">
        <v>21</v>
      </c>
      <c r="D16" s="2" t="s">
        <v>16</v>
      </c>
      <c r="E16" s="2" t="n">
        <v>-0.055887</v>
      </c>
      <c r="F16" s="2" t="n">
        <v>0.715247</v>
      </c>
      <c r="G16" s="2" t="n">
        <v>0.011408</v>
      </c>
      <c r="H16" s="6" t="n">
        <v>1.3E-006</v>
      </c>
      <c r="I16" s="2" t="n">
        <v>0.00063613</v>
      </c>
      <c r="J16" s="2" t="n">
        <v>12.26666642</v>
      </c>
      <c r="K16" s="3" t="b">
        <f aca="false">TRUE()</f>
        <v>1</v>
      </c>
      <c r="L16" s="7"/>
      <c r="M16" s="7"/>
      <c r="N16" s="7"/>
    </row>
    <row r="17" customFormat="false" ht="15.6" hidden="false" customHeight="false" outlineLevel="0" collapsed="false">
      <c r="A17" s="5"/>
      <c r="B17" s="2" t="s">
        <v>36</v>
      </c>
      <c r="C17" s="2" t="s">
        <v>17</v>
      </c>
      <c r="D17" s="2" t="s">
        <v>16</v>
      </c>
      <c r="E17" s="2" t="n">
        <v>0.088624</v>
      </c>
      <c r="F17" s="2" t="n">
        <v>0.108055</v>
      </c>
      <c r="G17" s="2" t="n">
        <v>0.01812</v>
      </c>
      <c r="H17" s="6" t="n">
        <v>1.36E-006</v>
      </c>
      <c r="I17" s="2" t="n">
        <v>0.000756982</v>
      </c>
      <c r="J17" s="2" t="n">
        <v>14.59885408</v>
      </c>
      <c r="K17" s="3" t="b">
        <f aca="false">TRUE()</f>
        <v>1</v>
      </c>
      <c r="L17" s="7"/>
      <c r="M17" s="7"/>
      <c r="N17" s="7"/>
    </row>
    <row r="18" customFormat="false" ht="15.6" hidden="false" customHeight="false" outlineLevel="0" collapsed="false">
      <c r="A18" s="5"/>
      <c r="B18" s="2" t="s">
        <v>37</v>
      </c>
      <c r="C18" s="2" t="s">
        <v>21</v>
      </c>
      <c r="D18" s="2" t="s">
        <v>23</v>
      </c>
      <c r="E18" s="2" t="n">
        <v>-0.090219</v>
      </c>
      <c r="F18" s="2" t="n">
        <v>0.168024</v>
      </c>
      <c r="G18" s="2" t="n">
        <v>0.013862</v>
      </c>
      <c r="H18" s="6" t="n">
        <v>1.29E-010</v>
      </c>
      <c r="I18" s="2" t="n">
        <v>0.001137832</v>
      </c>
      <c r="J18" s="2" t="n">
        <v>21.95213792</v>
      </c>
      <c r="K18" s="3" t="b">
        <f aca="false">TRUE()</f>
        <v>1</v>
      </c>
      <c r="L18" s="7"/>
      <c r="M18" s="7"/>
      <c r="N18" s="7"/>
    </row>
    <row r="19" customFormat="false" ht="15.6" hidden="false" customHeight="false" outlineLevel="0" collapsed="false">
      <c r="A19" s="5"/>
      <c r="B19" s="2" t="s">
        <v>38</v>
      </c>
      <c r="C19" s="2" t="s">
        <v>17</v>
      </c>
      <c r="D19" s="2" t="s">
        <v>21</v>
      </c>
      <c r="E19" s="2" t="n">
        <v>-0.184264</v>
      </c>
      <c r="F19" s="2" t="n">
        <v>0.038681</v>
      </c>
      <c r="G19" s="2" t="n">
        <v>0.029776</v>
      </c>
      <c r="H19" s="6" t="n">
        <v>9.82E-010</v>
      </c>
      <c r="I19" s="2" t="n">
        <v>0.001262543</v>
      </c>
      <c r="J19" s="2" t="n">
        <v>24.36122493</v>
      </c>
      <c r="K19" s="3" t="b">
        <f aca="false">TRUE()</f>
        <v>1</v>
      </c>
      <c r="L19" s="7"/>
      <c r="M19" s="7"/>
      <c r="N19" s="7"/>
    </row>
    <row r="20" customFormat="false" ht="15.6" hidden="false" customHeight="false" outlineLevel="0" collapsed="false">
      <c r="A20" s="5"/>
      <c r="B20" s="2" t="s">
        <v>39</v>
      </c>
      <c r="C20" s="2" t="s">
        <v>16</v>
      </c>
      <c r="D20" s="2" t="s">
        <v>17</v>
      </c>
      <c r="E20" s="2" t="n">
        <v>-0.1334</v>
      </c>
      <c r="F20" s="2" t="n">
        <v>0.233223</v>
      </c>
      <c r="G20" s="2" t="n">
        <v>0.012222</v>
      </c>
      <c r="H20" s="6" t="n">
        <v>4.17E-027</v>
      </c>
      <c r="I20" s="2" t="n">
        <v>0.003182381</v>
      </c>
      <c r="J20" s="2" t="n">
        <v>61.52344697</v>
      </c>
      <c r="K20" s="3" t="b">
        <f aca="false">TRUE()</f>
        <v>1</v>
      </c>
      <c r="L20" s="7"/>
      <c r="M20" s="7"/>
      <c r="N20" s="7"/>
    </row>
    <row r="21" customFormat="false" ht="15.6" hidden="false" customHeight="false" outlineLevel="0" collapsed="false">
      <c r="A21" s="5"/>
      <c r="B21" s="2" t="s">
        <v>40</v>
      </c>
      <c r="C21" s="2" t="s">
        <v>17</v>
      </c>
      <c r="D21" s="2" t="s">
        <v>16</v>
      </c>
      <c r="E21" s="2" t="n">
        <v>0.096064</v>
      </c>
      <c r="F21" s="2" t="n">
        <v>0.913708</v>
      </c>
      <c r="G21" s="2" t="n">
        <v>0.0188</v>
      </c>
      <c r="H21" s="6" t="n">
        <v>4.48E-007</v>
      </c>
      <c r="I21" s="2" t="n">
        <v>0.000727611</v>
      </c>
      <c r="J21" s="2" t="n">
        <v>14.03200267</v>
      </c>
      <c r="K21" s="3" t="b">
        <f aca="false">TRUE()</f>
        <v>1</v>
      </c>
      <c r="L21" s="7"/>
      <c r="M21" s="7"/>
      <c r="N21" s="7"/>
    </row>
    <row r="22" customFormat="false" ht="15.6" hidden="false" customHeight="false" outlineLevel="0" collapsed="false">
      <c r="A22" s="5"/>
      <c r="B22" s="2" t="s">
        <v>41</v>
      </c>
      <c r="C22" s="2" t="s">
        <v>23</v>
      </c>
      <c r="D22" s="2" t="s">
        <v>21</v>
      </c>
      <c r="E22" s="2" t="n">
        <v>0.262459</v>
      </c>
      <c r="F22" s="2" t="n">
        <v>0.03658</v>
      </c>
      <c r="G22" s="2" t="n">
        <v>0.029038</v>
      </c>
      <c r="H22" s="6" t="n">
        <v>4.34E-019</v>
      </c>
      <c r="I22" s="2" t="n">
        <v>0.002427629</v>
      </c>
      <c r="J22" s="2" t="n">
        <v>46.89668422</v>
      </c>
      <c r="K22" s="3" t="b">
        <f aca="false">TRUE()</f>
        <v>1</v>
      </c>
      <c r="L22" s="7"/>
      <c r="M22" s="7"/>
      <c r="N22" s="7"/>
    </row>
    <row r="23" customFormat="false" ht="15.6" hidden="false" customHeight="false" outlineLevel="0" collapsed="false">
      <c r="A23" s="5"/>
      <c r="B23" s="2" t="s">
        <v>42</v>
      </c>
      <c r="C23" s="2" t="s">
        <v>21</v>
      </c>
      <c r="D23" s="2" t="s">
        <v>16</v>
      </c>
      <c r="E23" s="2" t="n">
        <v>0.097365</v>
      </c>
      <c r="F23" s="2" t="n">
        <v>0.839141</v>
      </c>
      <c r="G23" s="2" t="n">
        <v>0.013967</v>
      </c>
      <c r="H23" s="6" t="n">
        <v>5.76E-012</v>
      </c>
      <c r="I23" s="2" t="n">
        <v>0.001279635</v>
      </c>
      <c r="J23" s="2" t="n">
        <v>24.69143823</v>
      </c>
      <c r="K23" s="3" t="b">
        <f aca="false">TRUE()</f>
        <v>1</v>
      </c>
      <c r="L23" s="7"/>
      <c r="M23" s="7"/>
      <c r="N23" s="7"/>
    </row>
    <row r="24" customFormat="false" ht="15.6" hidden="false" customHeight="false" outlineLevel="0" collapsed="false">
      <c r="A24" s="5"/>
      <c r="B24" s="2" t="s">
        <v>43</v>
      </c>
      <c r="C24" s="2" t="s">
        <v>23</v>
      </c>
      <c r="D24" s="2" t="s">
        <v>17</v>
      </c>
      <c r="E24" s="2" t="n">
        <v>0.066565</v>
      </c>
      <c r="F24" s="2" t="n">
        <v>0.274622</v>
      </c>
      <c r="G24" s="2" t="n">
        <v>0.01146</v>
      </c>
      <c r="H24" s="6" t="n">
        <v>9.62E-009</v>
      </c>
      <c r="I24" s="2" t="n">
        <v>0.000882656</v>
      </c>
      <c r="J24" s="2" t="n">
        <v>17.02469466</v>
      </c>
      <c r="K24" s="3" t="b">
        <f aca="false">TRUE()</f>
        <v>1</v>
      </c>
      <c r="L24" s="7"/>
      <c r="M24" s="7"/>
      <c r="N24" s="7"/>
    </row>
    <row r="25" customFormat="false" ht="15.6" hidden="false" customHeight="false" outlineLevel="0" collapsed="false">
      <c r="A25" s="5"/>
      <c r="B25" s="2" t="s">
        <v>44</v>
      </c>
      <c r="C25" s="2" t="s">
        <v>16</v>
      </c>
      <c r="D25" s="2" t="s">
        <v>23</v>
      </c>
      <c r="E25" s="2" t="n">
        <v>0.091286</v>
      </c>
      <c r="F25" s="2" t="n">
        <v>0.147378</v>
      </c>
      <c r="G25" s="2" t="n">
        <v>0.014852</v>
      </c>
      <c r="H25" s="6" t="n">
        <v>1.27E-009</v>
      </c>
      <c r="I25" s="2" t="n">
        <v>0.001047123</v>
      </c>
      <c r="J25" s="2" t="n">
        <v>20.20025246</v>
      </c>
      <c r="K25" s="3" t="b">
        <f aca="false">TRUE()</f>
        <v>1</v>
      </c>
      <c r="L25" s="7"/>
      <c r="M25" s="7"/>
      <c r="N25" s="7"/>
    </row>
    <row r="26" customFormat="false" ht="15.6" hidden="false" customHeight="false" outlineLevel="0" collapsed="false">
      <c r="A26" s="5"/>
      <c r="B26" s="2" t="s">
        <v>45</v>
      </c>
      <c r="C26" s="2" t="s">
        <v>21</v>
      </c>
      <c r="D26" s="2" t="s">
        <v>23</v>
      </c>
      <c r="E26" s="2" t="n">
        <v>-0.051263</v>
      </c>
      <c r="F26" s="2" t="n">
        <v>0.364898</v>
      </c>
      <c r="G26" s="2" t="n">
        <v>0.010652</v>
      </c>
      <c r="H26" s="6" t="n">
        <v>1.99E-006</v>
      </c>
      <c r="I26" s="2" t="n">
        <v>0.000609008</v>
      </c>
      <c r="J26" s="2" t="n">
        <v>11.74334502</v>
      </c>
      <c r="K26" s="3" t="b">
        <f aca="false">TRUE()</f>
        <v>1</v>
      </c>
      <c r="L26" s="7"/>
      <c r="M26" s="7"/>
      <c r="N26" s="7"/>
    </row>
    <row r="27" customFormat="false" ht="15.6" hidden="false" customHeight="false" outlineLevel="0" collapsed="false">
      <c r="A27" s="5"/>
      <c r="B27" s="2" t="s">
        <v>46</v>
      </c>
      <c r="C27" s="2" t="s">
        <v>16</v>
      </c>
      <c r="D27" s="2" t="s">
        <v>21</v>
      </c>
      <c r="E27" s="2" t="n">
        <v>0.074717</v>
      </c>
      <c r="F27" s="2" t="n">
        <v>0.872197</v>
      </c>
      <c r="G27" s="2" t="n">
        <v>0.01535</v>
      </c>
      <c r="H27" s="6" t="n">
        <v>1.52E-006</v>
      </c>
      <c r="I27" s="2" t="n">
        <v>0.000622292</v>
      </c>
      <c r="J27" s="2" t="n">
        <v>11.99966392</v>
      </c>
      <c r="K27" s="3" t="b">
        <f aca="false">TRUE()</f>
        <v>1</v>
      </c>
      <c r="L27" s="7"/>
      <c r="M27" s="7"/>
      <c r="N27" s="7"/>
    </row>
    <row r="28" customFormat="false" ht="15.6" hidden="false" customHeight="false" outlineLevel="0" collapsed="false">
      <c r="A28" s="5"/>
      <c r="B28" s="2" t="s">
        <v>47</v>
      </c>
      <c r="C28" s="2" t="s">
        <v>16</v>
      </c>
      <c r="D28" s="2" t="s">
        <v>17</v>
      </c>
      <c r="E28" s="2" t="n">
        <v>-0.05056</v>
      </c>
      <c r="F28" s="2" t="n">
        <v>0.578788</v>
      </c>
      <c r="G28" s="2" t="n">
        <v>0.010937</v>
      </c>
      <c r="H28" s="6" t="n">
        <v>4.96E-006</v>
      </c>
      <c r="I28" s="2" t="n">
        <v>0.00062321</v>
      </c>
      <c r="J28" s="2" t="n">
        <v>12.01736845</v>
      </c>
      <c r="K28" s="3" t="b">
        <f aca="false">TRUE()</f>
        <v>1</v>
      </c>
      <c r="L28" s="7"/>
      <c r="M28" s="7"/>
      <c r="N28" s="7"/>
    </row>
    <row r="29" customFormat="false" ht="15.6" hidden="false" customHeight="false" outlineLevel="0" collapsed="false">
      <c r="A29" s="5"/>
      <c r="B29" s="2" t="s">
        <v>48</v>
      </c>
      <c r="C29" s="2" t="s">
        <v>23</v>
      </c>
      <c r="D29" s="2" t="s">
        <v>21</v>
      </c>
      <c r="E29" s="2" t="n">
        <v>-0.05684</v>
      </c>
      <c r="F29" s="2" t="n">
        <v>0.758424</v>
      </c>
      <c r="G29" s="2" t="n">
        <v>0.012254</v>
      </c>
      <c r="H29" s="6" t="n">
        <v>4.61E-006</v>
      </c>
      <c r="I29" s="2" t="n">
        <v>0.000591935</v>
      </c>
      <c r="J29" s="2" t="n">
        <v>11.41393497</v>
      </c>
      <c r="K29" s="3" t="b">
        <f aca="false">TRUE()</f>
        <v>1</v>
      </c>
      <c r="L29" s="7"/>
      <c r="M29" s="7"/>
      <c r="N29" s="7"/>
    </row>
    <row r="30" customFormat="false" ht="15.6" hidden="false" customHeight="false" outlineLevel="0" collapsed="false">
      <c r="A30" s="5"/>
      <c r="B30" s="2" t="s">
        <v>49</v>
      </c>
      <c r="C30" s="2" t="s">
        <v>21</v>
      </c>
      <c r="D30" s="2" t="s">
        <v>17</v>
      </c>
      <c r="E30" s="2" t="n">
        <v>0.150089</v>
      </c>
      <c r="F30" s="2" t="n">
        <v>0.086418</v>
      </c>
      <c r="G30" s="2" t="n">
        <v>0.018389</v>
      </c>
      <c r="H30" s="6" t="n">
        <v>7.52E-016</v>
      </c>
      <c r="I30" s="2" t="n">
        <v>0.001778482</v>
      </c>
      <c r="J30" s="2" t="n">
        <v>34.33418931</v>
      </c>
      <c r="K30" s="3" t="b">
        <f aca="false">TRUE()</f>
        <v>1</v>
      </c>
      <c r="L30" s="7"/>
      <c r="M30" s="7"/>
      <c r="N30" s="7"/>
    </row>
    <row r="31" customFormat="false" ht="15.6" hidden="false" customHeight="false" outlineLevel="0" collapsed="false">
      <c r="A31" s="5"/>
      <c r="B31" s="2" t="s">
        <v>50</v>
      </c>
      <c r="C31" s="2" t="s">
        <v>16</v>
      </c>
      <c r="D31" s="2" t="s">
        <v>21</v>
      </c>
      <c r="E31" s="2" t="n">
        <v>0.051928</v>
      </c>
      <c r="F31" s="2" t="n">
        <v>0.644629</v>
      </c>
      <c r="G31" s="2" t="n">
        <v>0.011168</v>
      </c>
      <c r="H31" s="6" t="n">
        <v>4.37E-006</v>
      </c>
      <c r="I31" s="2" t="n">
        <v>0.000617725</v>
      </c>
      <c r="J31" s="2" t="n">
        <v>11.91153208</v>
      </c>
      <c r="K31" s="3" t="b">
        <f aca="false">TRUE()</f>
        <v>1</v>
      </c>
      <c r="L31" s="7"/>
      <c r="M31" s="7"/>
      <c r="N31" s="7"/>
    </row>
    <row r="32" customFormat="false" ht="15.6" hidden="false" customHeight="false" outlineLevel="0" collapsed="false">
      <c r="A32" s="5"/>
      <c r="B32" s="2" t="s">
        <v>51</v>
      </c>
      <c r="C32" s="2" t="s">
        <v>21</v>
      </c>
      <c r="D32" s="2" t="s">
        <v>17</v>
      </c>
      <c r="E32" s="2" t="n">
        <v>0.085972</v>
      </c>
      <c r="F32" s="2" t="n">
        <v>0.857677</v>
      </c>
      <c r="G32" s="2" t="n">
        <v>0.014598</v>
      </c>
      <c r="H32" s="6" t="n">
        <v>5.99E-009</v>
      </c>
      <c r="I32" s="2" t="n">
        <v>0.000902221</v>
      </c>
      <c r="J32" s="2" t="n">
        <v>17.40240098</v>
      </c>
      <c r="K32" s="3" t="b">
        <f aca="false">TRUE()</f>
        <v>1</v>
      </c>
      <c r="L32" s="7"/>
      <c r="M32" s="7"/>
      <c r="N32" s="7"/>
    </row>
    <row r="33" customFormat="false" ht="15.6" hidden="false" customHeight="false" outlineLevel="0" collapsed="false">
      <c r="A33" s="8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</row>
    <row r="34" customFormat="false" ht="15.6" hidden="false" customHeight="true" outlineLevel="0" collapsed="false">
      <c r="A34" s="5" t="s">
        <v>52</v>
      </c>
      <c r="B34" s="2" t="s">
        <v>53</v>
      </c>
      <c r="C34" s="2" t="s">
        <v>17</v>
      </c>
      <c r="D34" s="2" t="s">
        <v>16</v>
      </c>
      <c r="E34" s="2" t="n">
        <v>0.051339</v>
      </c>
      <c r="F34" s="2" t="n">
        <v>0.627818</v>
      </c>
      <c r="G34" s="2" t="n">
        <v>0.010591</v>
      </c>
      <c r="H34" s="6" t="n">
        <v>1.88E-006</v>
      </c>
      <c r="I34" s="2" t="n">
        <v>0.000615863</v>
      </c>
      <c r="J34" s="2" t="n">
        <v>11.87560484</v>
      </c>
      <c r="K34" s="3" t="b">
        <f aca="false">TRUE()</f>
        <v>1</v>
      </c>
      <c r="L34" s="7" t="s">
        <v>18</v>
      </c>
      <c r="M34" s="7" t="n">
        <v>19273</v>
      </c>
      <c r="N34" s="7" t="s">
        <v>19</v>
      </c>
    </row>
    <row r="35" customFormat="false" ht="15.6" hidden="false" customHeight="false" outlineLevel="0" collapsed="false">
      <c r="A35" s="5"/>
      <c r="B35" s="2" t="s">
        <v>54</v>
      </c>
      <c r="C35" s="2" t="s">
        <v>17</v>
      </c>
      <c r="D35" s="2" t="s">
        <v>16</v>
      </c>
      <c r="E35" s="2" t="n">
        <v>-0.064949</v>
      </c>
      <c r="F35" s="2" t="n">
        <v>0.3354</v>
      </c>
      <c r="G35" s="2" t="n">
        <v>0.011123</v>
      </c>
      <c r="H35" s="6" t="n">
        <v>9.4E-009</v>
      </c>
      <c r="I35" s="2" t="n">
        <v>0.000940304</v>
      </c>
      <c r="J35" s="2" t="n">
        <v>18.13765535</v>
      </c>
      <c r="K35" s="3" t="b">
        <f aca="false">TRUE()</f>
        <v>1</v>
      </c>
      <c r="L35" s="7"/>
      <c r="M35" s="7"/>
      <c r="N35" s="7"/>
    </row>
    <row r="36" customFormat="false" ht="15.6" hidden="false" customHeight="false" outlineLevel="0" collapsed="false">
      <c r="A36" s="5"/>
      <c r="B36" s="2" t="s">
        <v>55</v>
      </c>
      <c r="C36" s="2" t="s">
        <v>23</v>
      </c>
      <c r="D36" s="2" t="s">
        <v>17</v>
      </c>
      <c r="E36" s="2" t="n">
        <v>0.213217</v>
      </c>
      <c r="F36" s="2" t="n">
        <v>0.017866</v>
      </c>
      <c r="G36" s="2" t="n">
        <v>0.041617</v>
      </c>
      <c r="H36" s="6" t="n">
        <v>4.72E-007</v>
      </c>
      <c r="I36" s="2" t="n">
        <v>0.000797704</v>
      </c>
      <c r="J36" s="2" t="n">
        <v>15.384825</v>
      </c>
      <c r="K36" s="3" t="b">
        <f aca="false">TRUE()</f>
        <v>1</v>
      </c>
      <c r="L36" s="7"/>
      <c r="M36" s="7"/>
      <c r="N36" s="7"/>
    </row>
    <row r="37" customFormat="false" ht="15.6" hidden="false" customHeight="false" outlineLevel="0" collapsed="false">
      <c r="A37" s="5"/>
      <c r="B37" s="2" t="s">
        <v>56</v>
      </c>
      <c r="C37" s="2" t="s">
        <v>23</v>
      </c>
      <c r="D37" s="2" t="s">
        <v>17</v>
      </c>
      <c r="E37" s="2" t="n">
        <v>-0.51831</v>
      </c>
      <c r="F37" s="2" t="n">
        <v>0.030715</v>
      </c>
      <c r="G37" s="2" t="n">
        <v>0.034723</v>
      </c>
      <c r="H37" s="6" t="n">
        <v>8.6E-049</v>
      </c>
      <c r="I37" s="2" t="n">
        <v>0.007997996</v>
      </c>
      <c r="J37" s="2" t="n">
        <v>155.3720477</v>
      </c>
      <c r="K37" s="3" t="b">
        <f aca="false">TRUE()</f>
        <v>1</v>
      </c>
      <c r="L37" s="7"/>
      <c r="M37" s="7"/>
      <c r="N37" s="7"/>
    </row>
    <row r="38" customFormat="false" ht="15.6" hidden="false" customHeight="false" outlineLevel="0" collapsed="false">
      <c r="A38" s="5"/>
      <c r="B38" s="2" t="s">
        <v>57</v>
      </c>
      <c r="C38" s="2" t="s">
        <v>23</v>
      </c>
      <c r="D38" s="2" t="s">
        <v>21</v>
      </c>
      <c r="E38" s="2" t="n">
        <v>-0.218228</v>
      </c>
      <c r="F38" s="2" t="n">
        <v>0.022573</v>
      </c>
      <c r="G38" s="2" t="n">
        <v>0.034952</v>
      </c>
      <c r="H38" s="6" t="n">
        <v>8.32E-010</v>
      </c>
      <c r="I38" s="2" t="n">
        <v>0.001050738</v>
      </c>
      <c r="J38" s="2" t="n">
        <v>20.27007611</v>
      </c>
      <c r="K38" s="3" t="b">
        <f aca="false">TRUE()</f>
        <v>1</v>
      </c>
      <c r="L38" s="7"/>
      <c r="M38" s="7"/>
      <c r="N38" s="7"/>
    </row>
    <row r="39" customFormat="false" ht="15.6" hidden="false" customHeight="false" outlineLevel="0" collapsed="false">
      <c r="A39" s="5"/>
      <c r="B39" s="2" t="s">
        <v>58</v>
      </c>
      <c r="C39" s="2" t="s">
        <v>16</v>
      </c>
      <c r="D39" s="2" t="s">
        <v>17</v>
      </c>
      <c r="E39" s="2" t="n">
        <v>-0.236648</v>
      </c>
      <c r="F39" s="2" t="n">
        <v>0.101869</v>
      </c>
      <c r="G39" s="2" t="n">
        <v>0.017214</v>
      </c>
      <c r="H39" s="6" t="n">
        <v>1.19E-041</v>
      </c>
      <c r="I39" s="2" t="n">
        <v>0.005123744</v>
      </c>
      <c r="J39" s="2" t="n">
        <v>99.24818924</v>
      </c>
      <c r="K39" s="3" t="b">
        <f aca="false">TRUE()</f>
        <v>1</v>
      </c>
      <c r="L39" s="7"/>
      <c r="M39" s="7"/>
      <c r="N39" s="7"/>
    </row>
    <row r="40" customFormat="false" ht="15.6" hidden="false" customHeight="false" outlineLevel="0" collapsed="false">
      <c r="A40" s="5"/>
      <c r="B40" s="2" t="s">
        <v>59</v>
      </c>
      <c r="C40" s="2" t="s">
        <v>17</v>
      </c>
      <c r="D40" s="2" t="s">
        <v>16</v>
      </c>
      <c r="E40" s="2" t="n">
        <v>0.230859</v>
      </c>
      <c r="F40" s="2" t="n">
        <v>0.025283</v>
      </c>
      <c r="G40" s="2" t="n">
        <v>0.034023</v>
      </c>
      <c r="H40" s="6" t="n">
        <v>2.53E-011</v>
      </c>
      <c r="I40" s="2" t="n">
        <v>0.001313411</v>
      </c>
      <c r="J40" s="2" t="n">
        <v>25.3440373</v>
      </c>
      <c r="K40" s="3" t="b">
        <f aca="false">TRUE()</f>
        <v>1</v>
      </c>
      <c r="L40" s="7"/>
      <c r="M40" s="7"/>
      <c r="N40" s="7"/>
    </row>
    <row r="41" customFormat="false" ht="15.6" hidden="false" customHeight="false" outlineLevel="0" collapsed="false">
      <c r="A41" s="5"/>
      <c r="B41" s="2" t="s">
        <v>60</v>
      </c>
      <c r="C41" s="2" t="s">
        <v>21</v>
      </c>
      <c r="D41" s="2" t="s">
        <v>23</v>
      </c>
      <c r="E41" s="2" t="n">
        <v>0.050134</v>
      </c>
      <c r="F41" s="2" t="n">
        <v>0.449513</v>
      </c>
      <c r="G41" s="2" t="n">
        <v>0.010293</v>
      </c>
      <c r="H41" s="6" t="n">
        <v>1.68E-006</v>
      </c>
      <c r="I41" s="2" t="n">
        <v>0.000621948</v>
      </c>
      <c r="J41" s="2" t="n">
        <v>11.99301787</v>
      </c>
      <c r="K41" s="3" t="b">
        <f aca="false">TRUE()</f>
        <v>1</v>
      </c>
      <c r="L41" s="7"/>
      <c r="M41" s="7"/>
      <c r="N41" s="7"/>
    </row>
    <row r="42" customFormat="false" ht="15.6" hidden="false" customHeight="false" outlineLevel="0" collapsed="false">
      <c r="A42" s="5"/>
      <c r="B42" s="2" t="s">
        <v>61</v>
      </c>
      <c r="C42" s="2" t="s">
        <v>16</v>
      </c>
      <c r="D42" s="2" t="s">
        <v>17</v>
      </c>
      <c r="E42" s="2" t="n">
        <v>-0.173195</v>
      </c>
      <c r="F42" s="2" t="n">
        <v>0.046556</v>
      </c>
      <c r="G42" s="2" t="n">
        <v>0.027268</v>
      </c>
      <c r="H42" s="6" t="n">
        <v>4.24E-010</v>
      </c>
      <c r="I42" s="2" t="n">
        <v>0.001331501</v>
      </c>
      <c r="J42" s="2" t="n">
        <v>25.69356992</v>
      </c>
      <c r="K42" s="3" t="b">
        <f aca="false">TRUE()</f>
        <v>1</v>
      </c>
      <c r="L42" s="7"/>
      <c r="M42" s="7"/>
      <c r="N42" s="7"/>
    </row>
    <row r="43" customFormat="false" ht="15.6" hidden="false" customHeight="false" outlineLevel="0" collapsed="false">
      <c r="A43" s="5"/>
      <c r="B43" s="2" t="s">
        <v>62</v>
      </c>
      <c r="C43" s="2" t="s">
        <v>17</v>
      </c>
      <c r="D43" s="2" t="s">
        <v>16</v>
      </c>
      <c r="E43" s="2" t="n">
        <v>0.182861</v>
      </c>
      <c r="F43" s="2" t="n">
        <v>0.032129</v>
      </c>
      <c r="G43" s="2" t="n">
        <v>0.031243</v>
      </c>
      <c r="H43" s="6" t="n">
        <v>8.68E-009</v>
      </c>
      <c r="I43" s="2" t="n">
        <v>0.001039817</v>
      </c>
      <c r="J43" s="2" t="n">
        <v>20.05916912</v>
      </c>
      <c r="K43" s="3" t="b">
        <f aca="false">TRUE()</f>
        <v>1</v>
      </c>
      <c r="L43" s="7"/>
      <c r="M43" s="7"/>
      <c r="N43" s="7"/>
    </row>
    <row r="44" customFormat="false" ht="15.6" hidden="false" customHeight="false" outlineLevel="0" collapsed="false">
      <c r="A44" s="5"/>
      <c r="B44" s="2" t="s">
        <v>63</v>
      </c>
      <c r="C44" s="2" t="s">
        <v>16</v>
      </c>
      <c r="D44" s="2" t="s">
        <v>17</v>
      </c>
      <c r="E44" s="2" t="n">
        <v>0.083192</v>
      </c>
      <c r="F44" s="2" t="n">
        <v>0.109584</v>
      </c>
      <c r="G44" s="2" t="n">
        <v>0.016487</v>
      </c>
      <c r="H44" s="6" t="n">
        <v>7E-007</v>
      </c>
      <c r="I44" s="2" t="n">
        <v>0.00067531</v>
      </c>
      <c r="J44" s="2" t="n">
        <v>13.02269498</v>
      </c>
      <c r="K44" s="3" t="b">
        <f aca="false">TRUE()</f>
        <v>1</v>
      </c>
      <c r="L44" s="7"/>
      <c r="M44" s="7"/>
      <c r="N44" s="7"/>
    </row>
    <row r="45" customFormat="false" ht="15.6" hidden="false" customHeight="false" outlineLevel="0" collapsed="false">
      <c r="A45" s="5"/>
      <c r="B45" s="2" t="s">
        <v>64</v>
      </c>
      <c r="C45" s="2" t="s">
        <v>16</v>
      </c>
      <c r="D45" s="2" t="s">
        <v>17</v>
      </c>
      <c r="E45" s="2" t="n">
        <v>0.143134</v>
      </c>
      <c r="F45" s="2" t="n">
        <v>0.059698</v>
      </c>
      <c r="G45" s="2" t="n">
        <v>0.02452</v>
      </c>
      <c r="H45" s="6" t="n">
        <v>9.5E-009</v>
      </c>
      <c r="I45" s="2" t="n">
        <v>0.00115004</v>
      </c>
      <c r="J45" s="2" t="n">
        <v>22.18792823</v>
      </c>
      <c r="K45" s="3" t="b">
        <f aca="false">TRUE()</f>
        <v>1</v>
      </c>
      <c r="L45" s="7"/>
      <c r="M45" s="7"/>
      <c r="N45" s="7"/>
    </row>
    <row r="46" customFormat="false" ht="15.6" hidden="false" customHeight="false" outlineLevel="0" collapsed="false">
      <c r="A46" s="5"/>
      <c r="B46" s="2" t="s">
        <v>65</v>
      </c>
      <c r="C46" s="2" t="s">
        <v>17</v>
      </c>
      <c r="D46" s="2" t="s">
        <v>21</v>
      </c>
      <c r="E46" s="2" t="n">
        <v>0.064477</v>
      </c>
      <c r="F46" s="2" t="n">
        <v>0.171081</v>
      </c>
      <c r="G46" s="2" t="n">
        <v>0.013736</v>
      </c>
      <c r="H46" s="6" t="n">
        <v>3.92E-006</v>
      </c>
      <c r="I46" s="2" t="n">
        <v>0.000589554</v>
      </c>
      <c r="J46" s="2" t="n">
        <v>11.36799532</v>
      </c>
      <c r="K46" s="3" t="b">
        <f aca="false">TRUE()</f>
        <v>1</v>
      </c>
      <c r="L46" s="7"/>
      <c r="M46" s="7"/>
      <c r="N46" s="7"/>
    </row>
    <row r="47" customFormat="false" ht="15.6" hidden="false" customHeight="false" outlineLevel="0" collapsed="false">
      <c r="A47" s="5"/>
      <c r="B47" s="2" t="s">
        <v>66</v>
      </c>
      <c r="C47" s="2" t="s">
        <v>16</v>
      </c>
      <c r="D47" s="2" t="s">
        <v>23</v>
      </c>
      <c r="E47" s="2" t="n">
        <v>0.051863</v>
      </c>
      <c r="F47" s="2" t="n">
        <v>0.64188</v>
      </c>
      <c r="G47" s="2" t="n">
        <v>0.010715</v>
      </c>
      <c r="H47" s="6" t="n">
        <v>1.94E-006</v>
      </c>
      <c r="I47" s="2" t="n">
        <v>0.000618298</v>
      </c>
      <c r="J47" s="2" t="n">
        <v>11.92258829</v>
      </c>
      <c r="K47" s="3" t="b">
        <f aca="false">TRUE()</f>
        <v>1</v>
      </c>
      <c r="L47" s="7"/>
      <c r="M47" s="7"/>
      <c r="N47" s="7"/>
    </row>
    <row r="48" customFormat="false" ht="15.6" hidden="false" customHeight="false" outlineLevel="0" collapsed="false">
      <c r="A48" s="5"/>
      <c r="B48" s="2" t="s">
        <v>67</v>
      </c>
      <c r="C48" s="2" t="s">
        <v>16</v>
      </c>
      <c r="D48" s="2" t="s">
        <v>17</v>
      </c>
      <c r="E48" s="2" t="n">
        <v>-0.060746</v>
      </c>
      <c r="F48" s="2" t="n">
        <v>0.399178</v>
      </c>
      <c r="G48" s="2" t="n">
        <v>0.010622</v>
      </c>
      <c r="H48" s="6" t="n">
        <v>1.88E-008</v>
      </c>
      <c r="I48" s="2" t="n">
        <v>0.000885009</v>
      </c>
      <c r="J48" s="2" t="n">
        <v>17.07011993</v>
      </c>
      <c r="K48" s="3" t="b">
        <f aca="false">TRUE()</f>
        <v>1</v>
      </c>
      <c r="L48" s="7"/>
      <c r="M48" s="7"/>
      <c r="N48" s="7"/>
    </row>
    <row r="49" customFormat="false" ht="15.6" hidden="false" customHeight="false" outlineLevel="0" collapsed="false">
      <c r="A49" s="5"/>
      <c r="B49" s="2" t="s">
        <v>68</v>
      </c>
      <c r="C49" s="2" t="s">
        <v>17</v>
      </c>
      <c r="D49" s="2" t="s">
        <v>16</v>
      </c>
      <c r="E49" s="2" t="n">
        <v>-0.0651</v>
      </c>
      <c r="F49" s="2" t="n">
        <v>0.48076</v>
      </c>
      <c r="G49" s="2" t="n">
        <v>0.010286</v>
      </c>
      <c r="H49" s="6" t="n">
        <v>4.88E-010</v>
      </c>
      <c r="I49" s="2" t="n">
        <v>0.001057934</v>
      </c>
      <c r="J49" s="2" t="n">
        <v>20.40903142</v>
      </c>
      <c r="K49" s="3" t="b">
        <f aca="false">FALSE()</f>
        <v>0</v>
      </c>
      <c r="L49" s="7"/>
      <c r="M49" s="7"/>
      <c r="N49" s="7"/>
    </row>
    <row r="50" customFormat="false" ht="15.6" hidden="false" customHeight="false" outlineLevel="0" collapsed="false">
      <c r="A50" s="5"/>
      <c r="B50" s="2" t="s">
        <v>69</v>
      </c>
      <c r="C50" s="2" t="s">
        <v>17</v>
      </c>
      <c r="D50" s="2" t="s">
        <v>21</v>
      </c>
      <c r="E50" s="2" t="n">
        <v>0.074023</v>
      </c>
      <c r="F50" s="2" t="n">
        <v>0.19909</v>
      </c>
      <c r="G50" s="2" t="n">
        <v>0.012866</v>
      </c>
      <c r="H50" s="6" t="n">
        <v>1.54E-008</v>
      </c>
      <c r="I50" s="2" t="n">
        <v>0.000873708</v>
      </c>
      <c r="J50" s="2" t="n">
        <v>16.8519589</v>
      </c>
      <c r="K50" s="3" t="b">
        <f aca="false">TRUE()</f>
        <v>1</v>
      </c>
      <c r="L50" s="7"/>
      <c r="M50" s="7"/>
      <c r="N50" s="7"/>
    </row>
    <row r="51" customFormat="false" ht="15.6" hidden="false" customHeight="false" outlineLevel="0" collapsed="false">
      <c r="A51" s="5"/>
      <c r="B51" s="2" t="s">
        <v>70</v>
      </c>
      <c r="C51" s="2" t="s">
        <v>23</v>
      </c>
      <c r="D51" s="2" t="s">
        <v>21</v>
      </c>
      <c r="E51" s="2" t="n">
        <v>-0.07376</v>
      </c>
      <c r="F51" s="2" t="n">
        <v>0.771465</v>
      </c>
      <c r="G51" s="2" t="n">
        <v>0.012201</v>
      </c>
      <c r="H51" s="6" t="n">
        <v>2.78E-009</v>
      </c>
      <c r="I51" s="2" t="n">
        <v>0.000959204</v>
      </c>
      <c r="J51" s="2" t="n">
        <v>18.50255881</v>
      </c>
      <c r="K51" s="3" t="b">
        <f aca="false">TRUE()</f>
        <v>1</v>
      </c>
      <c r="L51" s="7"/>
      <c r="M51" s="7"/>
      <c r="N51" s="7"/>
    </row>
    <row r="52" customFormat="false" ht="15.6" hidden="false" customHeight="false" outlineLevel="0" collapsed="false">
      <c r="A52" s="5"/>
      <c r="B52" s="2" t="s">
        <v>71</v>
      </c>
      <c r="C52" s="2" t="s">
        <v>23</v>
      </c>
      <c r="D52" s="2" t="s">
        <v>21</v>
      </c>
      <c r="E52" s="2" t="n">
        <v>-0.131226</v>
      </c>
      <c r="F52" s="2" t="n">
        <v>0.04467</v>
      </c>
      <c r="G52" s="2" t="n">
        <v>0.02714</v>
      </c>
      <c r="H52" s="6" t="n">
        <v>1.99E-006</v>
      </c>
      <c r="I52" s="2" t="n">
        <v>0.000734868</v>
      </c>
      <c r="J52" s="2" t="n">
        <v>14.17204975</v>
      </c>
      <c r="K52" s="3" t="b">
        <f aca="false">TRUE()</f>
        <v>1</v>
      </c>
      <c r="L52" s="7"/>
      <c r="M52" s="7"/>
      <c r="N52" s="7"/>
    </row>
    <row r="53" customFormat="false" ht="15.6" hidden="false" customHeight="false" outlineLevel="0" collapsed="false">
      <c r="A53" s="5"/>
      <c r="B53" s="2" t="s">
        <v>72</v>
      </c>
      <c r="C53" s="2" t="s">
        <v>21</v>
      </c>
      <c r="D53" s="2" t="s">
        <v>17</v>
      </c>
      <c r="E53" s="2" t="n">
        <v>0.077665</v>
      </c>
      <c r="F53" s="2" t="n">
        <v>0.624432</v>
      </c>
      <c r="G53" s="2" t="n">
        <v>0.010909</v>
      </c>
      <c r="H53" s="6" t="n">
        <v>2.56E-012</v>
      </c>
      <c r="I53" s="2" t="n">
        <v>0.00141457</v>
      </c>
      <c r="J53" s="2" t="n">
        <v>27.29879341</v>
      </c>
      <c r="K53" s="3" t="b">
        <f aca="false">TRUE()</f>
        <v>1</v>
      </c>
      <c r="L53" s="7"/>
      <c r="M53" s="7"/>
      <c r="N53" s="7"/>
    </row>
    <row r="54" customFormat="false" ht="15.6" hidden="false" customHeight="false" outlineLevel="0" collapsed="false">
      <c r="A54" s="5"/>
      <c r="B54" s="2" t="s">
        <v>73</v>
      </c>
      <c r="C54" s="2" t="s">
        <v>21</v>
      </c>
      <c r="D54" s="2" t="s">
        <v>23</v>
      </c>
      <c r="E54" s="2" t="n">
        <v>-0.092112</v>
      </c>
      <c r="F54" s="2" t="n">
        <v>0.139114</v>
      </c>
      <c r="G54" s="2" t="n">
        <v>0.01492</v>
      </c>
      <c r="H54" s="6" t="n">
        <v>1.28E-009</v>
      </c>
      <c r="I54" s="2" t="n">
        <v>0.001016129</v>
      </c>
      <c r="J54" s="2" t="n">
        <v>19.60174264</v>
      </c>
      <c r="K54" s="3" t="b">
        <f aca="false">TRUE()</f>
        <v>1</v>
      </c>
      <c r="L54" s="7"/>
      <c r="M54" s="7"/>
      <c r="N54" s="7"/>
    </row>
    <row r="55" customFormat="false" ht="15.6" hidden="false" customHeight="false" outlineLevel="0" collapsed="false">
      <c r="A55" s="5"/>
      <c r="B55" s="2" t="s">
        <v>74</v>
      </c>
      <c r="C55" s="2" t="s">
        <v>16</v>
      </c>
      <c r="D55" s="2" t="s">
        <v>17</v>
      </c>
      <c r="E55" s="2" t="n">
        <v>0.05529</v>
      </c>
      <c r="F55" s="2" t="n">
        <v>0.390666</v>
      </c>
      <c r="G55" s="2" t="n">
        <v>0.010599</v>
      </c>
      <c r="H55" s="6" t="n">
        <v>2.91E-007</v>
      </c>
      <c r="I55" s="2" t="n">
        <v>0.000727703</v>
      </c>
      <c r="J55" s="2" t="n">
        <v>14.0337783</v>
      </c>
      <c r="K55" s="3" t="b">
        <f aca="false">TRUE()</f>
        <v>1</v>
      </c>
      <c r="L55" s="7"/>
      <c r="M55" s="7"/>
      <c r="N55" s="7"/>
    </row>
    <row r="56" customFormat="false" ht="15.6" hidden="false" customHeight="false" outlineLevel="0" collapsed="false">
      <c r="A56" s="5"/>
      <c r="B56" s="2" t="s">
        <v>75</v>
      </c>
      <c r="C56" s="2" t="s">
        <v>23</v>
      </c>
      <c r="D56" s="2" t="s">
        <v>17</v>
      </c>
      <c r="E56" s="2" t="n">
        <v>0.134858</v>
      </c>
      <c r="F56" s="2" t="n">
        <v>0.783555</v>
      </c>
      <c r="G56" s="2" t="n">
        <v>0.012397</v>
      </c>
      <c r="H56" s="6" t="n">
        <v>1.05E-026</v>
      </c>
      <c r="I56" s="2" t="n">
        <v>0.003084398</v>
      </c>
      <c r="J56" s="2" t="n">
        <v>59.62334429</v>
      </c>
      <c r="K56" s="3" t="b">
        <f aca="false">TRUE()</f>
        <v>1</v>
      </c>
      <c r="L56" s="7"/>
      <c r="M56" s="7"/>
      <c r="N56" s="7"/>
    </row>
    <row r="57" customFormat="false" ht="15.6" hidden="false" customHeight="false" outlineLevel="0" collapsed="false">
      <c r="A57" s="5"/>
      <c r="B57" s="2" t="s">
        <v>76</v>
      </c>
      <c r="C57" s="2" t="s">
        <v>23</v>
      </c>
      <c r="D57" s="2" t="s">
        <v>21</v>
      </c>
      <c r="E57" s="2" t="n">
        <v>0.074238</v>
      </c>
      <c r="F57" s="2" t="n">
        <v>0.20054</v>
      </c>
      <c r="G57" s="2" t="n">
        <v>0.012819</v>
      </c>
      <c r="H57" s="6" t="n">
        <v>1.24E-008</v>
      </c>
      <c r="I57" s="2" t="n">
        <v>0.000883589</v>
      </c>
      <c r="J57" s="2" t="n">
        <v>17.04270142</v>
      </c>
      <c r="K57" s="3" t="b">
        <f aca="false">TRUE()</f>
        <v>1</v>
      </c>
      <c r="L57" s="7"/>
      <c r="M57" s="7"/>
      <c r="N57" s="7"/>
    </row>
    <row r="58" customFormat="false" ht="15.6" hidden="false" customHeight="false" outlineLevel="0" collapsed="false">
      <c r="A58" s="5"/>
      <c r="B58" s="2" t="s">
        <v>77</v>
      </c>
      <c r="C58" s="2" t="s">
        <v>23</v>
      </c>
      <c r="D58" s="2" t="s">
        <v>21</v>
      </c>
      <c r="E58" s="2" t="n">
        <v>-0.071718</v>
      </c>
      <c r="F58" s="2" t="n">
        <v>0.841042</v>
      </c>
      <c r="G58" s="2" t="n">
        <v>0.014868</v>
      </c>
      <c r="H58" s="6" t="n">
        <v>2.1E-006</v>
      </c>
      <c r="I58" s="2" t="n">
        <v>0.000687633</v>
      </c>
      <c r="J58" s="2" t="n">
        <v>13.26048483</v>
      </c>
      <c r="K58" s="3" t="b">
        <f aca="false">TRUE()</f>
        <v>1</v>
      </c>
      <c r="L58" s="7"/>
      <c r="M58" s="7"/>
      <c r="N58" s="7"/>
    </row>
    <row r="59" customFormat="false" ht="15.6" hidden="false" customHeight="false" outlineLevel="0" collapsed="false">
      <c r="A59" s="5"/>
      <c r="B59" s="2" t="s">
        <v>78</v>
      </c>
      <c r="C59" s="2" t="s">
        <v>16</v>
      </c>
      <c r="D59" s="2" t="s">
        <v>17</v>
      </c>
      <c r="E59" s="2" t="n">
        <v>-0.13357</v>
      </c>
      <c r="F59" s="2" t="n">
        <v>0.081568</v>
      </c>
      <c r="G59" s="2" t="n">
        <v>0.018792</v>
      </c>
      <c r="H59" s="6" t="n">
        <v>2.78E-012</v>
      </c>
      <c r="I59" s="2" t="n">
        <v>0.001336548</v>
      </c>
      <c r="J59" s="2" t="n">
        <v>25.79109422</v>
      </c>
      <c r="K59" s="3" t="b">
        <f aca="false">TRUE()</f>
        <v>1</v>
      </c>
      <c r="L59" s="7"/>
      <c r="M59" s="7"/>
      <c r="N59" s="7"/>
    </row>
    <row r="60" customFormat="false" ht="15.6" hidden="false" customHeight="false" outlineLevel="0" collapsed="false">
      <c r="A60" s="5"/>
      <c r="B60" s="2" t="s">
        <v>79</v>
      </c>
      <c r="C60" s="2" t="s">
        <v>16</v>
      </c>
      <c r="D60" s="2" t="s">
        <v>21</v>
      </c>
      <c r="E60" s="2" t="n">
        <v>-0.048992</v>
      </c>
      <c r="F60" s="2" t="n">
        <v>0.452304</v>
      </c>
      <c r="G60" s="2" t="n">
        <v>0.010342</v>
      </c>
      <c r="H60" s="6" t="n">
        <v>3.2E-006</v>
      </c>
      <c r="I60" s="2" t="n">
        <v>0.000594594</v>
      </c>
      <c r="J60" s="2" t="n">
        <v>11.4652332</v>
      </c>
      <c r="K60" s="3" t="b">
        <f aca="false">TRUE()</f>
        <v>1</v>
      </c>
      <c r="L60" s="7"/>
      <c r="M60" s="7"/>
      <c r="N60" s="7"/>
    </row>
    <row r="61" customFormat="false" ht="15.6" hidden="false" customHeight="false" outlineLevel="0" collapsed="false">
      <c r="A61" s="5"/>
      <c r="B61" s="2" t="s">
        <v>80</v>
      </c>
      <c r="C61" s="2" t="s">
        <v>17</v>
      </c>
      <c r="D61" s="2" t="s">
        <v>16</v>
      </c>
      <c r="E61" s="2" t="n">
        <v>0.069161</v>
      </c>
      <c r="F61" s="2" t="n">
        <v>0.249027</v>
      </c>
      <c r="G61" s="2" t="n">
        <v>0.011942</v>
      </c>
      <c r="H61" s="6" t="n">
        <v>1.24E-008</v>
      </c>
      <c r="I61" s="2" t="n">
        <v>0.000894527</v>
      </c>
      <c r="J61" s="2" t="n">
        <v>17.25385727</v>
      </c>
      <c r="K61" s="3" t="b">
        <f aca="false">TRUE()</f>
        <v>1</v>
      </c>
      <c r="L61" s="7"/>
      <c r="M61" s="7"/>
      <c r="N61" s="7"/>
    </row>
    <row r="62" customFormat="false" ht="15.6" hidden="false" customHeight="false" outlineLevel="0" collapsed="false">
      <c r="A62" s="5"/>
      <c r="B62" s="2" t="s">
        <v>81</v>
      </c>
      <c r="C62" s="2" t="s">
        <v>16</v>
      </c>
      <c r="D62" s="2" t="s">
        <v>17</v>
      </c>
      <c r="E62" s="2" t="n">
        <v>0.069512</v>
      </c>
      <c r="F62" s="2" t="n">
        <v>0.186929</v>
      </c>
      <c r="G62" s="2" t="n">
        <v>0.013771</v>
      </c>
      <c r="H62" s="6" t="n">
        <v>6.93E-007</v>
      </c>
      <c r="I62" s="2" t="n">
        <v>0.000734387</v>
      </c>
      <c r="J62" s="2" t="n">
        <v>14.16276441</v>
      </c>
      <c r="K62" s="3" t="b">
        <f aca="false">TRUE()</f>
        <v>1</v>
      </c>
      <c r="L62" s="7"/>
      <c r="M62" s="7"/>
      <c r="N62" s="7"/>
    </row>
    <row r="63" customFormat="false" ht="15.6" hidden="false" customHeight="false" outlineLevel="0" collapsed="false">
      <c r="A63" s="5"/>
      <c r="B63" s="2" t="s">
        <v>82</v>
      </c>
      <c r="C63" s="2" t="s">
        <v>23</v>
      </c>
      <c r="D63" s="2" t="s">
        <v>21</v>
      </c>
      <c r="E63" s="2" t="n">
        <v>-0.571074</v>
      </c>
      <c r="F63" s="2" t="n">
        <v>0.055504</v>
      </c>
      <c r="G63" s="2" t="n">
        <v>0.025746</v>
      </c>
      <c r="H63" s="6" t="n">
        <v>1.54E-105</v>
      </c>
      <c r="I63" s="2" t="n">
        <v>0.017096578</v>
      </c>
      <c r="J63" s="2" t="n">
        <v>335.1989006</v>
      </c>
      <c r="K63" s="3" t="b">
        <f aca="false">TRUE()</f>
        <v>1</v>
      </c>
      <c r="L63" s="7"/>
      <c r="M63" s="7"/>
      <c r="N63" s="7"/>
    </row>
    <row r="64" customFormat="false" ht="15.6" hidden="false" customHeight="false" outlineLevel="0" collapsed="false">
      <c r="A64" s="5"/>
      <c r="B64" s="2" t="s">
        <v>83</v>
      </c>
      <c r="C64" s="2" t="s">
        <v>17</v>
      </c>
      <c r="D64" s="2" t="s">
        <v>21</v>
      </c>
      <c r="E64" s="2" t="n">
        <v>-0.106411</v>
      </c>
      <c r="F64" s="2" t="n">
        <v>0.057665</v>
      </c>
      <c r="G64" s="2" t="n">
        <v>0.022209</v>
      </c>
      <c r="H64" s="6" t="n">
        <v>2.46E-006</v>
      </c>
      <c r="I64" s="2" t="n">
        <v>0.000615305</v>
      </c>
      <c r="J64" s="2" t="n">
        <v>11.86484925</v>
      </c>
      <c r="K64" s="3" t="b">
        <f aca="false">TRUE()</f>
        <v>1</v>
      </c>
      <c r="L64" s="7"/>
      <c r="M64" s="7"/>
      <c r="N64" s="7"/>
    </row>
    <row r="65" customFormat="false" ht="15.6" hidden="false" customHeight="false" outlineLevel="0" collapsed="false">
      <c r="A65" s="5"/>
      <c r="B65" s="2" t="s">
        <v>84</v>
      </c>
      <c r="C65" s="2" t="s">
        <v>23</v>
      </c>
      <c r="D65" s="2" t="s">
        <v>21</v>
      </c>
      <c r="E65" s="2" t="n">
        <v>0.093823</v>
      </c>
      <c r="F65" s="2" t="n">
        <v>0.353218</v>
      </c>
      <c r="G65" s="2" t="n">
        <v>0.010801</v>
      </c>
      <c r="H65" s="6" t="n">
        <v>1.33E-017</v>
      </c>
      <c r="I65" s="2" t="n">
        <v>0.002011034</v>
      </c>
      <c r="J65" s="2" t="n">
        <v>38.83272745</v>
      </c>
      <c r="K65" s="3" t="b">
        <f aca="false">TRUE()</f>
        <v>1</v>
      </c>
      <c r="L65" s="7"/>
      <c r="M65" s="7"/>
      <c r="N65" s="7"/>
    </row>
    <row r="66" customFormat="false" ht="15.6" hidden="false" customHeight="false" outlineLevel="0" collapsed="false">
      <c r="A66" s="5"/>
      <c r="B66" s="2" t="s">
        <v>85</v>
      </c>
      <c r="C66" s="2" t="s">
        <v>21</v>
      </c>
      <c r="D66" s="2" t="s">
        <v>23</v>
      </c>
      <c r="E66" s="2" t="n">
        <v>-0.09969</v>
      </c>
      <c r="F66" s="2" t="n">
        <v>0.220661</v>
      </c>
      <c r="G66" s="2" t="n">
        <v>0.014391</v>
      </c>
      <c r="H66" s="6" t="n">
        <v>9.68E-012</v>
      </c>
      <c r="I66" s="2" t="n">
        <v>0.001709052</v>
      </c>
      <c r="J66" s="2" t="n">
        <v>32.99151825</v>
      </c>
      <c r="K66" s="3" t="b">
        <f aca="false">TRUE()</f>
        <v>1</v>
      </c>
      <c r="L66" s="7"/>
      <c r="M66" s="7"/>
      <c r="N66" s="7"/>
    </row>
    <row r="67" customFormat="false" ht="15.6" hidden="false" customHeight="false" outlineLevel="0" collapsed="false">
      <c r="A67" s="5"/>
      <c r="B67" s="2" t="s">
        <v>86</v>
      </c>
      <c r="C67" s="2" t="s">
        <v>17</v>
      </c>
      <c r="D67" s="2" t="s">
        <v>16</v>
      </c>
      <c r="E67" s="2" t="n">
        <v>0.052377</v>
      </c>
      <c r="F67" s="2" t="n">
        <v>0.628015</v>
      </c>
      <c r="G67" s="2" t="n">
        <v>0.010957</v>
      </c>
      <c r="H67" s="6" t="n">
        <v>2.59E-006</v>
      </c>
      <c r="I67" s="2" t="n">
        <v>0.00064088</v>
      </c>
      <c r="J67" s="2" t="n">
        <v>12.35831769</v>
      </c>
      <c r="K67" s="3" t="b">
        <f aca="false">TRUE()</f>
        <v>1</v>
      </c>
      <c r="L67" s="7"/>
      <c r="M67" s="7"/>
      <c r="N67" s="7"/>
    </row>
    <row r="68" customFormat="false" ht="15.6" hidden="false" customHeight="false" outlineLevel="0" collapsed="false">
      <c r="A68" s="5"/>
      <c r="B68" s="2" t="s">
        <v>87</v>
      </c>
      <c r="C68" s="2" t="s">
        <v>16</v>
      </c>
      <c r="D68" s="2" t="s">
        <v>17</v>
      </c>
      <c r="E68" s="2" t="n">
        <v>0.114845</v>
      </c>
      <c r="F68" s="2" t="n">
        <v>0.284745</v>
      </c>
      <c r="G68" s="2" t="n">
        <v>0.01146</v>
      </c>
      <c r="H68" s="6" t="n">
        <v>6.6E-023</v>
      </c>
      <c r="I68" s="2" t="n">
        <v>0.002686218</v>
      </c>
      <c r="J68" s="2" t="n">
        <v>51.90552929</v>
      </c>
      <c r="K68" s="3" t="b">
        <f aca="false">TRUE()</f>
        <v>1</v>
      </c>
      <c r="L68" s="7"/>
      <c r="M68" s="7"/>
      <c r="N68" s="7"/>
    </row>
    <row r="69" customFormat="false" ht="15.6" hidden="false" customHeight="false" outlineLevel="0" collapsed="false">
      <c r="A69" s="8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</row>
    <row r="70" customFormat="false" ht="15.6" hidden="false" customHeight="true" outlineLevel="0" collapsed="false">
      <c r="A70" s="5" t="s">
        <v>88</v>
      </c>
      <c r="B70" s="2" t="s">
        <v>89</v>
      </c>
      <c r="C70" s="2" t="s">
        <v>21</v>
      </c>
      <c r="D70" s="2" t="s">
        <v>23</v>
      </c>
      <c r="E70" s="2" t="n">
        <v>0.049264</v>
      </c>
      <c r="F70" s="2" t="n">
        <v>0.43258</v>
      </c>
      <c r="G70" s="2" t="n">
        <v>0.010368</v>
      </c>
      <c r="H70" s="6" t="n">
        <v>2.55E-006</v>
      </c>
      <c r="I70" s="2" t="n">
        <v>0.000595704</v>
      </c>
      <c r="J70" s="2" t="n">
        <v>11.48665185</v>
      </c>
      <c r="K70" s="3" t="b">
        <f aca="false">TRUE()</f>
        <v>1</v>
      </c>
      <c r="L70" s="7" t="s">
        <v>18</v>
      </c>
      <c r="M70" s="7" t="n">
        <v>19273</v>
      </c>
      <c r="N70" s="7" t="s">
        <v>19</v>
      </c>
    </row>
    <row r="71" customFormat="false" ht="15.6" hidden="false" customHeight="false" outlineLevel="0" collapsed="false">
      <c r="A71" s="5"/>
      <c r="B71" s="2" t="s">
        <v>90</v>
      </c>
      <c r="C71" s="2" t="s">
        <v>16</v>
      </c>
      <c r="D71" s="2" t="s">
        <v>17</v>
      </c>
      <c r="E71" s="2" t="n">
        <v>-0.05591</v>
      </c>
      <c r="F71" s="2" t="n">
        <v>0.300681</v>
      </c>
      <c r="G71" s="2" t="n">
        <v>0.011333</v>
      </c>
      <c r="H71" s="6" t="n">
        <v>1.04E-006</v>
      </c>
      <c r="I71" s="2" t="n">
        <v>0.000657295</v>
      </c>
      <c r="J71" s="2" t="n">
        <v>12.67506232</v>
      </c>
      <c r="K71" s="3" t="b">
        <f aca="false">TRUE()</f>
        <v>1</v>
      </c>
      <c r="L71" s="7"/>
      <c r="M71" s="7"/>
      <c r="N71" s="7"/>
    </row>
    <row r="72" customFormat="false" ht="15.6" hidden="false" customHeight="false" outlineLevel="0" collapsed="false">
      <c r="A72" s="5"/>
      <c r="B72" s="2" t="s">
        <v>91</v>
      </c>
      <c r="C72" s="2" t="s">
        <v>21</v>
      </c>
      <c r="D72" s="2" t="s">
        <v>23</v>
      </c>
      <c r="E72" s="2" t="n">
        <v>0.163649</v>
      </c>
      <c r="F72" s="2" t="n">
        <v>0.026606</v>
      </c>
      <c r="G72" s="2" t="n">
        <v>0.034892</v>
      </c>
      <c r="H72" s="6" t="n">
        <v>3.43E-006</v>
      </c>
      <c r="I72" s="2" t="n">
        <v>0.000693577</v>
      </c>
      <c r="J72" s="2" t="n">
        <v>13.37520774</v>
      </c>
      <c r="K72" s="3" t="b">
        <f aca="false">TRUE()</f>
        <v>1</v>
      </c>
      <c r="L72" s="7"/>
      <c r="M72" s="7"/>
      <c r="N72" s="7"/>
    </row>
    <row r="73" customFormat="false" ht="15.6" hidden="false" customHeight="false" outlineLevel="0" collapsed="false">
      <c r="A73" s="5"/>
      <c r="B73" s="2" t="s">
        <v>92</v>
      </c>
      <c r="C73" s="2" t="s">
        <v>21</v>
      </c>
      <c r="D73" s="2" t="s">
        <v>17</v>
      </c>
      <c r="E73" s="2" t="n">
        <v>0.127261</v>
      </c>
      <c r="F73" s="2" t="n">
        <v>0.058137</v>
      </c>
      <c r="G73" s="2" t="n">
        <v>0.023129</v>
      </c>
      <c r="H73" s="6" t="n">
        <v>5.13E-008</v>
      </c>
      <c r="I73" s="2" t="n">
        <v>0.000886811</v>
      </c>
      <c r="J73" s="2" t="n">
        <v>17.10490145</v>
      </c>
      <c r="K73" s="3" t="b">
        <f aca="false">TRUE()</f>
        <v>1</v>
      </c>
      <c r="L73" s="7"/>
      <c r="M73" s="7"/>
      <c r="N73" s="7"/>
    </row>
    <row r="74" customFormat="false" ht="15.6" hidden="false" customHeight="false" outlineLevel="0" collapsed="false">
      <c r="A74" s="5"/>
      <c r="B74" s="2" t="s">
        <v>93</v>
      </c>
      <c r="C74" s="2" t="s">
        <v>21</v>
      </c>
      <c r="D74" s="2" t="s">
        <v>23</v>
      </c>
      <c r="E74" s="2" t="n">
        <v>0.315772</v>
      </c>
      <c r="F74" s="2" t="n">
        <v>0.007046</v>
      </c>
      <c r="G74" s="2" t="n">
        <v>0.068468</v>
      </c>
      <c r="H74" s="6" t="n">
        <v>4.98E-006</v>
      </c>
      <c r="I74" s="2" t="n">
        <v>0.00069762</v>
      </c>
      <c r="J74" s="2" t="n">
        <v>13.45322277</v>
      </c>
      <c r="K74" s="3" t="b">
        <f aca="false">TRUE()</f>
        <v>1</v>
      </c>
      <c r="L74" s="7"/>
      <c r="M74" s="7"/>
      <c r="N74" s="7"/>
    </row>
    <row r="75" customFormat="false" ht="15.6" hidden="false" customHeight="false" outlineLevel="0" collapsed="false">
      <c r="A75" s="5"/>
      <c r="B75" s="2" t="s">
        <v>94</v>
      </c>
      <c r="C75" s="2" t="s">
        <v>16</v>
      </c>
      <c r="D75" s="2" t="s">
        <v>17</v>
      </c>
      <c r="E75" s="2" t="n">
        <v>-0.066226</v>
      </c>
      <c r="F75" s="2" t="n">
        <v>0.284518</v>
      </c>
      <c r="G75" s="2" t="n">
        <v>0.011469</v>
      </c>
      <c r="H75" s="6" t="n">
        <v>1.09E-008</v>
      </c>
      <c r="I75" s="2" t="n">
        <v>0.000892823</v>
      </c>
      <c r="J75" s="2" t="n">
        <v>17.22097284</v>
      </c>
      <c r="K75" s="3" t="b">
        <f aca="false">TRUE()</f>
        <v>1</v>
      </c>
      <c r="L75" s="7"/>
      <c r="M75" s="7"/>
      <c r="N75" s="7"/>
    </row>
    <row r="76" customFormat="false" ht="15.6" hidden="false" customHeight="false" outlineLevel="0" collapsed="false">
      <c r="A76" s="5"/>
      <c r="B76" s="2" t="s">
        <v>95</v>
      </c>
      <c r="C76" s="2" t="s">
        <v>21</v>
      </c>
      <c r="D76" s="2" t="s">
        <v>23</v>
      </c>
      <c r="E76" s="2" t="n">
        <v>0.071277</v>
      </c>
      <c r="F76" s="2" t="n">
        <v>0.143563</v>
      </c>
      <c r="G76" s="2" t="n">
        <v>0.015426</v>
      </c>
      <c r="H76" s="6" t="n">
        <v>4.78E-006</v>
      </c>
      <c r="I76" s="2" t="n">
        <v>0.00062465</v>
      </c>
      <c r="J76" s="2" t="n">
        <v>12.0451549</v>
      </c>
      <c r="K76" s="3" t="b">
        <f aca="false">TRUE()</f>
        <v>1</v>
      </c>
      <c r="L76" s="7"/>
      <c r="M76" s="7"/>
      <c r="N76" s="7"/>
    </row>
    <row r="77" customFormat="false" ht="15.6" hidden="false" customHeight="false" outlineLevel="0" collapsed="false">
      <c r="A77" s="5"/>
      <c r="B77" s="2" t="s">
        <v>96</v>
      </c>
      <c r="C77" s="2" t="s">
        <v>21</v>
      </c>
      <c r="D77" s="2" t="s">
        <v>23</v>
      </c>
      <c r="E77" s="2" t="n">
        <v>0.088876</v>
      </c>
      <c r="F77" s="2" t="n">
        <v>0.861881</v>
      </c>
      <c r="G77" s="2" t="n">
        <v>0.014847</v>
      </c>
      <c r="H77" s="6" t="n">
        <v>3.11E-009</v>
      </c>
      <c r="I77" s="2" t="n">
        <v>0.000940307</v>
      </c>
      <c r="J77" s="2" t="n">
        <v>18.13771387</v>
      </c>
      <c r="K77" s="3" t="b">
        <f aca="false">TRUE()</f>
        <v>1</v>
      </c>
      <c r="L77" s="7"/>
      <c r="M77" s="7"/>
      <c r="N77" s="7"/>
    </row>
    <row r="78" customFormat="false" ht="15.6" hidden="false" customHeight="false" outlineLevel="0" collapsed="false">
      <c r="A78" s="5"/>
      <c r="B78" s="2" t="s">
        <v>31</v>
      </c>
      <c r="C78" s="2" t="s">
        <v>16</v>
      </c>
      <c r="D78" s="2" t="s">
        <v>21</v>
      </c>
      <c r="E78" s="2" t="n">
        <v>0.160557</v>
      </c>
      <c r="F78" s="2" t="n">
        <v>0.288773</v>
      </c>
      <c r="G78" s="2" t="n">
        <v>0.011396</v>
      </c>
      <c r="H78" s="6" t="n">
        <v>3.15E-044</v>
      </c>
      <c r="I78" s="2" t="n">
        <v>0.00529448</v>
      </c>
      <c r="J78" s="2" t="n">
        <v>102.5729941</v>
      </c>
      <c r="K78" s="3" t="b">
        <f aca="false">TRUE()</f>
        <v>1</v>
      </c>
      <c r="L78" s="7"/>
      <c r="M78" s="7"/>
      <c r="N78" s="7"/>
    </row>
    <row r="79" customFormat="false" ht="15.6" hidden="false" customHeight="false" outlineLevel="0" collapsed="false">
      <c r="A79" s="5"/>
      <c r="B79" s="2" t="s">
        <v>37</v>
      </c>
      <c r="C79" s="2" t="s">
        <v>21</v>
      </c>
      <c r="D79" s="2" t="s">
        <v>23</v>
      </c>
      <c r="E79" s="2" t="n">
        <v>-0.080698</v>
      </c>
      <c r="F79" s="2" t="n">
        <v>0.168024</v>
      </c>
      <c r="G79" s="2" t="n">
        <v>0.013834</v>
      </c>
      <c r="H79" s="6" t="n">
        <v>7.73E-009</v>
      </c>
      <c r="I79" s="2" t="n">
        <v>0.000910348</v>
      </c>
      <c r="J79" s="2" t="n">
        <v>17.55931021</v>
      </c>
      <c r="K79" s="3" t="b">
        <f aca="false">TRUE()</f>
        <v>1</v>
      </c>
      <c r="L79" s="7"/>
      <c r="M79" s="7"/>
      <c r="N79" s="7"/>
    </row>
    <row r="80" customFormat="false" ht="15.6" hidden="false" customHeight="false" outlineLevel="0" collapsed="false">
      <c r="A80" s="5"/>
      <c r="B80" s="2" t="s">
        <v>97</v>
      </c>
      <c r="C80" s="2" t="s">
        <v>23</v>
      </c>
      <c r="D80" s="2" t="s">
        <v>21</v>
      </c>
      <c r="E80" s="2" t="n">
        <v>0.086871</v>
      </c>
      <c r="F80" s="2" t="n">
        <v>0.143985</v>
      </c>
      <c r="G80" s="2" t="n">
        <v>0.014607</v>
      </c>
      <c r="H80" s="6" t="n">
        <v>3.93E-009</v>
      </c>
      <c r="I80" s="2" t="n">
        <v>0.00093014</v>
      </c>
      <c r="J80" s="2" t="n">
        <v>17.94141374</v>
      </c>
      <c r="K80" s="3" t="b">
        <f aca="false">TRUE()</f>
        <v>1</v>
      </c>
      <c r="L80" s="7"/>
      <c r="M80" s="7"/>
      <c r="N80" s="7"/>
    </row>
    <row r="81" customFormat="false" ht="15.6" hidden="false" customHeight="false" outlineLevel="0" collapsed="false">
      <c r="A81" s="5"/>
      <c r="B81" s="2" t="s">
        <v>98</v>
      </c>
      <c r="C81" s="2" t="s">
        <v>16</v>
      </c>
      <c r="D81" s="2" t="s">
        <v>23</v>
      </c>
      <c r="E81" s="2" t="n">
        <v>-0.0517</v>
      </c>
      <c r="F81" s="2" t="n">
        <v>0.440509</v>
      </c>
      <c r="G81" s="2" t="n">
        <v>0.010418</v>
      </c>
      <c r="H81" s="6" t="n">
        <v>8.97E-007</v>
      </c>
      <c r="I81" s="2" t="n">
        <v>0.000658763</v>
      </c>
      <c r="J81" s="2" t="n">
        <v>12.70338381</v>
      </c>
      <c r="K81" s="3" t="b">
        <f aca="false">FALSE()</f>
        <v>0</v>
      </c>
      <c r="L81" s="7"/>
      <c r="M81" s="7"/>
      <c r="N81" s="7"/>
    </row>
    <row r="82" customFormat="false" ht="15.6" hidden="false" customHeight="false" outlineLevel="0" collapsed="false">
      <c r="A82" s="5"/>
      <c r="B82" s="2" t="s">
        <v>42</v>
      </c>
      <c r="C82" s="2" t="s">
        <v>21</v>
      </c>
      <c r="D82" s="2" t="s">
        <v>16</v>
      </c>
      <c r="E82" s="2" t="n">
        <v>0.067648</v>
      </c>
      <c r="F82" s="2" t="n">
        <v>0.839141</v>
      </c>
      <c r="G82" s="2" t="n">
        <v>0.01394</v>
      </c>
      <c r="H82" s="6" t="n">
        <v>1.55E-006</v>
      </c>
      <c r="I82" s="2" t="n">
        <v>0.000617718</v>
      </c>
      <c r="J82" s="2" t="n">
        <v>11.91140068</v>
      </c>
      <c r="K82" s="3" t="b">
        <f aca="false">TRUE()</f>
        <v>1</v>
      </c>
      <c r="L82" s="7"/>
      <c r="M82" s="7"/>
      <c r="N82" s="7"/>
    </row>
    <row r="83" customFormat="false" ht="15.6" hidden="false" customHeight="false" outlineLevel="0" collapsed="false">
      <c r="A83" s="5"/>
      <c r="B83" s="2" t="s">
        <v>99</v>
      </c>
      <c r="C83" s="2" t="s">
        <v>17</v>
      </c>
      <c r="D83" s="2" t="s">
        <v>21</v>
      </c>
      <c r="E83" s="2" t="n">
        <v>0.10136</v>
      </c>
      <c r="F83" s="2" t="n">
        <v>0.057733</v>
      </c>
      <c r="G83" s="2" t="n">
        <v>0.021926</v>
      </c>
      <c r="H83" s="6" t="n">
        <v>4.73E-006</v>
      </c>
      <c r="I83" s="2" t="n">
        <v>0.000558896</v>
      </c>
      <c r="J83" s="2" t="n">
        <v>10.77651544</v>
      </c>
      <c r="K83" s="3" t="b">
        <f aca="false">TRUE()</f>
        <v>1</v>
      </c>
      <c r="L83" s="7"/>
      <c r="M83" s="7"/>
      <c r="N83" s="7"/>
    </row>
    <row r="84" customFormat="false" ht="15.6" hidden="false" customHeight="false" outlineLevel="0" collapsed="false">
      <c r="A84" s="5"/>
      <c r="B84" s="2" t="s">
        <v>100</v>
      </c>
      <c r="C84" s="2" t="s">
        <v>21</v>
      </c>
      <c r="D84" s="2" t="s">
        <v>17</v>
      </c>
      <c r="E84" s="2" t="n">
        <v>-0.233431</v>
      </c>
      <c r="F84" s="2" t="n">
        <v>0.0194</v>
      </c>
      <c r="G84" s="2" t="n">
        <v>0.038111</v>
      </c>
      <c r="H84" s="6" t="n">
        <v>1.33E-009</v>
      </c>
      <c r="I84" s="2" t="n">
        <v>0.001036599</v>
      </c>
      <c r="J84" s="2" t="n">
        <v>19.99702336</v>
      </c>
      <c r="K84" s="3" t="b">
        <f aca="false">TRUE()</f>
        <v>1</v>
      </c>
      <c r="L84" s="7"/>
      <c r="M84" s="7"/>
      <c r="N84" s="7"/>
    </row>
    <row r="85" customFormat="false" ht="15.6" hidden="false" customHeight="false" outlineLevel="0" collapsed="false">
      <c r="A85" s="5"/>
      <c r="B85" s="2" t="s">
        <v>101</v>
      </c>
      <c r="C85" s="2" t="s">
        <v>21</v>
      </c>
      <c r="D85" s="2" t="s">
        <v>23</v>
      </c>
      <c r="E85" s="2" t="n">
        <v>0.079743</v>
      </c>
      <c r="F85" s="2" t="n">
        <v>0.120253</v>
      </c>
      <c r="G85" s="2" t="n">
        <v>0.017121</v>
      </c>
      <c r="H85" s="6" t="n">
        <v>4.01E-006</v>
      </c>
      <c r="I85" s="2" t="n">
        <v>0.000672727</v>
      </c>
      <c r="J85" s="2" t="n">
        <v>12.97284909</v>
      </c>
      <c r="K85" s="3" t="b">
        <f aca="false">TRUE()</f>
        <v>1</v>
      </c>
      <c r="L85" s="7"/>
      <c r="M85" s="7"/>
      <c r="N85" s="7"/>
    </row>
    <row r="86" customFormat="false" ht="15.6" hidden="false" customHeight="false" outlineLevel="0" collapsed="false">
      <c r="A86" s="5"/>
      <c r="B86" s="2" t="s">
        <v>102</v>
      </c>
      <c r="C86" s="2" t="s">
        <v>23</v>
      </c>
      <c r="D86" s="2" t="s">
        <v>21</v>
      </c>
      <c r="E86" s="2" t="n">
        <v>-0.176071</v>
      </c>
      <c r="F86" s="2" t="n">
        <v>0.018851</v>
      </c>
      <c r="G86" s="2" t="n">
        <v>0.038129</v>
      </c>
      <c r="H86" s="6" t="n">
        <v>4.84E-006</v>
      </c>
      <c r="I86" s="2" t="n">
        <v>0.000573383</v>
      </c>
      <c r="J86" s="2" t="n">
        <v>11.05600842</v>
      </c>
      <c r="K86" s="3" t="b">
        <f aca="false">TRUE()</f>
        <v>1</v>
      </c>
      <c r="L86" s="7"/>
      <c r="M86" s="7"/>
      <c r="N86" s="7"/>
    </row>
    <row r="87" customFormat="false" ht="15.6" hidden="false" customHeight="false" outlineLevel="0" collapsed="false">
      <c r="A87" s="5"/>
      <c r="B87" s="2" t="s">
        <v>50</v>
      </c>
      <c r="C87" s="2" t="s">
        <v>16</v>
      </c>
      <c r="D87" s="2" t="s">
        <v>21</v>
      </c>
      <c r="E87" s="2" t="n">
        <v>0.052993</v>
      </c>
      <c r="F87" s="2" t="n">
        <v>0.644629</v>
      </c>
      <c r="G87" s="2" t="n">
        <v>0.011143</v>
      </c>
      <c r="H87" s="6" t="n">
        <v>2.5E-006</v>
      </c>
      <c r="I87" s="2" t="n">
        <v>0.000643323</v>
      </c>
      <c r="J87" s="2" t="n">
        <v>12.40545132</v>
      </c>
      <c r="K87" s="3" t="b">
        <f aca="false">TRUE()</f>
        <v>1</v>
      </c>
      <c r="L87" s="7"/>
      <c r="M87" s="7"/>
      <c r="N87" s="7"/>
    </row>
    <row r="88" customFormat="false" ht="15.6" hidden="false" customHeight="false" outlineLevel="0" collapsed="false">
      <c r="A88" s="5"/>
      <c r="B88" s="2" t="s">
        <v>51</v>
      </c>
      <c r="C88" s="2" t="s">
        <v>21</v>
      </c>
      <c r="D88" s="2" t="s">
        <v>17</v>
      </c>
      <c r="E88" s="2" t="n">
        <v>0.084235</v>
      </c>
      <c r="F88" s="2" t="n">
        <v>0.857677</v>
      </c>
      <c r="G88" s="2" t="n">
        <v>0.01456</v>
      </c>
      <c r="H88" s="6" t="n">
        <v>1.02E-008</v>
      </c>
      <c r="I88" s="2" t="n">
        <v>0.000866132</v>
      </c>
      <c r="J88" s="2" t="n">
        <v>16.7056964</v>
      </c>
      <c r="K88" s="3" t="b">
        <f aca="false">TRUE()</f>
        <v>1</v>
      </c>
      <c r="L88" s="7"/>
      <c r="M88" s="7"/>
      <c r="N88" s="7"/>
    </row>
    <row r="89" customFormat="false" ht="15.6" hidden="false" customHeight="false" outlineLevel="0" collapsed="false">
      <c r="A89" s="8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</row>
    <row r="90" customFormat="false" ht="15.6" hidden="false" customHeight="true" outlineLevel="0" collapsed="false">
      <c r="A90" s="5" t="s">
        <v>103</v>
      </c>
      <c r="B90" s="2" t="s">
        <v>104</v>
      </c>
      <c r="C90" s="2" t="s">
        <v>17</v>
      </c>
      <c r="D90" s="2" t="s">
        <v>16</v>
      </c>
      <c r="E90" s="2" t="n">
        <v>-0.107786</v>
      </c>
      <c r="F90" s="2" t="n">
        <v>0.054112</v>
      </c>
      <c r="G90" s="2" t="n">
        <v>0.023128</v>
      </c>
      <c r="H90" s="6" t="n">
        <v>4.6E-006</v>
      </c>
      <c r="I90" s="2" t="n">
        <v>0.000594645</v>
      </c>
      <c r="J90" s="2" t="n">
        <v>11.46622849</v>
      </c>
      <c r="K90" s="3" t="b">
        <f aca="false">TRUE()</f>
        <v>1</v>
      </c>
      <c r="L90" s="7" t="s">
        <v>18</v>
      </c>
      <c r="M90" s="7" t="n">
        <v>19273</v>
      </c>
      <c r="N90" s="7" t="s">
        <v>19</v>
      </c>
    </row>
    <row r="91" customFormat="false" ht="15.6" hidden="false" customHeight="false" outlineLevel="0" collapsed="false">
      <c r="A91" s="5"/>
      <c r="B91" s="2" t="s">
        <v>54</v>
      </c>
      <c r="C91" s="2" t="s">
        <v>17</v>
      </c>
      <c r="D91" s="2" t="s">
        <v>16</v>
      </c>
      <c r="E91" s="2" t="n">
        <v>-0.062632</v>
      </c>
      <c r="F91" s="2" t="n">
        <v>0.3354</v>
      </c>
      <c r="G91" s="2" t="n">
        <v>0.011126</v>
      </c>
      <c r="H91" s="6" t="n">
        <v>3.12E-008</v>
      </c>
      <c r="I91" s="2" t="n">
        <v>0.000874412</v>
      </c>
      <c r="J91" s="2" t="n">
        <v>16.86553511</v>
      </c>
      <c r="K91" s="3" t="b">
        <f aca="false">TRUE()</f>
        <v>1</v>
      </c>
      <c r="L91" s="7"/>
      <c r="M91" s="7"/>
      <c r="N91" s="7"/>
    </row>
    <row r="92" customFormat="false" ht="15.6" hidden="false" customHeight="false" outlineLevel="0" collapsed="false">
      <c r="A92" s="5"/>
      <c r="B92" s="2" t="s">
        <v>55</v>
      </c>
      <c r="C92" s="2" t="s">
        <v>23</v>
      </c>
      <c r="D92" s="2" t="s">
        <v>17</v>
      </c>
      <c r="E92" s="2" t="n">
        <v>0.245966</v>
      </c>
      <c r="F92" s="2" t="n">
        <v>0.017866</v>
      </c>
      <c r="G92" s="2" t="n">
        <v>0.041611</v>
      </c>
      <c r="H92" s="6" t="n">
        <v>6.19E-009</v>
      </c>
      <c r="I92" s="2" t="n">
        <v>0.001061569</v>
      </c>
      <c r="J92" s="2" t="n">
        <v>20.47923655</v>
      </c>
      <c r="K92" s="3" t="b">
        <f aca="false">TRUE()</f>
        <v>1</v>
      </c>
      <c r="L92" s="7"/>
      <c r="M92" s="7"/>
      <c r="N92" s="7"/>
    </row>
    <row r="93" customFormat="false" ht="15.6" hidden="false" customHeight="false" outlineLevel="0" collapsed="false">
      <c r="A93" s="5"/>
      <c r="B93" s="2" t="s">
        <v>56</v>
      </c>
      <c r="C93" s="2" t="s">
        <v>23</v>
      </c>
      <c r="D93" s="2" t="s">
        <v>17</v>
      </c>
      <c r="E93" s="2" t="n">
        <v>-0.506389</v>
      </c>
      <c r="F93" s="2" t="n">
        <v>0.030715</v>
      </c>
      <c r="G93" s="2" t="n">
        <v>0.034749</v>
      </c>
      <c r="H93" s="6" t="n">
        <v>1.39E-046</v>
      </c>
      <c r="I93" s="2" t="n">
        <v>0.007634323</v>
      </c>
      <c r="J93" s="2" t="n">
        <v>148.2528512</v>
      </c>
      <c r="K93" s="3" t="b">
        <f aca="false">TRUE()</f>
        <v>1</v>
      </c>
      <c r="L93" s="7"/>
      <c r="M93" s="7"/>
      <c r="N93" s="7"/>
    </row>
    <row r="94" customFormat="false" ht="15.6" hidden="false" customHeight="false" outlineLevel="0" collapsed="false">
      <c r="A94" s="5"/>
      <c r="B94" s="2" t="s">
        <v>105</v>
      </c>
      <c r="C94" s="2" t="s">
        <v>23</v>
      </c>
      <c r="D94" s="2" t="s">
        <v>21</v>
      </c>
      <c r="E94" s="2" t="n">
        <v>0.177344</v>
      </c>
      <c r="F94" s="2" t="n">
        <v>0.021956</v>
      </c>
      <c r="G94" s="2" t="n">
        <v>0.037073</v>
      </c>
      <c r="H94" s="6" t="n">
        <v>2.56E-006</v>
      </c>
      <c r="I94" s="2" t="n">
        <v>0.000675374</v>
      </c>
      <c r="J94" s="2" t="n">
        <v>13.0239367</v>
      </c>
      <c r="K94" s="3" t="b">
        <f aca="false">TRUE()</f>
        <v>1</v>
      </c>
      <c r="L94" s="7"/>
      <c r="M94" s="7"/>
      <c r="N94" s="7"/>
    </row>
    <row r="95" customFormat="false" ht="15.6" hidden="false" customHeight="false" outlineLevel="0" collapsed="false">
      <c r="A95" s="5"/>
      <c r="B95" s="2" t="s">
        <v>57</v>
      </c>
      <c r="C95" s="2" t="s">
        <v>23</v>
      </c>
      <c r="D95" s="2" t="s">
        <v>21</v>
      </c>
      <c r="E95" s="2" t="n">
        <v>-0.211675</v>
      </c>
      <c r="F95" s="2" t="n">
        <v>0.022573</v>
      </c>
      <c r="G95" s="2" t="n">
        <v>0.03496</v>
      </c>
      <c r="H95" s="6" t="n">
        <v>2.63E-009</v>
      </c>
      <c r="I95" s="2" t="n">
        <v>0.000988582</v>
      </c>
      <c r="J95" s="2" t="n">
        <v>19.06981806</v>
      </c>
      <c r="K95" s="3" t="b">
        <f aca="false">TRUE()</f>
        <v>1</v>
      </c>
      <c r="L95" s="7"/>
      <c r="M95" s="7"/>
      <c r="N95" s="7"/>
    </row>
    <row r="96" customFormat="false" ht="15.6" hidden="false" customHeight="false" outlineLevel="0" collapsed="false">
      <c r="A96" s="5"/>
      <c r="B96" s="2" t="s">
        <v>58</v>
      </c>
      <c r="C96" s="2" t="s">
        <v>16</v>
      </c>
      <c r="D96" s="2" t="s">
        <v>17</v>
      </c>
      <c r="E96" s="2" t="n">
        <v>-0.230926</v>
      </c>
      <c r="F96" s="2" t="n">
        <v>0.101869</v>
      </c>
      <c r="G96" s="2" t="n">
        <v>0.017222</v>
      </c>
      <c r="H96" s="6" t="n">
        <v>1.06E-039</v>
      </c>
      <c r="I96" s="2" t="n">
        <v>0.004878962</v>
      </c>
      <c r="J96" s="2" t="n">
        <v>94.48344917</v>
      </c>
      <c r="K96" s="3" t="b">
        <f aca="false">TRUE()</f>
        <v>1</v>
      </c>
      <c r="L96" s="7"/>
      <c r="M96" s="7"/>
      <c r="N96" s="7"/>
    </row>
    <row r="97" customFormat="false" ht="15.6" hidden="false" customHeight="false" outlineLevel="0" collapsed="false">
      <c r="A97" s="5"/>
      <c r="B97" s="2" t="s">
        <v>59</v>
      </c>
      <c r="C97" s="2" t="s">
        <v>17</v>
      </c>
      <c r="D97" s="2" t="s">
        <v>16</v>
      </c>
      <c r="E97" s="2" t="n">
        <v>0.249694</v>
      </c>
      <c r="F97" s="2" t="n">
        <v>0.025283</v>
      </c>
      <c r="G97" s="2" t="n">
        <v>0.034015</v>
      </c>
      <c r="H97" s="6" t="n">
        <v>5.31E-013</v>
      </c>
      <c r="I97" s="2" t="n">
        <v>0.001536467</v>
      </c>
      <c r="J97" s="2" t="n">
        <v>29.65482752</v>
      </c>
      <c r="K97" s="3" t="b">
        <f aca="false">TRUE()</f>
        <v>1</v>
      </c>
      <c r="L97" s="7"/>
      <c r="M97" s="7"/>
      <c r="N97" s="7"/>
    </row>
    <row r="98" customFormat="false" ht="15.6" hidden="false" customHeight="false" outlineLevel="0" collapsed="false">
      <c r="A98" s="5"/>
      <c r="B98" s="2" t="s">
        <v>61</v>
      </c>
      <c r="C98" s="2" t="s">
        <v>16</v>
      </c>
      <c r="D98" s="2" t="s">
        <v>17</v>
      </c>
      <c r="E98" s="2" t="n">
        <v>-0.166772</v>
      </c>
      <c r="F98" s="2" t="n">
        <v>0.046556</v>
      </c>
      <c r="G98" s="2" t="n">
        <v>0.027274</v>
      </c>
      <c r="H98" s="6" t="n">
        <v>1.84E-009</v>
      </c>
      <c r="I98" s="2" t="n">
        <v>0.001234574</v>
      </c>
      <c r="J98" s="2" t="n">
        <v>23.82088404</v>
      </c>
      <c r="K98" s="3" t="b">
        <f aca="false">TRUE()</f>
        <v>1</v>
      </c>
      <c r="L98" s="7"/>
      <c r="M98" s="7"/>
      <c r="N98" s="7"/>
    </row>
    <row r="99" customFormat="false" ht="15.6" hidden="false" customHeight="false" outlineLevel="0" collapsed="false">
      <c r="A99" s="5"/>
      <c r="B99" s="2" t="s">
        <v>62</v>
      </c>
      <c r="C99" s="2" t="s">
        <v>17</v>
      </c>
      <c r="D99" s="2" t="s">
        <v>16</v>
      </c>
      <c r="E99" s="2" t="n">
        <v>0.180624</v>
      </c>
      <c r="F99" s="2" t="n">
        <v>0.032129</v>
      </c>
      <c r="G99" s="2" t="n">
        <v>0.031248</v>
      </c>
      <c r="H99" s="6" t="n">
        <v>1.32E-008</v>
      </c>
      <c r="I99" s="2" t="n">
        <v>0.001014532</v>
      </c>
      <c r="J99" s="2" t="n">
        <v>19.5708946</v>
      </c>
      <c r="K99" s="3" t="b">
        <f aca="false">TRUE()</f>
        <v>1</v>
      </c>
      <c r="L99" s="7"/>
      <c r="M99" s="7"/>
      <c r="N99" s="7"/>
    </row>
    <row r="100" customFormat="false" ht="15.6" hidden="false" customHeight="false" outlineLevel="0" collapsed="false">
      <c r="A100" s="5"/>
      <c r="B100" s="2" t="s">
        <v>63</v>
      </c>
      <c r="C100" s="2" t="s">
        <v>16</v>
      </c>
      <c r="D100" s="2" t="s">
        <v>17</v>
      </c>
      <c r="E100" s="2" t="n">
        <v>0.078406</v>
      </c>
      <c r="F100" s="2" t="n">
        <v>0.109584</v>
      </c>
      <c r="G100" s="2" t="n">
        <v>0.016483</v>
      </c>
      <c r="H100" s="6" t="n">
        <v>2.91E-006</v>
      </c>
      <c r="I100" s="2" t="n">
        <v>0.000599845</v>
      </c>
      <c r="J100" s="2" t="n">
        <v>11.56654201</v>
      </c>
      <c r="K100" s="3" t="b">
        <f aca="false">TRUE()</f>
        <v>1</v>
      </c>
      <c r="L100" s="7"/>
      <c r="M100" s="7"/>
      <c r="N100" s="7"/>
    </row>
    <row r="101" customFormat="false" ht="15.6" hidden="false" customHeight="false" outlineLevel="0" collapsed="false">
      <c r="A101" s="5"/>
      <c r="B101" s="2" t="s">
        <v>64</v>
      </c>
      <c r="C101" s="2" t="s">
        <v>16</v>
      </c>
      <c r="D101" s="2" t="s">
        <v>17</v>
      </c>
      <c r="E101" s="2" t="n">
        <v>0.14166</v>
      </c>
      <c r="F101" s="2" t="n">
        <v>0.059698</v>
      </c>
      <c r="G101" s="2" t="n">
        <v>0.024524</v>
      </c>
      <c r="H101" s="6" t="n">
        <v>1.35E-008</v>
      </c>
      <c r="I101" s="2" t="n">
        <v>0.001126475</v>
      </c>
      <c r="J101" s="2" t="n">
        <v>21.7327841</v>
      </c>
      <c r="K101" s="3" t="b">
        <f aca="false">TRUE()</f>
        <v>1</v>
      </c>
      <c r="L101" s="7"/>
      <c r="M101" s="7"/>
      <c r="N101" s="7"/>
    </row>
    <row r="102" customFormat="false" ht="15.6" hidden="false" customHeight="false" outlineLevel="0" collapsed="false">
      <c r="A102" s="5"/>
      <c r="B102" s="2" t="s">
        <v>66</v>
      </c>
      <c r="C102" s="2" t="s">
        <v>16</v>
      </c>
      <c r="D102" s="2" t="s">
        <v>23</v>
      </c>
      <c r="E102" s="2" t="n">
        <v>0.052908</v>
      </c>
      <c r="F102" s="2" t="n">
        <v>0.64188</v>
      </c>
      <c r="G102" s="2" t="n">
        <v>0.010717</v>
      </c>
      <c r="H102" s="6" t="n">
        <v>1.21E-006</v>
      </c>
      <c r="I102" s="2" t="n">
        <v>0.000643465</v>
      </c>
      <c r="J102" s="2" t="n">
        <v>12.40820341</v>
      </c>
      <c r="K102" s="3" t="b">
        <f aca="false">TRUE()</f>
        <v>1</v>
      </c>
      <c r="L102" s="7"/>
      <c r="M102" s="7"/>
      <c r="N102" s="7"/>
    </row>
    <row r="103" customFormat="false" ht="15.6" hidden="false" customHeight="false" outlineLevel="0" collapsed="false">
      <c r="A103" s="5"/>
      <c r="B103" s="2" t="s">
        <v>67</v>
      </c>
      <c r="C103" s="2" t="s">
        <v>16</v>
      </c>
      <c r="D103" s="2" t="s">
        <v>17</v>
      </c>
      <c r="E103" s="2" t="n">
        <v>-0.059391</v>
      </c>
      <c r="F103" s="2" t="n">
        <v>0.399178</v>
      </c>
      <c r="G103" s="2" t="n">
        <v>0.010624</v>
      </c>
      <c r="H103" s="6" t="n">
        <v>3.88E-008</v>
      </c>
      <c r="I103" s="2" t="n">
        <v>0.000845968</v>
      </c>
      <c r="J103" s="2" t="n">
        <v>16.31644367</v>
      </c>
      <c r="K103" s="3" t="b">
        <f aca="false">TRUE()</f>
        <v>1</v>
      </c>
      <c r="L103" s="7"/>
      <c r="M103" s="7"/>
      <c r="N103" s="7"/>
    </row>
    <row r="104" customFormat="false" ht="15.6" hidden="false" customHeight="false" outlineLevel="0" collapsed="false">
      <c r="A104" s="5"/>
      <c r="B104" s="2" t="s">
        <v>68</v>
      </c>
      <c r="C104" s="2" t="s">
        <v>17</v>
      </c>
      <c r="D104" s="2" t="s">
        <v>16</v>
      </c>
      <c r="E104" s="2" t="n">
        <v>-0.067888</v>
      </c>
      <c r="F104" s="2" t="n">
        <v>0.48076</v>
      </c>
      <c r="G104" s="2" t="n">
        <v>0.010286</v>
      </c>
      <c r="H104" s="6" t="n">
        <v>8.66E-011</v>
      </c>
      <c r="I104" s="2" t="n">
        <v>0.001150489</v>
      </c>
      <c r="J104" s="2" t="n">
        <v>22.1966118</v>
      </c>
      <c r="K104" s="3" t="b">
        <f aca="false">FALSE()</f>
        <v>0</v>
      </c>
      <c r="L104" s="7"/>
      <c r="M104" s="7"/>
      <c r="N104" s="7"/>
    </row>
    <row r="105" customFormat="false" ht="15.6" hidden="false" customHeight="false" outlineLevel="0" collapsed="false">
      <c r="A105" s="5"/>
      <c r="B105" s="2" t="s">
        <v>69</v>
      </c>
      <c r="C105" s="2" t="s">
        <v>17</v>
      </c>
      <c r="D105" s="2" t="s">
        <v>21</v>
      </c>
      <c r="E105" s="2" t="n">
        <v>0.072196</v>
      </c>
      <c r="F105" s="2" t="n">
        <v>0.19909</v>
      </c>
      <c r="G105" s="2" t="n">
        <v>0.012869</v>
      </c>
      <c r="H105" s="6" t="n">
        <v>3.47E-008</v>
      </c>
      <c r="I105" s="2" t="n">
        <v>0.000831112</v>
      </c>
      <c r="J105" s="2" t="n">
        <v>16.02967747</v>
      </c>
      <c r="K105" s="3" t="b">
        <f aca="false">TRUE()</f>
        <v>1</v>
      </c>
      <c r="L105" s="7"/>
      <c r="M105" s="7"/>
      <c r="N105" s="7"/>
    </row>
    <row r="106" customFormat="false" ht="15.6" hidden="false" customHeight="false" outlineLevel="0" collapsed="false">
      <c r="A106" s="5"/>
      <c r="B106" s="2" t="s">
        <v>70</v>
      </c>
      <c r="C106" s="2" t="s">
        <v>23</v>
      </c>
      <c r="D106" s="2" t="s">
        <v>21</v>
      </c>
      <c r="E106" s="2" t="n">
        <v>-0.083083</v>
      </c>
      <c r="F106" s="2" t="n">
        <v>0.771465</v>
      </c>
      <c r="G106" s="2" t="n">
        <v>0.0122</v>
      </c>
      <c r="H106" s="6" t="n">
        <v>2.15E-011</v>
      </c>
      <c r="I106" s="2" t="n">
        <v>0.001217008</v>
      </c>
      <c r="J106" s="2" t="n">
        <v>23.48153058</v>
      </c>
      <c r="K106" s="3" t="b">
        <f aca="false">TRUE()</f>
        <v>1</v>
      </c>
      <c r="L106" s="7"/>
      <c r="M106" s="7"/>
      <c r="N106" s="7"/>
    </row>
    <row r="107" customFormat="false" ht="15.6" hidden="false" customHeight="false" outlineLevel="0" collapsed="false">
      <c r="A107" s="5"/>
      <c r="B107" s="2" t="s">
        <v>71</v>
      </c>
      <c r="C107" s="2" t="s">
        <v>23</v>
      </c>
      <c r="D107" s="2" t="s">
        <v>21</v>
      </c>
      <c r="E107" s="2" t="n">
        <v>-0.132638</v>
      </c>
      <c r="F107" s="2" t="n">
        <v>0.04467</v>
      </c>
      <c r="G107" s="2" t="n">
        <v>0.027143</v>
      </c>
      <c r="H107" s="6" t="n">
        <v>1.55E-006</v>
      </c>
      <c r="I107" s="2" t="n">
        <v>0.000750767</v>
      </c>
      <c r="J107" s="2" t="n">
        <v>14.47890524</v>
      </c>
      <c r="K107" s="3" t="b">
        <f aca="false">TRUE()</f>
        <v>1</v>
      </c>
      <c r="L107" s="7"/>
      <c r="M107" s="7"/>
      <c r="N107" s="7"/>
    </row>
    <row r="108" customFormat="false" ht="15.6" hidden="false" customHeight="false" outlineLevel="0" collapsed="false">
      <c r="A108" s="5"/>
      <c r="B108" s="2" t="s">
        <v>72</v>
      </c>
      <c r="C108" s="2" t="s">
        <v>21</v>
      </c>
      <c r="D108" s="2" t="s">
        <v>17</v>
      </c>
      <c r="E108" s="2" t="n">
        <v>0.072529</v>
      </c>
      <c r="F108" s="2" t="n">
        <v>0.624432</v>
      </c>
      <c r="G108" s="2" t="n">
        <v>0.010913</v>
      </c>
      <c r="H108" s="6" t="n">
        <v>6.39E-011</v>
      </c>
      <c r="I108" s="2" t="n">
        <v>0.001233665</v>
      </c>
      <c r="J108" s="2" t="n">
        <v>23.8033163</v>
      </c>
      <c r="K108" s="3" t="b">
        <f aca="false">TRUE()</f>
        <v>1</v>
      </c>
      <c r="L108" s="7"/>
      <c r="M108" s="7"/>
      <c r="N108" s="7"/>
    </row>
    <row r="109" customFormat="false" ht="15.6" hidden="false" customHeight="false" outlineLevel="0" collapsed="false">
      <c r="A109" s="5"/>
      <c r="B109" s="2" t="s">
        <v>73</v>
      </c>
      <c r="C109" s="2" t="s">
        <v>21</v>
      </c>
      <c r="D109" s="2" t="s">
        <v>23</v>
      </c>
      <c r="E109" s="2" t="n">
        <v>-0.086121</v>
      </c>
      <c r="F109" s="2" t="n">
        <v>0.139114</v>
      </c>
      <c r="G109" s="2" t="n">
        <v>0.014925</v>
      </c>
      <c r="H109" s="6" t="n">
        <v>1.4E-008</v>
      </c>
      <c r="I109" s="2" t="n">
        <v>0.000888249</v>
      </c>
      <c r="J109" s="2" t="n">
        <v>17.13265998</v>
      </c>
      <c r="K109" s="3" t="b">
        <f aca="false">TRUE()</f>
        <v>1</v>
      </c>
      <c r="L109" s="7"/>
      <c r="M109" s="7"/>
      <c r="N109" s="7"/>
    </row>
    <row r="110" customFormat="false" ht="15.6" hidden="false" customHeight="false" outlineLevel="0" collapsed="false">
      <c r="A110" s="5"/>
      <c r="B110" s="2" t="s">
        <v>74</v>
      </c>
      <c r="C110" s="2" t="s">
        <v>16</v>
      </c>
      <c r="D110" s="2" t="s">
        <v>17</v>
      </c>
      <c r="E110" s="2" t="n">
        <v>0.053731</v>
      </c>
      <c r="F110" s="2" t="n">
        <v>0.390666</v>
      </c>
      <c r="G110" s="2" t="n">
        <v>0.010601</v>
      </c>
      <c r="H110" s="6" t="n">
        <v>6.25E-007</v>
      </c>
      <c r="I110" s="2" t="n">
        <v>0.000687244</v>
      </c>
      <c r="J110" s="2" t="n">
        <v>13.25298464</v>
      </c>
      <c r="K110" s="3" t="b">
        <f aca="false">TRUE()</f>
        <v>1</v>
      </c>
      <c r="L110" s="7"/>
      <c r="M110" s="7"/>
      <c r="N110" s="7"/>
    </row>
    <row r="111" customFormat="false" ht="15.6" hidden="false" customHeight="false" outlineLevel="0" collapsed="false">
      <c r="A111" s="5"/>
      <c r="B111" s="2" t="s">
        <v>75</v>
      </c>
      <c r="C111" s="2" t="s">
        <v>23</v>
      </c>
      <c r="D111" s="2" t="s">
        <v>17</v>
      </c>
      <c r="E111" s="2" t="n">
        <v>0.133591</v>
      </c>
      <c r="F111" s="2" t="n">
        <v>0.783555</v>
      </c>
      <c r="G111" s="2" t="n">
        <v>0.012399</v>
      </c>
      <c r="H111" s="6" t="n">
        <v>3.17E-026</v>
      </c>
      <c r="I111" s="2" t="n">
        <v>0.003026714</v>
      </c>
      <c r="J111" s="2" t="n">
        <v>58.50489116</v>
      </c>
      <c r="K111" s="3" t="b">
        <f aca="false">TRUE()</f>
        <v>1</v>
      </c>
      <c r="L111" s="7"/>
      <c r="M111" s="7"/>
      <c r="N111" s="7"/>
    </row>
    <row r="112" customFormat="false" ht="15.6" hidden="false" customHeight="false" outlineLevel="0" collapsed="false">
      <c r="A112" s="5"/>
      <c r="B112" s="2" t="s">
        <v>76</v>
      </c>
      <c r="C112" s="2" t="s">
        <v>23</v>
      </c>
      <c r="D112" s="2" t="s">
        <v>21</v>
      </c>
      <c r="E112" s="2" t="n">
        <v>0.069593</v>
      </c>
      <c r="F112" s="2" t="n">
        <v>0.20054</v>
      </c>
      <c r="G112" s="2" t="n">
        <v>0.012822</v>
      </c>
      <c r="H112" s="6" t="n">
        <v>9.49E-008</v>
      </c>
      <c r="I112" s="2" t="n">
        <v>0.000776477</v>
      </c>
      <c r="J112" s="2" t="n">
        <v>14.97512544</v>
      </c>
      <c r="K112" s="3" t="b">
        <f aca="false">TRUE()</f>
        <v>1</v>
      </c>
      <c r="L112" s="7"/>
      <c r="M112" s="7"/>
      <c r="N112" s="7"/>
    </row>
    <row r="113" customFormat="false" ht="15.6" hidden="false" customHeight="false" outlineLevel="0" collapsed="false">
      <c r="A113" s="5"/>
      <c r="B113" s="2" t="s">
        <v>77</v>
      </c>
      <c r="C113" s="2" t="s">
        <v>23</v>
      </c>
      <c r="D113" s="2" t="s">
        <v>21</v>
      </c>
      <c r="E113" s="2" t="n">
        <v>-0.072102</v>
      </c>
      <c r="F113" s="2" t="n">
        <v>0.841042</v>
      </c>
      <c r="G113" s="2" t="n">
        <v>0.014869</v>
      </c>
      <c r="H113" s="6" t="n">
        <v>1.86E-006</v>
      </c>
      <c r="I113" s="2" t="n">
        <v>0.000695016</v>
      </c>
      <c r="J113" s="2" t="n">
        <v>13.40296536</v>
      </c>
      <c r="K113" s="3" t="b">
        <f aca="false">TRUE()</f>
        <v>1</v>
      </c>
      <c r="L113" s="7"/>
      <c r="M113" s="7"/>
      <c r="N113" s="7"/>
    </row>
    <row r="114" customFormat="false" ht="15.6" hidden="false" customHeight="false" outlineLevel="0" collapsed="false">
      <c r="A114" s="5"/>
      <c r="B114" s="2" t="s">
        <v>78</v>
      </c>
      <c r="C114" s="2" t="s">
        <v>16</v>
      </c>
      <c r="D114" s="2" t="s">
        <v>17</v>
      </c>
      <c r="E114" s="2" t="n">
        <v>-0.1345</v>
      </c>
      <c r="F114" s="2" t="n">
        <v>0.081568</v>
      </c>
      <c r="G114" s="2" t="n">
        <v>0.018786</v>
      </c>
      <c r="H114" s="6" t="n">
        <v>1.94E-012</v>
      </c>
      <c r="I114" s="2" t="n">
        <v>0.001355225</v>
      </c>
      <c r="J114" s="2" t="n">
        <v>26.15198189</v>
      </c>
      <c r="K114" s="3" t="b">
        <f aca="false">TRUE()</f>
        <v>1</v>
      </c>
      <c r="L114" s="7"/>
      <c r="M114" s="7"/>
      <c r="N114" s="7"/>
    </row>
    <row r="115" customFormat="false" ht="15.6" hidden="false" customHeight="false" outlineLevel="0" collapsed="false">
      <c r="A115" s="5"/>
      <c r="B115" s="2" t="s">
        <v>106</v>
      </c>
      <c r="C115" s="2" t="s">
        <v>17</v>
      </c>
      <c r="D115" s="2" t="s">
        <v>21</v>
      </c>
      <c r="E115" s="2" t="n">
        <v>-0.050892</v>
      </c>
      <c r="F115" s="2" t="n">
        <v>0.377491</v>
      </c>
      <c r="G115" s="2" t="n">
        <v>0.010697</v>
      </c>
      <c r="H115" s="6" t="n">
        <v>2.9E-006</v>
      </c>
      <c r="I115" s="2" t="n">
        <v>0.000608627</v>
      </c>
      <c r="J115" s="2" t="n">
        <v>11.73599535</v>
      </c>
      <c r="K115" s="3" t="b">
        <f aca="false">TRUE()</f>
        <v>1</v>
      </c>
      <c r="L115" s="7"/>
      <c r="M115" s="7"/>
      <c r="N115" s="7"/>
    </row>
    <row r="116" customFormat="false" ht="15.6" hidden="false" customHeight="false" outlineLevel="0" collapsed="false">
      <c r="A116" s="5"/>
      <c r="B116" s="2" t="s">
        <v>80</v>
      </c>
      <c r="C116" s="2" t="s">
        <v>17</v>
      </c>
      <c r="D116" s="2" t="s">
        <v>16</v>
      </c>
      <c r="E116" s="2" t="n">
        <v>0.06736</v>
      </c>
      <c r="F116" s="2" t="n">
        <v>0.249027</v>
      </c>
      <c r="G116" s="2" t="n">
        <v>0.011945</v>
      </c>
      <c r="H116" s="6" t="n">
        <v>2.95E-008</v>
      </c>
      <c r="I116" s="2" t="n">
        <v>0.000848545</v>
      </c>
      <c r="J116" s="2" t="n">
        <v>16.36619958</v>
      </c>
      <c r="K116" s="3" t="b">
        <f aca="false">TRUE()</f>
        <v>1</v>
      </c>
      <c r="L116" s="7"/>
      <c r="M116" s="7"/>
      <c r="N116" s="7"/>
    </row>
    <row r="117" customFormat="false" ht="15.6" hidden="false" customHeight="false" outlineLevel="0" collapsed="false">
      <c r="A117" s="5"/>
      <c r="B117" s="2" t="s">
        <v>81</v>
      </c>
      <c r="C117" s="2" t="s">
        <v>16</v>
      </c>
      <c r="D117" s="2" t="s">
        <v>17</v>
      </c>
      <c r="E117" s="2" t="n">
        <v>0.074104</v>
      </c>
      <c r="F117" s="2" t="n">
        <v>0.186929</v>
      </c>
      <c r="G117" s="2" t="n">
        <v>0.013772</v>
      </c>
      <c r="H117" s="6" t="n">
        <v>1.22E-007</v>
      </c>
      <c r="I117" s="2" t="n">
        <v>0.000834619</v>
      </c>
      <c r="J117" s="2" t="n">
        <v>16.09738493</v>
      </c>
      <c r="K117" s="3" t="b">
        <f aca="false">TRUE()</f>
        <v>1</v>
      </c>
      <c r="L117" s="7"/>
      <c r="M117" s="7"/>
      <c r="N117" s="7"/>
    </row>
    <row r="118" customFormat="false" ht="15.6" hidden="false" customHeight="false" outlineLevel="0" collapsed="false">
      <c r="A118" s="5"/>
      <c r="B118" s="2" t="s">
        <v>82</v>
      </c>
      <c r="C118" s="2" t="s">
        <v>23</v>
      </c>
      <c r="D118" s="2" t="s">
        <v>21</v>
      </c>
      <c r="E118" s="2" t="n">
        <v>-0.546228</v>
      </c>
      <c r="F118" s="2" t="n">
        <v>0.055504</v>
      </c>
      <c r="G118" s="2" t="n">
        <v>0.025786</v>
      </c>
      <c r="H118" s="6" t="n">
        <v>2.04E-096</v>
      </c>
      <c r="I118" s="2" t="n">
        <v>0.015641281</v>
      </c>
      <c r="J118" s="2" t="n">
        <v>306.2126879</v>
      </c>
      <c r="K118" s="3" t="b">
        <f aca="false">TRUE()</f>
        <v>1</v>
      </c>
      <c r="L118" s="7"/>
      <c r="M118" s="7"/>
      <c r="N118" s="7"/>
    </row>
    <row r="119" customFormat="false" ht="15.6" hidden="false" customHeight="false" outlineLevel="0" collapsed="false">
      <c r="A119" s="5"/>
      <c r="B119" s="2" t="s">
        <v>84</v>
      </c>
      <c r="C119" s="2" t="s">
        <v>23</v>
      </c>
      <c r="D119" s="2" t="s">
        <v>21</v>
      </c>
      <c r="E119" s="2" t="n">
        <v>0.092145</v>
      </c>
      <c r="F119" s="2" t="n">
        <v>0.353218</v>
      </c>
      <c r="G119" s="2" t="n">
        <v>0.010803</v>
      </c>
      <c r="H119" s="6" t="n">
        <v>5.03E-017</v>
      </c>
      <c r="I119" s="2" t="n">
        <v>0.001939743</v>
      </c>
      <c r="J119" s="2" t="n">
        <v>37.45344669</v>
      </c>
      <c r="K119" s="3" t="b">
        <f aca="false">TRUE()</f>
        <v>1</v>
      </c>
      <c r="L119" s="7"/>
      <c r="M119" s="7"/>
      <c r="N119" s="7"/>
    </row>
    <row r="120" customFormat="false" ht="15.6" hidden="false" customHeight="false" outlineLevel="0" collapsed="false">
      <c r="A120" s="5"/>
      <c r="B120" s="2" t="s">
        <v>85</v>
      </c>
      <c r="C120" s="2" t="s">
        <v>21</v>
      </c>
      <c r="D120" s="2" t="s">
        <v>23</v>
      </c>
      <c r="E120" s="2" t="n">
        <v>-0.098507</v>
      </c>
      <c r="F120" s="2" t="n">
        <v>0.220661</v>
      </c>
      <c r="G120" s="2" t="n">
        <v>0.014394</v>
      </c>
      <c r="H120" s="6" t="n">
        <v>1.72E-011</v>
      </c>
      <c r="I120" s="2" t="n">
        <v>0.00166873</v>
      </c>
      <c r="J120" s="2" t="n">
        <v>32.21185645</v>
      </c>
      <c r="K120" s="3" t="b">
        <f aca="false">TRUE()</f>
        <v>1</v>
      </c>
      <c r="L120" s="7"/>
      <c r="M120" s="7"/>
      <c r="N120" s="7"/>
    </row>
    <row r="121" customFormat="false" ht="15.6" hidden="false" customHeight="false" outlineLevel="0" collapsed="false">
      <c r="A121" s="5"/>
      <c r="B121" s="2" t="s">
        <v>86</v>
      </c>
      <c r="C121" s="2" t="s">
        <v>17</v>
      </c>
      <c r="D121" s="2" t="s">
        <v>16</v>
      </c>
      <c r="E121" s="2" t="n">
        <v>0.052465</v>
      </c>
      <c r="F121" s="2" t="n">
        <v>0.628015</v>
      </c>
      <c r="G121" s="2" t="n">
        <v>0.010955</v>
      </c>
      <c r="H121" s="6" t="n">
        <v>2.49E-006</v>
      </c>
      <c r="I121" s="2" t="n">
        <v>0.000643035</v>
      </c>
      <c r="J121" s="2" t="n">
        <v>12.3999064</v>
      </c>
      <c r="K121" s="3" t="b">
        <f aca="false">TRUE()</f>
        <v>1</v>
      </c>
      <c r="L121" s="7"/>
      <c r="M121" s="7"/>
      <c r="N121" s="7"/>
    </row>
    <row r="122" customFormat="false" ht="15.6" hidden="false" customHeight="false" outlineLevel="0" collapsed="false">
      <c r="A122" s="5"/>
      <c r="B122" s="2" t="s">
        <v>87</v>
      </c>
      <c r="C122" s="2" t="s">
        <v>16</v>
      </c>
      <c r="D122" s="2" t="s">
        <v>17</v>
      </c>
      <c r="E122" s="2" t="n">
        <v>0.112747</v>
      </c>
      <c r="F122" s="2" t="n">
        <v>0.284745</v>
      </c>
      <c r="G122" s="2" t="n">
        <v>0.011463</v>
      </c>
      <c r="H122" s="6" t="n">
        <v>4E-022</v>
      </c>
      <c r="I122" s="2" t="n">
        <v>0.00258897</v>
      </c>
      <c r="J122" s="2" t="n">
        <v>50.02154295</v>
      </c>
      <c r="K122" s="3" t="b">
        <f aca="false">TRUE()</f>
        <v>1</v>
      </c>
      <c r="L122" s="7"/>
      <c r="M122" s="7"/>
      <c r="N122" s="7"/>
    </row>
    <row r="123" customFormat="false" ht="15.6" hidden="false" customHeight="false" outlineLevel="0" collapsed="false">
      <c r="A123" s="5"/>
      <c r="B123" s="2" t="s">
        <v>107</v>
      </c>
      <c r="C123" s="2" t="s">
        <v>16</v>
      </c>
      <c r="D123" s="2" t="s">
        <v>21</v>
      </c>
      <c r="E123" s="2" t="n">
        <v>0.051558</v>
      </c>
      <c r="F123" s="2" t="n">
        <v>0.329345</v>
      </c>
      <c r="G123" s="2" t="n">
        <v>0.010976</v>
      </c>
      <c r="H123" s="6" t="n">
        <v>3.86E-006</v>
      </c>
      <c r="I123" s="2" t="n">
        <v>0.000587141</v>
      </c>
      <c r="J123" s="2" t="n">
        <v>11.32144038</v>
      </c>
      <c r="K123" s="3" t="b">
        <f aca="false">TRUE()</f>
        <v>1</v>
      </c>
      <c r="L123" s="7"/>
      <c r="M123" s="7"/>
      <c r="N123" s="7"/>
    </row>
    <row r="124" customFormat="false" ht="15.6" hidden="false" customHeight="false" outlineLevel="0" collapsed="false">
      <c r="A124" s="8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</row>
    <row r="125" customFormat="false" ht="15.6" hidden="false" customHeight="true" outlineLevel="0" collapsed="false">
      <c r="A125" s="5" t="s">
        <v>108</v>
      </c>
      <c r="B125" s="2" t="s">
        <v>109</v>
      </c>
      <c r="C125" s="2" t="s">
        <v>16</v>
      </c>
      <c r="D125" s="2" t="s">
        <v>23</v>
      </c>
      <c r="E125" s="2" t="n">
        <v>-0.136481</v>
      </c>
      <c r="F125" s="2" t="n">
        <v>0.095646</v>
      </c>
      <c r="G125" s="2" t="n">
        <v>0.017961</v>
      </c>
      <c r="H125" s="6" t="n">
        <v>6.68E-014</v>
      </c>
      <c r="I125" s="2" t="n">
        <v>0.001611201</v>
      </c>
      <c r="J125" s="2" t="n">
        <v>31.09955818</v>
      </c>
      <c r="K125" s="3" t="b">
        <f aca="false">TRUE()</f>
        <v>1</v>
      </c>
      <c r="L125" s="7" t="s">
        <v>18</v>
      </c>
      <c r="M125" s="7" t="n">
        <v>19273</v>
      </c>
      <c r="N125" s="7" t="s">
        <v>19</v>
      </c>
    </row>
    <row r="126" customFormat="false" ht="15.6" hidden="false" customHeight="false" outlineLevel="0" collapsed="false">
      <c r="A126" s="5"/>
      <c r="B126" s="2" t="s">
        <v>110</v>
      </c>
      <c r="C126" s="2" t="s">
        <v>17</v>
      </c>
      <c r="D126" s="2" t="s">
        <v>21</v>
      </c>
      <c r="E126" s="2" t="n">
        <v>0.147545</v>
      </c>
      <c r="F126" s="2" t="n">
        <v>0.027606</v>
      </c>
      <c r="G126" s="2" t="n">
        <v>0.031358</v>
      </c>
      <c r="H126" s="6" t="n">
        <v>3.47E-006</v>
      </c>
      <c r="I126" s="2" t="n">
        <v>0.000584379</v>
      </c>
      <c r="J126" s="2" t="n">
        <v>11.26815639</v>
      </c>
      <c r="K126" s="3" t="b">
        <f aca="false">TRUE()</f>
        <v>1</v>
      </c>
      <c r="L126" s="7"/>
      <c r="M126" s="7"/>
      <c r="N126" s="7"/>
    </row>
    <row r="127" customFormat="false" ht="15.6" hidden="false" customHeight="false" outlineLevel="0" collapsed="false">
      <c r="A127" s="5"/>
      <c r="B127" s="2" t="s">
        <v>111</v>
      </c>
      <c r="C127" s="2" t="s">
        <v>16</v>
      </c>
      <c r="D127" s="2" t="s">
        <v>17</v>
      </c>
      <c r="E127" s="2" t="n">
        <v>-0.162836</v>
      </c>
      <c r="F127" s="2" t="n">
        <v>0.101403</v>
      </c>
      <c r="G127" s="2" t="n">
        <v>0.017156</v>
      </c>
      <c r="H127" s="6" t="n">
        <v>7.89E-021</v>
      </c>
      <c r="I127" s="2" t="n">
        <v>0.00241611</v>
      </c>
      <c r="J127" s="2" t="n">
        <v>46.67361542</v>
      </c>
      <c r="K127" s="3" t="b">
        <f aca="false">TRUE()</f>
        <v>1</v>
      </c>
      <c r="L127" s="7"/>
      <c r="M127" s="7"/>
      <c r="N127" s="7"/>
    </row>
    <row r="128" customFormat="false" ht="15.6" hidden="false" customHeight="false" outlineLevel="0" collapsed="false">
      <c r="A128" s="5"/>
      <c r="B128" s="2" t="s">
        <v>112</v>
      </c>
      <c r="C128" s="2" t="s">
        <v>21</v>
      </c>
      <c r="D128" s="2" t="s">
        <v>23</v>
      </c>
      <c r="E128" s="2" t="n">
        <v>0.087015</v>
      </c>
      <c r="F128" s="2" t="n">
        <v>0.727042</v>
      </c>
      <c r="G128" s="2" t="n">
        <v>0.011727</v>
      </c>
      <c r="H128" s="6" t="n">
        <v>2.52E-013</v>
      </c>
      <c r="I128" s="2" t="n">
        <v>0.001502601</v>
      </c>
      <c r="J128" s="2" t="n">
        <v>29.00019311</v>
      </c>
      <c r="K128" s="3" t="b">
        <f aca="false">TRUE()</f>
        <v>1</v>
      </c>
      <c r="L128" s="7"/>
      <c r="M128" s="7"/>
      <c r="N128" s="7"/>
    </row>
    <row r="129" customFormat="false" ht="15.6" hidden="false" customHeight="false" outlineLevel="0" collapsed="false">
      <c r="A129" s="5"/>
      <c r="B129" s="2" t="s">
        <v>113</v>
      </c>
      <c r="C129" s="2" t="s">
        <v>17</v>
      </c>
      <c r="D129" s="2" t="s">
        <v>16</v>
      </c>
      <c r="E129" s="2" t="n">
        <v>0.068386</v>
      </c>
      <c r="F129" s="2" t="n">
        <v>0.162413</v>
      </c>
      <c r="G129" s="2" t="n">
        <v>0.014144</v>
      </c>
      <c r="H129" s="6" t="n">
        <v>1.86E-006</v>
      </c>
      <c r="I129" s="2" t="n">
        <v>0.000636187</v>
      </c>
      <c r="J129" s="2" t="n">
        <v>12.2677736</v>
      </c>
      <c r="K129" s="3" t="b">
        <f aca="false">TRUE()</f>
        <v>1</v>
      </c>
      <c r="L129" s="7"/>
      <c r="M129" s="7"/>
      <c r="N129" s="7"/>
    </row>
    <row r="130" customFormat="false" ht="15.6" hidden="false" customHeight="false" outlineLevel="0" collapsed="false">
      <c r="A130" s="5"/>
      <c r="B130" s="2" t="s">
        <v>114</v>
      </c>
      <c r="C130" s="2" t="s">
        <v>21</v>
      </c>
      <c r="D130" s="2" t="s">
        <v>23</v>
      </c>
      <c r="E130" s="2" t="n">
        <v>-0.088457</v>
      </c>
      <c r="F130" s="2" t="n">
        <v>0.636562</v>
      </c>
      <c r="G130" s="2" t="n">
        <v>0.010622</v>
      </c>
      <c r="H130" s="6" t="n">
        <v>2.16E-016</v>
      </c>
      <c r="I130" s="2" t="n">
        <v>0.001810237</v>
      </c>
      <c r="J130" s="2" t="n">
        <v>34.94834351</v>
      </c>
      <c r="K130" s="3" t="b">
        <f aca="false">FALSE()</f>
        <v>0</v>
      </c>
      <c r="L130" s="7"/>
      <c r="M130" s="7"/>
      <c r="N130" s="7"/>
    </row>
    <row r="131" customFormat="false" ht="15.6" hidden="false" customHeight="false" outlineLevel="0" collapsed="false">
      <c r="A131" s="5"/>
      <c r="B131" s="2" t="s">
        <v>115</v>
      </c>
      <c r="C131" s="2" t="s">
        <v>17</v>
      </c>
      <c r="D131" s="2" t="s">
        <v>16</v>
      </c>
      <c r="E131" s="2" t="n">
        <v>-0.156777</v>
      </c>
      <c r="F131" s="2" t="n">
        <v>0.029048</v>
      </c>
      <c r="G131" s="2" t="n">
        <v>0.031803</v>
      </c>
      <c r="H131" s="6" t="n">
        <v>1.16E-006</v>
      </c>
      <c r="I131" s="2" t="n">
        <v>0.000693232</v>
      </c>
      <c r="J131" s="2" t="n">
        <v>13.36854428</v>
      </c>
      <c r="K131" s="3" t="b">
        <f aca="false">TRUE()</f>
        <v>1</v>
      </c>
      <c r="L131" s="7"/>
      <c r="M131" s="7"/>
      <c r="N131" s="7"/>
    </row>
    <row r="132" customFormat="false" ht="15.6" hidden="false" customHeight="false" outlineLevel="0" collapsed="false">
      <c r="A132" s="5"/>
      <c r="B132" s="2" t="s">
        <v>116</v>
      </c>
      <c r="C132" s="2" t="s">
        <v>23</v>
      </c>
      <c r="D132" s="2" t="s">
        <v>16</v>
      </c>
      <c r="E132" s="2" t="n">
        <v>0.089398</v>
      </c>
      <c r="F132" s="2" t="n">
        <v>0.098424</v>
      </c>
      <c r="G132" s="2" t="n">
        <v>0.01807</v>
      </c>
      <c r="H132" s="6" t="n">
        <v>1.06E-006</v>
      </c>
      <c r="I132" s="2" t="n">
        <v>0.000709184</v>
      </c>
      <c r="J132" s="2" t="n">
        <v>13.67638489</v>
      </c>
      <c r="K132" s="3" t="b">
        <f aca="false">TRUE()</f>
        <v>1</v>
      </c>
      <c r="L132" s="7"/>
      <c r="M132" s="7"/>
      <c r="N132" s="7"/>
    </row>
    <row r="133" customFormat="false" ht="15.6" hidden="false" customHeight="false" outlineLevel="0" collapsed="false">
      <c r="A133" s="5"/>
      <c r="B133" s="2" t="s">
        <v>117</v>
      </c>
      <c r="C133" s="2" t="s">
        <v>21</v>
      </c>
      <c r="D133" s="2" t="s">
        <v>23</v>
      </c>
      <c r="E133" s="2" t="n">
        <v>-0.096977</v>
      </c>
      <c r="F133" s="2" t="n">
        <v>0.080212</v>
      </c>
      <c r="G133" s="2" t="n">
        <v>0.020084</v>
      </c>
      <c r="H133" s="6" t="n">
        <v>1.91E-006</v>
      </c>
      <c r="I133" s="2" t="n">
        <v>0.000693848</v>
      </c>
      <c r="J133" s="2" t="n">
        <v>13.380436</v>
      </c>
      <c r="K133" s="3" t="b">
        <f aca="false">TRUE()</f>
        <v>1</v>
      </c>
      <c r="L133" s="7"/>
      <c r="M133" s="7"/>
      <c r="N133" s="7"/>
    </row>
    <row r="134" customFormat="false" ht="15.6" hidden="false" customHeight="false" outlineLevel="0" collapsed="false">
      <c r="A134" s="5"/>
      <c r="B134" s="2" t="s">
        <v>118</v>
      </c>
      <c r="C134" s="2" t="s">
        <v>23</v>
      </c>
      <c r="D134" s="2" t="s">
        <v>21</v>
      </c>
      <c r="E134" s="2" t="n">
        <v>-0.195308</v>
      </c>
      <c r="F134" s="2" t="n">
        <v>0.023175</v>
      </c>
      <c r="G134" s="2" t="n">
        <v>0.04104</v>
      </c>
      <c r="H134" s="6" t="n">
        <v>2.68E-006</v>
      </c>
      <c r="I134" s="2" t="n">
        <v>0.000863528</v>
      </c>
      <c r="J134" s="2" t="n">
        <v>16.65543628</v>
      </c>
      <c r="K134" s="3" t="b">
        <f aca="false">TRUE()</f>
        <v>1</v>
      </c>
      <c r="L134" s="7"/>
      <c r="M134" s="7"/>
      <c r="N134" s="7"/>
    </row>
    <row r="135" customFormat="false" ht="15.6" hidden="false" customHeight="false" outlineLevel="0" collapsed="false">
      <c r="A135" s="5"/>
      <c r="B135" s="2" t="s">
        <v>119</v>
      </c>
      <c r="C135" s="2" t="s">
        <v>21</v>
      </c>
      <c r="D135" s="2" t="s">
        <v>23</v>
      </c>
      <c r="E135" s="2" t="n">
        <v>0.271439</v>
      </c>
      <c r="F135" s="2" t="n">
        <v>0.008802</v>
      </c>
      <c r="G135" s="2" t="n">
        <v>0.057918</v>
      </c>
      <c r="H135" s="6" t="n">
        <v>3.79E-006</v>
      </c>
      <c r="I135" s="2" t="n">
        <v>0.000642815</v>
      </c>
      <c r="J135" s="2" t="n">
        <v>12.39566375</v>
      </c>
      <c r="K135" s="3" t="b">
        <f aca="false">TRUE()</f>
        <v>1</v>
      </c>
      <c r="L135" s="7"/>
      <c r="M135" s="7"/>
      <c r="N135" s="7"/>
    </row>
    <row r="136" customFormat="false" ht="15.6" hidden="false" customHeight="false" outlineLevel="0" collapsed="false">
      <c r="A136" s="5"/>
      <c r="B136" s="2" t="s">
        <v>120</v>
      </c>
      <c r="C136" s="2" t="s">
        <v>23</v>
      </c>
      <c r="D136" s="2" t="s">
        <v>21</v>
      </c>
      <c r="E136" s="2" t="n">
        <v>0.223746</v>
      </c>
      <c r="F136" s="2" t="n">
        <v>0.020291</v>
      </c>
      <c r="G136" s="2" t="n">
        <v>0.04539</v>
      </c>
      <c r="H136" s="6" t="n">
        <v>1.16E-006</v>
      </c>
      <c r="I136" s="2" t="n">
        <v>0.000995202</v>
      </c>
      <c r="J136" s="2" t="n">
        <v>19.19763745</v>
      </c>
      <c r="K136" s="3" t="b">
        <f aca="false">TRUE()</f>
        <v>1</v>
      </c>
      <c r="L136" s="7"/>
      <c r="M136" s="7"/>
      <c r="N136" s="7"/>
    </row>
    <row r="137" customFormat="false" ht="15.6" hidden="false" customHeight="false" outlineLevel="0" collapsed="false">
      <c r="A137" s="5"/>
      <c r="B137" s="2" t="s">
        <v>121</v>
      </c>
      <c r="C137" s="2" t="s">
        <v>23</v>
      </c>
      <c r="D137" s="2" t="s">
        <v>21</v>
      </c>
      <c r="E137" s="2" t="n">
        <v>-0.07067</v>
      </c>
      <c r="F137" s="2" t="n">
        <v>0.211212</v>
      </c>
      <c r="G137" s="2" t="n">
        <v>0.013207</v>
      </c>
      <c r="H137" s="6" t="n">
        <v>1.31E-007</v>
      </c>
      <c r="I137" s="2" t="n">
        <v>0.000832049</v>
      </c>
      <c r="J137" s="2" t="n">
        <v>16.04777486</v>
      </c>
      <c r="K137" s="3" t="b">
        <f aca="false">TRUE()</f>
        <v>1</v>
      </c>
      <c r="L137" s="7"/>
      <c r="M137" s="7"/>
      <c r="N137" s="7"/>
    </row>
    <row r="138" customFormat="false" ht="15.6" hidden="false" customHeight="false" outlineLevel="0" collapsed="false">
      <c r="A138" s="5"/>
      <c r="B138" s="2" t="s">
        <v>62</v>
      </c>
      <c r="C138" s="2" t="s">
        <v>17</v>
      </c>
      <c r="D138" s="2" t="s">
        <v>16</v>
      </c>
      <c r="E138" s="2" t="n">
        <v>0.148419</v>
      </c>
      <c r="F138" s="2" t="n">
        <v>0.032129</v>
      </c>
      <c r="G138" s="2" t="n">
        <v>0.031271</v>
      </c>
      <c r="H138" s="6" t="n">
        <v>2.85E-006</v>
      </c>
      <c r="I138" s="2" t="n">
        <v>0.000685005</v>
      </c>
      <c r="J138" s="2" t="n">
        <v>13.2097785</v>
      </c>
      <c r="K138" s="3" t="b">
        <f aca="false">TRUE()</f>
        <v>1</v>
      </c>
      <c r="L138" s="7"/>
      <c r="M138" s="7"/>
      <c r="N138" s="7"/>
    </row>
    <row r="139" customFormat="false" ht="15.6" hidden="false" customHeight="false" outlineLevel="0" collapsed="false">
      <c r="A139" s="5"/>
      <c r="B139" s="2" t="s">
        <v>122</v>
      </c>
      <c r="C139" s="2" t="s">
        <v>16</v>
      </c>
      <c r="D139" s="2" t="s">
        <v>17</v>
      </c>
      <c r="E139" s="2" t="n">
        <v>0.049008</v>
      </c>
      <c r="F139" s="2" t="n">
        <v>0.503126</v>
      </c>
      <c r="G139" s="2" t="n">
        <v>0.010306</v>
      </c>
      <c r="H139" s="6" t="n">
        <v>2.73E-006</v>
      </c>
      <c r="I139" s="2" t="n">
        <v>0.000600423</v>
      </c>
      <c r="J139" s="2" t="n">
        <v>11.57769439</v>
      </c>
      <c r="K139" s="3" t="b">
        <f aca="false">TRUE()</f>
        <v>1</v>
      </c>
      <c r="L139" s="7"/>
      <c r="M139" s="7"/>
      <c r="N139" s="7"/>
    </row>
    <row r="140" customFormat="false" ht="15.6" hidden="false" customHeight="false" outlineLevel="0" collapsed="false">
      <c r="A140" s="5"/>
      <c r="B140" s="2" t="s">
        <v>31</v>
      </c>
      <c r="C140" s="2" t="s">
        <v>16</v>
      </c>
      <c r="D140" s="2" t="s">
        <v>21</v>
      </c>
      <c r="E140" s="2" t="n">
        <v>-0.097445</v>
      </c>
      <c r="F140" s="2" t="n">
        <v>0.288773</v>
      </c>
      <c r="G140" s="2" t="n">
        <v>0.011452</v>
      </c>
      <c r="H140" s="6" t="n">
        <v>4.77E-017</v>
      </c>
      <c r="I140" s="2" t="n">
        <v>0.001950221</v>
      </c>
      <c r="J140" s="2" t="n">
        <v>37.65615636</v>
      </c>
      <c r="K140" s="3" t="b">
        <f aca="false">TRUE()</f>
        <v>1</v>
      </c>
      <c r="L140" s="7"/>
      <c r="M140" s="7"/>
      <c r="N140" s="7"/>
    </row>
    <row r="141" customFormat="false" ht="15.6" hidden="false" customHeight="false" outlineLevel="0" collapsed="false">
      <c r="A141" s="5"/>
      <c r="B141" s="2" t="s">
        <v>123</v>
      </c>
      <c r="C141" s="2" t="s">
        <v>17</v>
      </c>
      <c r="D141" s="2" t="s">
        <v>21</v>
      </c>
      <c r="E141" s="2" t="n">
        <v>-0.18399</v>
      </c>
      <c r="F141" s="2" t="n">
        <v>0.02029</v>
      </c>
      <c r="G141" s="2" t="n">
        <v>0.036797</v>
      </c>
      <c r="H141" s="6" t="n">
        <v>8.17E-007</v>
      </c>
      <c r="I141" s="2" t="n">
        <v>0.000672927</v>
      </c>
      <c r="J141" s="2" t="n">
        <v>12.97671077</v>
      </c>
      <c r="K141" s="3" t="b">
        <f aca="false">TRUE()</f>
        <v>1</v>
      </c>
      <c r="L141" s="7"/>
      <c r="M141" s="7"/>
      <c r="N141" s="7"/>
    </row>
    <row r="142" customFormat="false" ht="15.6" hidden="false" customHeight="false" outlineLevel="0" collapsed="false">
      <c r="A142" s="5"/>
      <c r="B142" s="2" t="s">
        <v>124</v>
      </c>
      <c r="C142" s="2" t="s">
        <v>21</v>
      </c>
      <c r="D142" s="2" t="s">
        <v>23</v>
      </c>
      <c r="E142" s="2" t="n">
        <v>-0.129354</v>
      </c>
      <c r="F142" s="2" t="n">
        <v>0.961852</v>
      </c>
      <c r="G142" s="2" t="n">
        <v>0.027436</v>
      </c>
      <c r="H142" s="6" t="n">
        <v>3.32E-006</v>
      </c>
      <c r="I142" s="2" t="n">
        <v>0.00061396</v>
      </c>
      <c r="J142" s="2" t="n">
        <v>11.83888289</v>
      </c>
      <c r="K142" s="3" t="b">
        <f aca="false">TRUE()</f>
        <v>1</v>
      </c>
      <c r="L142" s="7"/>
      <c r="M142" s="7"/>
      <c r="N142" s="7"/>
    </row>
    <row r="143" customFormat="false" ht="15.6" hidden="false" customHeight="false" outlineLevel="0" collapsed="false">
      <c r="A143" s="5"/>
      <c r="B143" s="2" t="s">
        <v>125</v>
      </c>
      <c r="C143" s="2" t="s">
        <v>16</v>
      </c>
      <c r="D143" s="2" t="s">
        <v>17</v>
      </c>
      <c r="E143" s="2" t="n">
        <v>-0.095123</v>
      </c>
      <c r="F143" s="2" t="n">
        <v>0.091001</v>
      </c>
      <c r="G143" s="2" t="n">
        <v>0.017967</v>
      </c>
      <c r="H143" s="6" t="n">
        <v>1.77E-007</v>
      </c>
      <c r="I143" s="2" t="n">
        <v>0.000748481</v>
      </c>
      <c r="J143" s="2" t="n">
        <v>14.43477709</v>
      </c>
      <c r="K143" s="3" t="b">
        <f aca="false">TRUE()</f>
        <v>1</v>
      </c>
      <c r="L143" s="7"/>
      <c r="M143" s="7"/>
      <c r="N143" s="7"/>
    </row>
    <row r="144" customFormat="false" ht="15.6" hidden="false" customHeight="false" outlineLevel="0" collapsed="false">
      <c r="A144" s="5"/>
      <c r="B144" s="2" t="s">
        <v>68</v>
      </c>
      <c r="C144" s="2" t="s">
        <v>17</v>
      </c>
      <c r="D144" s="2" t="s">
        <v>16</v>
      </c>
      <c r="E144" s="2" t="n">
        <v>-0.072499</v>
      </c>
      <c r="F144" s="2" t="n">
        <v>0.48076</v>
      </c>
      <c r="G144" s="2" t="n">
        <v>0.010285</v>
      </c>
      <c r="H144" s="6" t="n">
        <v>3.61E-012</v>
      </c>
      <c r="I144" s="2" t="n">
        <v>0.001312081</v>
      </c>
      <c r="J144" s="2" t="n">
        <v>25.31832411</v>
      </c>
      <c r="K144" s="3" t="b">
        <f aca="false">FALSE()</f>
        <v>0</v>
      </c>
      <c r="L144" s="7"/>
      <c r="M144" s="7"/>
      <c r="N144" s="7"/>
    </row>
    <row r="145" customFormat="false" ht="15.6" hidden="false" customHeight="false" outlineLevel="0" collapsed="false">
      <c r="A145" s="5"/>
      <c r="B145" s="2" t="s">
        <v>126</v>
      </c>
      <c r="C145" s="2" t="s">
        <v>21</v>
      </c>
      <c r="D145" s="2" t="s">
        <v>17</v>
      </c>
      <c r="E145" s="2" t="n">
        <v>-0.100289</v>
      </c>
      <c r="F145" s="2" t="n">
        <v>0.120191</v>
      </c>
      <c r="G145" s="2" t="n">
        <v>0.015912</v>
      </c>
      <c r="H145" s="6" t="n">
        <v>5.1E-010</v>
      </c>
      <c r="I145" s="2" t="n">
        <v>0.001063572</v>
      </c>
      <c r="J145" s="2" t="n">
        <v>20.51792091</v>
      </c>
      <c r="K145" s="3" t="b">
        <f aca="false">TRUE()</f>
        <v>1</v>
      </c>
      <c r="L145" s="7"/>
      <c r="M145" s="7"/>
      <c r="N145" s="7"/>
    </row>
    <row r="146" customFormat="false" ht="15.6" hidden="false" customHeight="false" outlineLevel="0" collapsed="false">
      <c r="A146" s="5"/>
      <c r="B146" s="2" t="s">
        <v>37</v>
      </c>
      <c r="C146" s="2" t="s">
        <v>21</v>
      </c>
      <c r="D146" s="2" t="s">
        <v>23</v>
      </c>
      <c r="E146" s="2" t="n">
        <v>0.118848</v>
      </c>
      <c r="F146" s="2" t="n">
        <v>0.168024</v>
      </c>
      <c r="G146" s="2" t="n">
        <v>0.013842</v>
      </c>
      <c r="H146" s="6" t="n">
        <v>2.5E-017</v>
      </c>
      <c r="I146" s="2" t="n">
        <v>0.00197454</v>
      </c>
      <c r="J146" s="2" t="n">
        <v>38.12663739</v>
      </c>
      <c r="K146" s="3" t="b">
        <f aca="false">TRUE()</f>
        <v>1</v>
      </c>
      <c r="L146" s="7"/>
      <c r="M146" s="7"/>
      <c r="N146" s="7"/>
    </row>
    <row r="147" customFormat="false" ht="15.6" hidden="false" customHeight="false" outlineLevel="0" collapsed="false">
      <c r="A147" s="5"/>
      <c r="B147" s="2" t="s">
        <v>127</v>
      </c>
      <c r="C147" s="2" t="s">
        <v>23</v>
      </c>
      <c r="D147" s="2" t="s">
        <v>21</v>
      </c>
      <c r="E147" s="2" t="n">
        <v>-0.106868</v>
      </c>
      <c r="F147" s="2" t="n">
        <v>0.320104</v>
      </c>
      <c r="G147" s="2" t="n">
        <v>0.010975</v>
      </c>
      <c r="H147" s="6" t="n">
        <v>7.73E-022</v>
      </c>
      <c r="I147" s="2" t="n">
        <v>0.002485587</v>
      </c>
      <c r="J147" s="2" t="n">
        <v>48.01910073</v>
      </c>
      <c r="K147" s="3" t="b">
        <f aca="false">TRUE()</f>
        <v>1</v>
      </c>
      <c r="L147" s="7"/>
      <c r="M147" s="7"/>
      <c r="N147" s="7"/>
    </row>
    <row r="148" customFormat="false" ht="15.6" hidden="false" customHeight="false" outlineLevel="0" collapsed="false">
      <c r="A148" s="5"/>
      <c r="B148" s="2" t="s">
        <v>128</v>
      </c>
      <c r="C148" s="2" t="s">
        <v>21</v>
      </c>
      <c r="D148" s="2" t="s">
        <v>17</v>
      </c>
      <c r="E148" s="2" t="n">
        <v>0.050476</v>
      </c>
      <c r="F148" s="2" t="n">
        <v>0.469674</v>
      </c>
      <c r="G148" s="2" t="n">
        <v>0.010901</v>
      </c>
      <c r="H148" s="6" t="n">
        <v>4.95E-006</v>
      </c>
      <c r="I148" s="2" t="n">
        <v>0.000634613</v>
      </c>
      <c r="J148" s="2" t="n">
        <v>12.23740266</v>
      </c>
      <c r="K148" s="3" t="b">
        <f aca="false">FALSE()</f>
        <v>0</v>
      </c>
      <c r="L148" s="7"/>
      <c r="M148" s="7"/>
      <c r="N148" s="7"/>
    </row>
    <row r="149" customFormat="false" ht="15.6" hidden="false" customHeight="false" outlineLevel="0" collapsed="false">
      <c r="A149" s="5"/>
      <c r="B149" s="2" t="s">
        <v>129</v>
      </c>
      <c r="C149" s="2" t="s">
        <v>16</v>
      </c>
      <c r="D149" s="2" t="s">
        <v>17</v>
      </c>
      <c r="E149" s="2" t="n">
        <v>-0.055415</v>
      </c>
      <c r="F149" s="2" t="n">
        <v>0.747246</v>
      </c>
      <c r="G149" s="2" t="n">
        <v>0.01186</v>
      </c>
      <c r="H149" s="6" t="n">
        <v>4.06E-006</v>
      </c>
      <c r="I149" s="2" t="n">
        <v>0.000579984</v>
      </c>
      <c r="J149" s="2" t="n">
        <v>11.18336552</v>
      </c>
      <c r="K149" s="3" t="b">
        <f aca="false">TRUE()</f>
        <v>1</v>
      </c>
      <c r="L149" s="7"/>
      <c r="M149" s="7"/>
      <c r="N149" s="7"/>
    </row>
    <row r="150" customFormat="false" ht="15.6" hidden="false" customHeight="false" outlineLevel="0" collapsed="false">
      <c r="A150" s="5"/>
      <c r="B150" s="2" t="s">
        <v>130</v>
      </c>
      <c r="C150" s="2" t="s">
        <v>16</v>
      </c>
      <c r="D150" s="2" t="s">
        <v>21</v>
      </c>
      <c r="E150" s="2" t="n">
        <v>-0.052096</v>
      </c>
      <c r="F150" s="2" t="n">
        <v>0.479174</v>
      </c>
      <c r="G150" s="2" t="n">
        <v>0.010347</v>
      </c>
      <c r="H150" s="6" t="n">
        <v>6.85E-007</v>
      </c>
      <c r="I150" s="2" t="n">
        <v>0.000677321</v>
      </c>
      <c r="J150" s="2" t="n">
        <v>13.06150338</v>
      </c>
      <c r="K150" s="3" t="b">
        <f aca="false">TRUE()</f>
        <v>1</v>
      </c>
      <c r="L150" s="7"/>
      <c r="M150" s="7"/>
      <c r="N150" s="7"/>
    </row>
    <row r="151" customFormat="false" ht="15.6" hidden="false" customHeight="false" outlineLevel="0" collapsed="false">
      <c r="A151" s="5"/>
      <c r="B151" s="2" t="s">
        <v>131</v>
      </c>
      <c r="C151" s="2" t="s">
        <v>23</v>
      </c>
      <c r="D151" s="2" t="s">
        <v>21</v>
      </c>
      <c r="E151" s="2" t="n">
        <v>0.055379</v>
      </c>
      <c r="F151" s="2" t="n">
        <v>0.30663</v>
      </c>
      <c r="G151" s="2" t="n">
        <v>0.011728</v>
      </c>
      <c r="H151" s="6" t="n">
        <v>3.2E-006</v>
      </c>
      <c r="I151" s="2" t="n">
        <v>0.000652033</v>
      </c>
      <c r="J151" s="2" t="n">
        <v>12.57353592</v>
      </c>
      <c r="K151" s="3" t="b">
        <f aca="false">TRUE()</f>
        <v>1</v>
      </c>
      <c r="L151" s="7"/>
      <c r="M151" s="7"/>
      <c r="N151" s="7"/>
    </row>
    <row r="152" customFormat="false" ht="15.6" hidden="false" customHeight="false" outlineLevel="0" collapsed="false">
      <c r="A152" s="5"/>
      <c r="B152" s="2" t="s">
        <v>132</v>
      </c>
      <c r="C152" s="2" t="s">
        <v>16</v>
      </c>
      <c r="D152" s="2" t="s">
        <v>17</v>
      </c>
      <c r="E152" s="2" t="n">
        <v>-0.176988</v>
      </c>
      <c r="F152" s="2" t="n">
        <v>0.025746</v>
      </c>
      <c r="G152" s="2" t="n">
        <v>0.032879</v>
      </c>
      <c r="H152" s="6" t="n">
        <v>1.1E-007</v>
      </c>
      <c r="I152" s="2" t="n">
        <v>0.000785723</v>
      </c>
      <c r="J152" s="2" t="n">
        <v>15.15357932</v>
      </c>
      <c r="K152" s="3" t="b">
        <f aca="false">TRUE()</f>
        <v>1</v>
      </c>
      <c r="L152" s="7"/>
      <c r="M152" s="7"/>
      <c r="N152" s="7"/>
    </row>
    <row r="153" customFormat="false" ht="15.6" hidden="false" customHeight="false" outlineLevel="0" collapsed="false">
      <c r="A153" s="5"/>
      <c r="B153" s="2" t="s">
        <v>133</v>
      </c>
      <c r="C153" s="2" t="s">
        <v>21</v>
      </c>
      <c r="D153" s="2" t="s">
        <v>23</v>
      </c>
      <c r="E153" s="2" t="n">
        <v>-0.212291</v>
      </c>
      <c r="F153" s="2" t="n">
        <v>0.035214</v>
      </c>
      <c r="G153" s="2" t="n">
        <v>0.028823</v>
      </c>
      <c r="H153" s="6" t="n">
        <v>3.77E-013</v>
      </c>
      <c r="I153" s="2" t="n">
        <v>0.001531121</v>
      </c>
      <c r="J153" s="2" t="n">
        <v>29.55148004</v>
      </c>
      <c r="K153" s="3" t="b">
        <f aca="false">TRUE()</f>
        <v>1</v>
      </c>
      <c r="L153" s="7"/>
      <c r="M153" s="7"/>
      <c r="N153" s="7"/>
    </row>
    <row r="154" customFormat="false" ht="15.6" hidden="false" customHeight="false" outlineLevel="0" collapsed="false">
      <c r="A154" s="5"/>
      <c r="B154" s="2" t="s">
        <v>134</v>
      </c>
      <c r="C154" s="2" t="s">
        <v>23</v>
      </c>
      <c r="D154" s="2" t="s">
        <v>21</v>
      </c>
      <c r="E154" s="2" t="n">
        <v>0.210495</v>
      </c>
      <c r="F154" s="2" t="n">
        <v>0.024935</v>
      </c>
      <c r="G154" s="2" t="n">
        <v>0.035857</v>
      </c>
      <c r="H154" s="6" t="n">
        <v>7.06E-009</v>
      </c>
      <c r="I154" s="2" t="n">
        <v>0.001077275</v>
      </c>
      <c r="J154" s="2" t="n">
        <v>20.78255157</v>
      </c>
      <c r="K154" s="3" t="b">
        <f aca="false">TRUE()</f>
        <v>1</v>
      </c>
      <c r="L154" s="7"/>
      <c r="M154" s="7"/>
      <c r="N154" s="7"/>
    </row>
    <row r="155" customFormat="false" ht="15.6" hidden="false" customHeight="false" outlineLevel="0" collapsed="false">
      <c r="A155" s="5"/>
      <c r="B155" s="2" t="s">
        <v>135</v>
      </c>
      <c r="C155" s="2" t="s">
        <v>23</v>
      </c>
      <c r="D155" s="2" t="s">
        <v>21</v>
      </c>
      <c r="E155" s="2" t="n">
        <v>-0.179766</v>
      </c>
      <c r="F155" s="2" t="n">
        <v>0.061184</v>
      </c>
      <c r="G155" s="2" t="n">
        <v>0.021397</v>
      </c>
      <c r="H155" s="6" t="n">
        <v>1.17E-016</v>
      </c>
      <c r="I155" s="2" t="n">
        <v>0.001856237</v>
      </c>
      <c r="J155" s="2" t="n">
        <v>35.83806996</v>
      </c>
      <c r="K155" s="3" t="b">
        <f aca="false">TRUE()</f>
        <v>1</v>
      </c>
      <c r="L155" s="7"/>
      <c r="M155" s="7"/>
      <c r="N155" s="7"/>
    </row>
    <row r="156" customFormat="false" ht="15.6" hidden="false" customHeight="false" outlineLevel="0" collapsed="false">
      <c r="A156" s="5"/>
      <c r="B156" s="2" t="s">
        <v>136</v>
      </c>
      <c r="C156" s="2" t="s">
        <v>21</v>
      </c>
      <c r="D156" s="2" t="s">
        <v>23</v>
      </c>
      <c r="E156" s="2" t="n">
        <v>-0.057057</v>
      </c>
      <c r="F156" s="2" t="n">
        <v>0.347442</v>
      </c>
      <c r="G156" s="2" t="n">
        <v>0.011476</v>
      </c>
      <c r="H156" s="6" t="n">
        <v>9.42E-007</v>
      </c>
      <c r="I156" s="2" t="n">
        <v>0.000738107</v>
      </c>
      <c r="J156" s="2" t="n">
        <v>14.23456587</v>
      </c>
      <c r="K156" s="3" t="b">
        <f aca="false">TRUE()</f>
        <v>1</v>
      </c>
      <c r="L156" s="7"/>
      <c r="M156" s="7"/>
      <c r="N156" s="7"/>
    </row>
    <row r="157" customFormat="false" ht="15.6" hidden="false" customHeight="false" outlineLevel="0" collapsed="false">
      <c r="A157" s="5"/>
      <c r="B157" s="2" t="s">
        <v>84</v>
      </c>
      <c r="C157" s="2" t="s">
        <v>23</v>
      </c>
      <c r="D157" s="2" t="s">
        <v>21</v>
      </c>
      <c r="E157" s="2" t="n">
        <v>0.074759</v>
      </c>
      <c r="F157" s="2" t="n">
        <v>0.353218</v>
      </c>
      <c r="G157" s="2" t="n">
        <v>0.010808</v>
      </c>
      <c r="H157" s="6" t="n">
        <v>9.01E-012</v>
      </c>
      <c r="I157" s="2" t="n">
        <v>0.001276814</v>
      </c>
      <c r="J157" s="2" t="n">
        <v>24.6369441</v>
      </c>
      <c r="K157" s="3" t="b">
        <f aca="false">TRUE()</f>
        <v>1</v>
      </c>
      <c r="L157" s="7"/>
      <c r="M157" s="7"/>
      <c r="N157" s="7"/>
    </row>
    <row r="158" customFormat="false" ht="15.6" hidden="false" customHeight="false" outlineLevel="0" collapsed="false">
      <c r="A158" s="5"/>
      <c r="B158" s="2" t="s">
        <v>137</v>
      </c>
      <c r="C158" s="2" t="s">
        <v>23</v>
      </c>
      <c r="D158" s="2" t="s">
        <v>21</v>
      </c>
      <c r="E158" s="2" t="n">
        <v>-0.079316</v>
      </c>
      <c r="F158" s="2" t="n">
        <v>0.166579</v>
      </c>
      <c r="G158" s="2" t="n">
        <v>0.016127</v>
      </c>
      <c r="H158" s="6" t="n">
        <v>1.23E-006</v>
      </c>
      <c r="I158" s="2" t="n">
        <v>0.000873386</v>
      </c>
      <c r="J158" s="2" t="n">
        <v>16.84573723</v>
      </c>
      <c r="K158" s="3" t="b">
        <f aca="false">TRUE()</f>
        <v>1</v>
      </c>
      <c r="L158" s="7"/>
      <c r="M158" s="7"/>
      <c r="N158" s="7"/>
    </row>
    <row r="159" customFormat="false" ht="15.6" hidden="false" customHeight="false" outlineLevel="0" collapsed="false">
      <c r="A159" s="5"/>
      <c r="B159" s="2" t="s">
        <v>51</v>
      </c>
      <c r="C159" s="2" t="s">
        <v>21</v>
      </c>
      <c r="D159" s="2" t="s">
        <v>17</v>
      </c>
      <c r="E159" s="2" t="n">
        <v>-0.230933</v>
      </c>
      <c r="F159" s="2" t="n">
        <v>0.857677</v>
      </c>
      <c r="G159" s="2" t="n">
        <v>0.014495</v>
      </c>
      <c r="H159" s="6" t="n">
        <v>1.16E-055</v>
      </c>
      <c r="I159" s="2" t="n">
        <v>0.006509848</v>
      </c>
      <c r="J159" s="2" t="n">
        <v>126.2733008</v>
      </c>
      <c r="K159" s="3" t="b">
        <f aca="false">TRUE()</f>
        <v>1</v>
      </c>
      <c r="L159" s="7"/>
      <c r="M159" s="7"/>
      <c r="N159" s="7"/>
    </row>
    <row r="160" customFormat="false" ht="15.6" hidden="false" customHeight="false" outlineLevel="0" collapsed="false">
      <c r="A160" s="8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</row>
    <row r="161" customFormat="false" ht="15.6" hidden="false" customHeight="true" outlineLevel="0" collapsed="false">
      <c r="A161" s="5" t="s">
        <v>138</v>
      </c>
      <c r="B161" s="2" t="s">
        <v>139</v>
      </c>
      <c r="C161" s="2" t="s">
        <v>23</v>
      </c>
      <c r="D161" s="2" t="s">
        <v>21</v>
      </c>
      <c r="E161" s="2" t="n">
        <v>0.033628</v>
      </c>
      <c r="F161" s="2" t="n">
        <v>0.078547</v>
      </c>
      <c r="G161" s="2" t="n">
        <v>0.00737485</v>
      </c>
      <c r="H161" s="6" t="n">
        <v>1E-006</v>
      </c>
      <c r="I161" s="6" t="n">
        <v>8.18474E-005</v>
      </c>
      <c r="J161" s="2" t="n">
        <v>9.41944193</v>
      </c>
      <c r="K161" s="3" t="b">
        <f aca="false">FALSE()</f>
        <v>0</v>
      </c>
      <c r="L161" s="7" t="s">
        <v>140</v>
      </c>
      <c r="M161" s="7" t="n">
        <v>115078</v>
      </c>
      <c r="N161" s="7" t="s">
        <v>19</v>
      </c>
    </row>
    <row r="162" customFormat="false" ht="15.6" hidden="false" customHeight="false" outlineLevel="0" collapsed="false">
      <c r="A162" s="5"/>
      <c r="B162" s="2" t="s">
        <v>141</v>
      </c>
      <c r="C162" s="2" t="s">
        <v>17</v>
      </c>
      <c r="D162" s="2" t="s">
        <v>16</v>
      </c>
      <c r="E162" s="2" t="n">
        <v>-0.242907</v>
      </c>
      <c r="F162" s="2" t="n">
        <v>0.07899</v>
      </c>
      <c r="G162" s="2" t="n">
        <v>0.00734875</v>
      </c>
      <c r="H162" s="6" t="n">
        <v>1E-200</v>
      </c>
      <c r="I162" s="2" t="n">
        <v>0.004292561</v>
      </c>
      <c r="J162" s="2" t="n">
        <v>496.1003416</v>
      </c>
      <c r="K162" s="3" t="b">
        <f aca="false">TRUE()</f>
        <v>1</v>
      </c>
      <c r="L162" s="7"/>
      <c r="M162" s="7"/>
      <c r="N162" s="7"/>
    </row>
    <row r="163" customFormat="false" ht="15.6" hidden="false" customHeight="false" outlineLevel="0" collapsed="false">
      <c r="A163" s="5"/>
      <c r="B163" s="2" t="s">
        <v>142</v>
      </c>
      <c r="C163" s="2" t="s">
        <v>23</v>
      </c>
      <c r="D163" s="2" t="s">
        <v>17</v>
      </c>
      <c r="E163" s="2" t="n">
        <v>-0.0249133</v>
      </c>
      <c r="F163" s="2" t="n">
        <v>0.198771</v>
      </c>
      <c r="G163" s="2" t="n">
        <v>0.0049966</v>
      </c>
      <c r="H163" s="6" t="n">
        <v>5.3E-007</v>
      </c>
      <c r="I163" s="6" t="n">
        <v>9.8849E-005</v>
      </c>
      <c r="J163" s="2" t="n">
        <v>11.3762699</v>
      </c>
      <c r="K163" s="3" t="b">
        <f aca="false">TRUE()</f>
        <v>1</v>
      </c>
      <c r="L163" s="7"/>
      <c r="M163" s="7"/>
      <c r="N163" s="7"/>
    </row>
    <row r="164" customFormat="false" ht="15.6" hidden="false" customHeight="false" outlineLevel="0" collapsed="false">
      <c r="A164" s="5"/>
      <c r="B164" s="2" t="s">
        <v>143</v>
      </c>
      <c r="C164" s="2" t="s">
        <v>16</v>
      </c>
      <c r="D164" s="2" t="s">
        <v>21</v>
      </c>
      <c r="E164" s="2" t="n">
        <v>0.023142</v>
      </c>
      <c r="F164" s="2" t="n">
        <v>0.70979</v>
      </c>
      <c r="G164" s="2" t="n">
        <v>0.00437586</v>
      </c>
      <c r="H164" s="6" t="n">
        <v>4.2E-008</v>
      </c>
      <c r="I164" s="2" t="n">
        <v>0.000110317</v>
      </c>
      <c r="J164" s="2" t="n">
        <v>12.69628605</v>
      </c>
      <c r="K164" s="3" t="b">
        <f aca="false">TRUE()</f>
        <v>1</v>
      </c>
      <c r="L164" s="7"/>
      <c r="M164" s="7"/>
      <c r="N164" s="7"/>
    </row>
    <row r="165" customFormat="false" ht="15.6" hidden="false" customHeight="false" outlineLevel="0" collapsed="false">
      <c r="A165" s="5"/>
      <c r="B165" s="2" t="s">
        <v>144</v>
      </c>
      <c r="C165" s="2" t="s">
        <v>21</v>
      </c>
      <c r="D165" s="2" t="s">
        <v>23</v>
      </c>
      <c r="E165" s="2" t="n">
        <v>-0.0364183</v>
      </c>
      <c r="F165" s="2" t="n">
        <v>0.474404</v>
      </c>
      <c r="G165" s="2" t="n">
        <v>0.00397646</v>
      </c>
      <c r="H165" s="6" t="n">
        <v>2.3E-021</v>
      </c>
      <c r="I165" s="2" t="n">
        <v>0.000330704</v>
      </c>
      <c r="J165" s="2" t="n">
        <v>38.06870787</v>
      </c>
      <c r="K165" s="3" t="b">
        <f aca="false">TRUE()</f>
        <v>1</v>
      </c>
      <c r="L165" s="7"/>
      <c r="M165" s="7"/>
      <c r="N165" s="7"/>
    </row>
    <row r="166" customFormat="false" ht="15.6" hidden="false" customHeight="false" outlineLevel="0" collapsed="false">
      <c r="A166" s="5"/>
      <c r="B166" s="2" t="s">
        <v>145</v>
      </c>
      <c r="C166" s="2" t="s">
        <v>23</v>
      </c>
      <c r="D166" s="2" t="s">
        <v>21</v>
      </c>
      <c r="E166" s="2" t="n">
        <v>-0.0200825</v>
      </c>
      <c r="F166" s="2" t="n">
        <v>0.522195</v>
      </c>
      <c r="G166" s="2" t="n">
        <v>0.00400831</v>
      </c>
      <c r="H166" s="6" t="n">
        <v>8E-007</v>
      </c>
      <c r="I166" s="2" t="n">
        <v>0.000100628</v>
      </c>
      <c r="J166" s="2" t="n">
        <v>11.58103602</v>
      </c>
      <c r="K166" s="3" t="b">
        <f aca="false">TRUE()</f>
        <v>1</v>
      </c>
      <c r="L166" s="7"/>
      <c r="M166" s="7"/>
      <c r="N166" s="7"/>
    </row>
    <row r="167" customFormat="false" ht="15.6" hidden="false" customHeight="false" outlineLevel="0" collapsed="false">
      <c r="A167" s="5"/>
      <c r="B167" s="2" t="s">
        <v>146</v>
      </c>
      <c r="C167" s="2" t="s">
        <v>17</v>
      </c>
      <c r="D167" s="2" t="s">
        <v>23</v>
      </c>
      <c r="E167" s="2" t="n">
        <v>-0.0395444</v>
      </c>
      <c r="F167" s="2" t="n">
        <v>0.611466</v>
      </c>
      <c r="G167" s="2" t="n">
        <v>0.00407486</v>
      </c>
      <c r="H167" s="6" t="n">
        <v>2.6E-023</v>
      </c>
      <c r="I167" s="2" t="n">
        <v>0.000371511</v>
      </c>
      <c r="J167" s="2" t="n">
        <v>42.76785374</v>
      </c>
      <c r="K167" s="3" t="b">
        <f aca="false">TRUE()</f>
        <v>1</v>
      </c>
      <c r="L167" s="7"/>
      <c r="M167" s="7"/>
      <c r="N167" s="7"/>
    </row>
    <row r="168" customFormat="false" ht="15.6" hidden="false" customHeight="false" outlineLevel="0" collapsed="false">
      <c r="A168" s="5"/>
      <c r="B168" s="2" t="s">
        <v>147</v>
      </c>
      <c r="C168" s="2" t="s">
        <v>16</v>
      </c>
      <c r="D168" s="2" t="s">
        <v>17</v>
      </c>
      <c r="E168" s="2" t="n">
        <v>-0.0643231</v>
      </c>
      <c r="F168" s="2" t="n">
        <v>0.021556</v>
      </c>
      <c r="G168" s="2" t="n">
        <v>0.0138472</v>
      </c>
      <c r="H168" s="6" t="n">
        <v>4.1E-006</v>
      </c>
      <c r="I168" s="6" t="n">
        <v>8.72646E-005</v>
      </c>
      <c r="J168" s="2" t="n">
        <v>10.04293705</v>
      </c>
      <c r="K168" s="3" t="b">
        <f aca="false">TRUE()</f>
        <v>1</v>
      </c>
      <c r="L168" s="7"/>
      <c r="M168" s="7"/>
      <c r="N168" s="7"/>
    </row>
    <row r="169" customFormat="false" ht="15.6" hidden="false" customHeight="false" outlineLevel="0" collapsed="false">
      <c r="A169" s="5"/>
      <c r="B169" s="2" t="s">
        <v>148</v>
      </c>
      <c r="C169" s="2" t="s">
        <v>23</v>
      </c>
      <c r="D169" s="2" t="s">
        <v>21</v>
      </c>
      <c r="E169" s="2" t="n">
        <v>0.050999</v>
      </c>
      <c r="F169" s="2" t="n">
        <v>0.043581</v>
      </c>
      <c r="G169" s="2" t="n">
        <v>0.0097798</v>
      </c>
      <c r="H169" s="6" t="n">
        <v>2E-008</v>
      </c>
      <c r="I169" s="2" t="n">
        <v>0.00010841</v>
      </c>
      <c r="J169" s="2" t="n">
        <v>12.47672346</v>
      </c>
      <c r="K169" s="3" t="b">
        <f aca="false">TRUE()</f>
        <v>1</v>
      </c>
      <c r="L169" s="7"/>
      <c r="M169" s="7"/>
      <c r="N169" s="7"/>
    </row>
    <row r="170" customFormat="false" ht="15.6" hidden="false" customHeight="false" outlineLevel="0" collapsed="false">
      <c r="A170" s="5"/>
      <c r="B170" s="2" t="s">
        <v>149</v>
      </c>
      <c r="C170" s="2" t="s">
        <v>23</v>
      </c>
      <c r="D170" s="2" t="s">
        <v>17</v>
      </c>
      <c r="E170" s="2" t="n">
        <v>0.0260225</v>
      </c>
      <c r="F170" s="2" t="n">
        <v>0.166718</v>
      </c>
      <c r="G170" s="2" t="n">
        <v>0.00534706</v>
      </c>
      <c r="H170" s="6" t="n">
        <v>2.1E-006</v>
      </c>
      <c r="I170" s="6" t="n">
        <v>9.40746E-005</v>
      </c>
      <c r="J170" s="2" t="n">
        <v>10.82675084</v>
      </c>
      <c r="K170" s="3" t="b">
        <f aca="false">TRUE()</f>
        <v>1</v>
      </c>
      <c r="L170" s="7"/>
      <c r="M170" s="7"/>
      <c r="N170" s="7"/>
    </row>
    <row r="171" customFormat="false" ht="15.6" hidden="false" customHeight="false" outlineLevel="0" collapsed="false">
      <c r="A171" s="5"/>
      <c r="B171" s="2" t="s">
        <v>150</v>
      </c>
      <c r="C171" s="2" t="s">
        <v>16</v>
      </c>
      <c r="D171" s="2" t="s">
        <v>17</v>
      </c>
      <c r="E171" s="2" t="n">
        <v>-0.0460883</v>
      </c>
      <c r="F171" s="2" t="n">
        <v>0.045059</v>
      </c>
      <c r="G171" s="2" t="n">
        <v>0.00981323</v>
      </c>
      <c r="H171" s="6" t="n">
        <v>7.7E-007</v>
      </c>
      <c r="I171" s="6" t="n">
        <v>9.13986E-005</v>
      </c>
      <c r="J171" s="2" t="n">
        <v>10.51874485</v>
      </c>
      <c r="K171" s="3" t="b">
        <f aca="false">TRUE()</f>
        <v>1</v>
      </c>
      <c r="L171" s="7"/>
      <c r="M171" s="7"/>
      <c r="N171" s="7"/>
    </row>
    <row r="172" customFormat="false" ht="15.6" hidden="false" customHeight="false" outlineLevel="0" collapsed="false">
      <c r="A172" s="5"/>
      <c r="B172" s="2" t="s">
        <v>151</v>
      </c>
      <c r="C172" s="2" t="s">
        <v>21</v>
      </c>
      <c r="D172" s="2" t="s">
        <v>23</v>
      </c>
      <c r="E172" s="2" t="n">
        <v>-0.0281226</v>
      </c>
      <c r="F172" s="2" t="n">
        <v>0.296692</v>
      </c>
      <c r="G172" s="2" t="n">
        <v>0.00436677</v>
      </c>
      <c r="H172" s="6" t="n">
        <v>1.2E-011</v>
      </c>
      <c r="I172" s="2" t="n">
        <v>0.00016503</v>
      </c>
      <c r="J172" s="2" t="n">
        <v>18.9941021</v>
      </c>
      <c r="K172" s="3" t="b">
        <f aca="false">TRUE()</f>
        <v>1</v>
      </c>
      <c r="L172" s="7"/>
      <c r="M172" s="7"/>
      <c r="N172" s="7"/>
    </row>
    <row r="173" customFormat="false" ht="15.6" hidden="false" customHeight="false" outlineLevel="0" collapsed="false">
      <c r="A173" s="5"/>
      <c r="B173" s="2" t="s">
        <v>152</v>
      </c>
      <c r="C173" s="2" t="s">
        <v>23</v>
      </c>
      <c r="D173" s="2" t="s">
        <v>17</v>
      </c>
      <c r="E173" s="2" t="n">
        <v>0.04823</v>
      </c>
      <c r="F173" s="2" t="n">
        <v>0.061066</v>
      </c>
      <c r="G173" s="2" t="n">
        <v>0.00833957</v>
      </c>
      <c r="H173" s="6" t="n">
        <v>5.9E-009</v>
      </c>
      <c r="I173" s="2" t="n">
        <v>0.000133373</v>
      </c>
      <c r="J173" s="2" t="n">
        <v>15.35011904</v>
      </c>
      <c r="K173" s="3" t="b">
        <f aca="false">TRUE()</f>
        <v>1</v>
      </c>
      <c r="L173" s="7"/>
      <c r="M173" s="7"/>
      <c r="N173" s="7"/>
    </row>
    <row r="174" customFormat="false" ht="15.6" hidden="false" customHeight="false" outlineLevel="0" collapsed="false">
      <c r="A174" s="5"/>
      <c r="B174" s="2" t="s">
        <v>153</v>
      </c>
      <c r="C174" s="2" t="s">
        <v>21</v>
      </c>
      <c r="D174" s="2" t="s">
        <v>17</v>
      </c>
      <c r="E174" s="2" t="n">
        <v>-0.0205411</v>
      </c>
      <c r="F174" s="2" t="n">
        <v>0.271513</v>
      </c>
      <c r="G174" s="2" t="n">
        <v>0.00461575</v>
      </c>
      <c r="H174" s="6" t="n">
        <v>4.4E-006</v>
      </c>
      <c r="I174" s="6" t="n">
        <v>8.34564E-005</v>
      </c>
      <c r="J174" s="2" t="n">
        <v>9.604634264</v>
      </c>
      <c r="K174" s="3" t="b">
        <f aca="false">FALSE()</f>
        <v>0</v>
      </c>
      <c r="L174" s="7"/>
      <c r="M174" s="7"/>
      <c r="N174" s="7"/>
    </row>
    <row r="175" customFormat="false" ht="15.6" hidden="false" customHeight="false" outlineLevel="0" collapsed="false">
      <c r="A175" s="5"/>
      <c r="B175" s="2" t="s">
        <v>154</v>
      </c>
      <c r="C175" s="2" t="s">
        <v>17</v>
      </c>
      <c r="D175" s="2" t="s">
        <v>16</v>
      </c>
      <c r="E175" s="2" t="n">
        <v>-0.370319</v>
      </c>
      <c r="F175" s="2" t="n">
        <v>0.0185</v>
      </c>
      <c r="G175" s="2" t="n">
        <v>0.0147064</v>
      </c>
      <c r="H175" s="6" t="n">
        <v>8.39E-142</v>
      </c>
      <c r="I175" s="2" t="n">
        <v>0.002490084</v>
      </c>
      <c r="J175" s="2" t="n">
        <v>287.2642347</v>
      </c>
      <c r="K175" s="3" t="b">
        <f aca="false">TRUE()</f>
        <v>1</v>
      </c>
      <c r="L175" s="7"/>
      <c r="M175" s="7"/>
      <c r="N175" s="7"/>
    </row>
    <row r="176" customFormat="false" ht="15.6" hidden="false" customHeight="false" outlineLevel="0" collapsed="false">
      <c r="A176" s="5"/>
      <c r="B176" s="2" t="s">
        <v>155</v>
      </c>
      <c r="C176" s="2" t="s">
        <v>21</v>
      </c>
      <c r="D176" s="2" t="s">
        <v>23</v>
      </c>
      <c r="E176" s="2" t="n">
        <v>0.0232136</v>
      </c>
      <c r="F176" s="2" t="n">
        <v>0.450192</v>
      </c>
      <c r="G176" s="2" t="n">
        <v>0.00398873</v>
      </c>
      <c r="H176" s="6" t="n">
        <v>1.1E-009</v>
      </c>
      <c r="I176" s="2" t="n">
        <v>0.000133381</v>
      </c>
      <c r="J176" s="2" t="n">
        <v>15.35099427</v>
      </c>
      <c r="K176" s="3" t="b">
        <f aca="false">TRUE()</f>
        <v>1</v>
      </c>
      <c r="L176" s="7"/>
      <c r="M176" s="7"/>
      <c r="N176" s="7"/>
    </row>
    <row r="177" customFormat="false" ht="15.6" hidden="false" customHeight="false" outlineLevel="0" collapsed="false">
      <c r="A177" s="5"/>
      <c r="B177" s="2" t="s">
        <v>156</v>
      </c>
      <c r="C177" s="2" t="s">
        <v>21</v>
      </c>
      <c r="D177" s="2" t="s">
        <v>23</v>
      </c>
      <c r="E177" s="2" t="n">
        <v>-0.0223297</v>
      </c>
      <c r="F177" s="2" t="n">
        <v>0.665068</v>
      </c>
      <c r="G177" s="2" t="n">
        <v>0.00428128</v>
      </c>
      <c r="H177" s="6" t="n">
        <v>2.3E-007</v>
      </c>
      <c r="I177" s="2" t="n">
        <v>0.000111068</v>
      </c>
      <c r="J177" s="2" t="n">
        <v>12.78266679</v>
      </c>
      <c r="K177" s="3" t="b">
        <f aca="false">TRUE()</f>
        <v>1</v>
      </c>
      <c r="L177" s="7"/>
      <c r="M177" s="7"/>
      <c r="N177" s="7"/>
    </row>
    <row r="178" customFormat="false" ht="15.6" hidden="false" customHeight="false" outlineLevel="0" collapsed="false">
      <c r="A178" s="5"/>
      <c r="B178" s="2" t="s">
        <v>157</v>
      </c>
      <c r="C178" s="2" t="s">
        <v>23</v>
      </c>
      <c r="D178" s="2" t="s">
        <v>21</v>
      </c>
      <c r="E178" s="2" t="n">
        <v>0.0356846</v>
      </c>
      <c r="F178" s="2" t="n">
        <v>0.402116</v>
      </c>
      <c r="G178" s="2" t="n">
        <v>0.00414485</v>
      </c>
      <c r="H178" s="6" t="n">
        <v>1.1E-016</v>
      </c>
      <c r="I178" s="2" t="n">
        <v>0.000306147</v>
      </c>
      <c r="J178" s="2" t="n">
        <v>35.24095647</v>
      </c>
      <c r="K178" s="3" t="b">
        <f aca="false">TRUE()</f>
        <v>1</v>
      </c>
      <c r="L178" s="7"/>
      <c r="M178" s="7"/>
      <c r="N178" s="7"/>
    </row>
    <row r="179" customFormat="false" ht="15.6" hidden="false" customHeight="false" outlineLevel="0" collapsed="false">
      <c r="A179" s="5"/>
      <c r="B179" s="2" t="s">
        <v>158</v>
      </c>
      <c r="C179" s="2" t="s">
        <v>21</v>
      </c>
      <c r="D179" s="2" t="s">
        <v>23</v>
      </c>
      <c r="E179" s="2" t="n">
        <v>-0.028531</v>
      </c>
      <c r="F179" s="2" t="n">
        <v>0.19569</v>
      </c>
      <c r="G179" s="2" t="n">
        <v>0.0050434</v>
      </c>
      <c r="H179" s="6" t="n">
        <v>1.5E-007</v>
      </c>
      <c r="I179" s="2" t="n">
        <v>0.000128123</v>
      </c>
      <c r="J179" s="2" t="n">
        <v>14.74573732</v>
      </c>
      <c r="K179" s="3" t="b">
        <f aca="false">TRUE()</f>
        <v>1</v>
      </c>
      <c r="L179" s="7"/>
      <c r="M179" s="7"/>
      <c r="N179" s="7"/>
    </row>
    <row r="180" customFormat="false" ht="15.6" hidden="false" customHeight="false" outlineLevel="0" collapsed="false">
      <c r="A180" s="5"/>
      <c r="B180" s="2" t="s">
        <v>159</v>
      </c>
      <c r="C180" s="2" t="s">
        <v>16</v>
      </c>
      <c r="D180" s="2" t="s">
        <v>17</v>
      </c>
      <c r="E180" s="2" t="n">
        <v>0.0256427</v>
      </c>
      <c r="F180" s="2" t="n">
        <v>0.228748</v>
      </c>
      <c r="G180" s="2" t="n">
        <v>0.00473111</v>
      </c>
      <c r="H180" s="6" t="n">
        <v>1.2E-008</v>
      </c>
      <c r="I180" s="2" t="n">
        <v>0.000116006</v>
      </c>
      <c r="J180" s="2" t="n">
        <v>13.35107554</v>
      </c>
      <c r="K180" s="3" t="b">
        <f aca="false">TRUE()</f>
        <v>1</v>
      </c>
      <c r="L180" s="7"/>
      <c r="M180" s="7"/>
      <c r="N180" s="7"/>
    </row>
    <row r="181" customFormat="false" ht="15.6" hidden="false" customHeight="false" outlineLevel="0" collapsed="false">
      <c r="A181" s="5"/>
      <c r="B181" s="2" t="s">
        <v>114</v>
      </c>
      <c r="C181" s="2" t="s">
        <v>21</v>
      </c>
      <c r="D181" s="2" t="s">
        <v>23</v>
      </c>
      <c r="E181" s="2" t="n">
        <v>-0.0862494</v>
      </c>
      <c r="F181" s="2" t="n">
        <v>0.603982</v>
      </c>
      <c r="G181" s="2" t="n">
        <v>0.00405826</v>
      </c>
      <c r="H181" s="6" t="n">
        <v>3.7E-105</v>
      </c>
      <c r="I181" s="2" t="n">
        <v>0.001779308</v>
      </c>
      <c r="J181" s="2" t="n">
        <v>205.1205992</v>
      </c>
      <c r="K181" s="3" t="b">
        <f aca="false">FALSE()</f>
        <v>0</v>
      </c>
      <c r="L181" s="7"/>
      <c r="M181" s="7"/>
      <c r="N181" s="7"/>
    </row>
    <row r="182" customFormat="false" ht="15.6" hidden="false" customHeight="false" outlineLevel="0" collapsed="false">
      <c r="A182" s="5"/>
      <c r="B182" s="2" t="s">
        <v>160</v>
      </c>
      <c r="C182" s="2" t="s">
        <v>17</v>
      </c>
      <c r="D182" s="2" t="s">
        <v>16</v>
      </c>
      <c r="E182" s="2" t="n">
        <v>-0.0295222</v>
      </c>
      <c r="F182" s="2" t="n">
        <v>0.615355</v>
      </c>
      <c r="G182" s="2" t="n">
        <v>0.00411339</v>
      </c>
      <c r="H182" s="6" t="n">
        <v>3.1E-014</v>
      </c>
      <c r="I182" s="2" t="n">
        <v>0.000206292</v>
      </c>
      <c r="J182" s="2" t="n">
        <v>23.74420427</v>
      </c>
      <c r="K182" s="3" t="b">
        <f aca="false">TRUE()</f>
        <v>1</v>
      </c>
      <c r="L182" s="7"/>
      <c r="M182" s="7"/>
      <c r="N182" s="7"/>
    </row>
    <row r="183" customFormat="false" ht="15.6" hidden="false" customHeight="false" outlineLevel="0" collapsed="false">
      <c r="A183" s="5"/>
      <c r="B183" s="2" t="s">
        <v>161</v>
      </c>
      <c r="C183" s="2" t="s">
        <v>21</v>
      </c>
      <c r="D183" s="2" t="s">
        <v>23</v>
      </c>
      <c r="E183" s="2" t="n">
        <v>0.0394841</v>
      </c>
      <c r="F183" s="2" t="n">
        <v>0.941442</v>
      </c>
      <c r="G183" s="2" t="n">
        <v>0.00847626</v>
      </c>
      <c r="H183" s="6" t="n">
        <v>7E-007</v>
      </c>
      <c r="I183" s="6" t="n">
        <v>8.59457E-005</v>
      </c>
      <c r="J183" s="2" t="n">
        <v>9.891140614</v>
      </c>
      <c r="K183" s="3" t="b">
        <f aca="false">FALSE()</f>
        <v>0</v>
      </c>
      <c r="L183" s="7"/>
      <c r="M183" s="7"/>
      <c r="N183" s="7"/>
    </row>
    <row r="184" customFormat="false" ht="15.6" hidden="false" customHeight="false" outlineLevel="0" collapsed="false">
      <c r="A184" s="5"/>
      <c r="B184" s="2" t="s">
        <v>162</v>
      </c>
      <c r="C184" s="2" t="s">
        <v>23</v>
      </c>
      <c r="D184" s="2" t="s">
        <v>21</v>
      </c>
      <c r="E184" s="2" t="n">
        <v>0.0358103</v>
      </c>
      <c r="F184" s="2" t="n">
        <v>0.312294</v>
      </c>
      <c r="G184" s="2" t="n">
        <v>0.00427302</v>
      </c>
      <c r="H184" s="6" t="n">
        <v>5.3E-017</v>
      </c>
      <c r="I184" s="2" t="n">
        <v>0.000275412</v>
      </c>
      <c r="J184" s="2" t="n">
        <v>31.70200691</v>
      </c>
      <c r="K184" s="3" t="b">
        <f aca="false">TRUE()</f>
        <v>1</v>
      </c>
      <c r="L184" s="7"/>
      <c r="M184" s="7"/>
      <c r="N184" s="7"/>
    </row>
    <row r="185" customFormat="false" ht="15.6" hidden="false" customHeight="false" outlineLevel="0" collapsed="false">
      <c r="A185" s="5"/>
      <c r="B185" s="2" t="s">
        <v>163</v>
      </c>
      <c r="C185" s="2" t="s">
        <v>21</v>
      </c>
      <c r="D185" s="2" t="s">
        <v>23</v>
      </c>
      <c r="E185" s="2" t="n">
        <v>0.0243267</v>
      </c>
      <c r="F185" s="2" t="n">
        <v>0.258073</v>
      </c>
      <c r="G185" s="2" t="n">
        <v>0.00456184</v>
      </c>
      <c r="H185" s="6" t="n">
        <v>1.2E-007</v>
      </c>
      <c r="I185" s="2" t="n">
        <v>0.00011331</v>
      </c>
      <c r="J185" s="2" t="n">
        <v>13.04079644</v>
      </c>
      <c r="K185" s="3" t="b">
        <f aca="false">TRUE()</f>
        <v>1</v>
      </c>
      <c r="L185" s="7"/>
      <c r="M185" s="7"/>
      <c r="N185" s="7"/>
    </row>
    <row r="186" customFormat="false" ht="15.6" hidden="false" customHeight="false" outlineLevel="0" collapsed="false">
      <c r="A186" s="5"/>
      <c r="B186" s="2" t="s">
        <v>164</v>
      </c>
      <c r="C186" s="2" t="s">
        <v>23</v>
      </c>
      <c r="D186" s="2" t="s">
        <v>21</v>
      </c>
      <c r="E186" s="2" t="n">
        <v>-0.0506813</v>
      </c>
      <c r="F186" s="2" t="n">
        <v>0.392528</v>
      </c>
      <c r="G186" s="2" t="n">
        <v>0.00406729</v>
      </c>
      <c r="H186" s="6" t="n">
        <v>2.6E-037</v>
      </c>
      <c r="I186" s="2" t="n">
        <v>0.000612481</v>
      </c>
      <c r="J186" s="2" t="n">
        <v>70.52502275</v>
      </c>
      <c r="K186" s="3" t="b">
        <f aca="false">TRUE()</f>
        <v>1</v>
      </c>
      <c r="L186" s="7"/>
      <c r="M186" s="7"/>
      <c r="N186" s="7"/>
    </row>
    <row r="187" customFormat="false" ht="15.6" hidden="false" customHeight="false" outlineLevel="0" collapsed="false">
      <c r="A187" s="5"/>
      <c r="B187" s="2" t="s">
        <v>165</v>
      </c>
      <c r="C187" s="2" t="s">
        <v>21</v>
      </c>
      <c r="D187" s="2" t="s">
        <v>23</v>
      </c>
      <c r="E187" s="2" t="n">
        <v>0.133786</v>
      </c>
      <c r="F187" s="2" t="n">
        <v>0.025918</v>
      </c>
      <c r="G187" s="2" t="n">
        <v>0.0125341</v>
      </c>
      <c r="H187" s="6" t="n">
        <v>9.3E-028</v>
      </c>
      <c r="I187" s="2" t="n">
        <v>0.000451875</v>
      </c>
      <c r="J187" s="2" t="n">
        <v>52.02347889</v>
      </c>
      <c r="K187" s="3" t="b">
        <f aca="false">TRUE()</f>
        <v>1</v>
      </c>
      <c r="L187" s="7"/>
      <c r="M187" s="7"/>
      <c r="N187" s="7"/>
    </row>
    <row r="188" customFormat="false" ht="15.6" hidden="false" customHeight="false" outlineLevel="0" collapsed="false">
      <c r="A188" s="5"/>
      <c r="B188" s="2" t="s">
        <v>166</v>
      </c>
      <c r="C188" s="2" t="s">
        <v>16</v>
      </c>
      <c r="D188" s="2" t="s">
        <v>17</v>
      </c>
      <c r="E188" s="2" t="n">
        <v>-0.0406027</v>
      </c>
      <c r="F188" s="2" t="n">
        <v>0.066996</v>
      </c>
      <c r="G188" s="2" t="n">
        <v>0.00795246</v>
      </c>
      <c r="H188" s="6" t="n">
        <v>2.1E-007</v>
      </c>
      <c r="I188" s="2" t="n">
        <v>0.000103049</v>
      </c>
      <c r="J188" s="2" t="n">
        <v>11.85964588</v>
      </c>
      <c r="K188" s="3" t="b">
        <f aca="false">TRUE()</f>
        <v>1</v>
      </c>
      <c r="L188" s="7"/>
      <c r="M188" s="7"/>
      <c r="N188" s="7"/>
    </row>
    <row r="189" customFormat="false" ht="15.6" hidden="false" customHeight="false" outlineLevel="0" collapsed="false">
      <c r="A189" s="5"/>
      <c r="B189" s="2" t="s">
        <v>167</v>
      </c>
      <c r="C189" s="2" t="s">
        <v>21</v>
      </c>
      <c r="D189" s="2" t="s">
        <v>23</v>
      </c>
      <c r="E189" s="2" t="n">
        <v>-0.116285</v>
      </c>
      <c r="F189" s="2" t="n">
        <v>0.00739</v>
      </c>
      <c r="G189" s="2" t="n">
        <v>0.0236026</v>
      </c>
      <c r="H189" s="6" t="n">
        <v>3.7E-007</v>
      </c>
      <c r="I189" s="6" t="n">
        <v>9.91906E-005</v>
      </c>
      <c r="J189" s="2" t="n">
        <v>11.4155888</v>
      </c>
      <c r="K189" s="3" t="b">
        <f aca="false">TRUE()</f>
        <v>1</v>
      </c>
      <c r="L189" s="7"/>
      <c r="M189" s="7"/>
      <c r="N189" s="7"/>
    </row>
    <row r="190" customFormat="false" ht="15.6" hidden="false" customHeight="false" outlineLevel="0" collapsed="false">
      <c r="A190" s="5"/>
      <c r="B190" s="2" t="s">
        <v>168</v>
      </c>
      <c r="C190" s="2" t="s">
        <v>17</v>
      </c>
      <c r="D190" s="2" t="s">
        <v>16</v>
      </c>
      <c r="E190" s="2" t="n">
        <v>0.0578809</v>
      </c>
      <c r="F190" s="2" t="n">
        <v>0.030046</v>
      </c>
      <c r="G190" s="2" t="n">
        <v>0.0121782</v>
      </c>
      <c r="H190" s="6" t="n">
        <v>1.2E-006</v>
      </c>
      <c r="I190" s="6" t="n">
        <v>9.76356E-005</v>
      </c>
      <c r="J190" s="2" t="n">
        <v>11.23661535</v>
      </c>
      <c r="K190" s="3" t="b">
        <f aca="false">TRUE()</f>
        <v>1</v>
      </c>
      <c r="L190" s="7"/>
      <c r="M190" s="7"/>
      <c r="N190" s="7"/>
    </row>
    <row r="191" customFormat="false" ht="15.6" hidden="false" customHeight="false" outlineLevel="0" collapsed="false">
      <c r="A191" s="5"/>
      <c r="B191" s="2" t="s">
        <v>169</v>
      </c>
      <c r="C191" s="2" t="s">
        <v>21</v>
      </c>
      <c r="D191" s="2" t="s">
        <v>16</v>
      </c>
      <c r="E191" s="2" t="n">
        <v>0.0754432</v>
      </c>
      <c r="F191" s="2" t="n">
        <v>0.015537</v>
      </c>
      <c r="G191" s="2" t="n">
        <v>0.0164733</v>
      </c>
      <c r="H191" s="6" t="n">
        <v>3E-006</v>
      </c>
      <c r="I191" s="6" t="n">
        <v>8.70576E-005</v>
      </c>
      <c r="J191" s="2" t="n">
        <v>10.01911437</v>
      </c>
      <c r="K191" s="3" t="b">
        <f aca="false">TRUE()</f>
        <v>1</v>
      </c>
      <c r="L191" s="7"/>
      <c r="M191" s="7"/>
      <c r="N191" s="7"/>
    </row>
    <row r="192" customFormat="false" ht="15.6" hidden="false" customHeight="false" outlineLevel="0" collapsed="false">
      <c r="A192" s="5"/>
      <c r="B192" s="2" t="s">
        <v>170</v>
      </c>
      <c r="C192" s="2" t="s">
        <v>23</v>
      </c>
      <c r="D192" s="2" t="s">
        <v>21</v>
      </c>
      <c r="E192" s="2" t="n">
        <v>0.0420357</v>
      </c>
      <c r="F192" s="2" t="n">
        <v>0.047036</v>
      </c>
      <c r="G192" s="2" t="n">
        <v>0.00943462</v>
      </c>
      <c r="H192" s="6" t="n">
        <v>1.5E-006</v>
      </c>
      <c r="I192" s="6" t="n">
        <v>7.92033E-005</v>
      </c>
      <c r="J192" s="2" t="n">
        <v>9.115124411</v>
      </c>
      <c r="K192" s="3" t="b">
        <f aca="false">FALSE()</f>
        <v>0</v>
      </c>
      <c r="L192" s="7"/>
      <c r="M192" s="7"/>
      <c r="N192" s="7"/>
    </row>
    <row r="193" customFormat="false" ht="15.6" hidden="false" customHeight="false" outlineLevel="0" collapsed="false">
      <c r="A193" s="5"/>
      <c r="B193" s="2" t="s">
        <v>171</v>
      </c>
      <c r="C193" s="2" t="s">
        <v>21</v>
      </c>
      <c r="D193" s="2" t="s">
        <v>23</v>
      </c>
      <c r="E193" s="2" t="n">
        <v>0.140512</v>
      </c>
      <c r="F193" s="2" t="n">
        <v>0.018253</v>
      </c>
      <c r="G193" s="2" t="n">
        <v>0.0149742</v>
      </c>
      <c r="H193" s="6" t="n">
        <v>3.7E-020</v>
      </c>
      <c r="I193" s="2" t="n">
        <v>0.000353802</v>
      </c>
      <c r="J193" s="2" t="n">
        <v>40.7285648</v>
      </c>
      <c r="K193" s="3" t="b">
        <f aca="false">TRUE()</f>
        <v>1</v>
      </c>
      <c r="L193" s="7"/>
      <c r="M193" s="7"/>
      <c r="N193" s="7"/>
    </row>
    <row r="194" customFormat="false" ht="15.6" hidden="false" customHeight="false" outlineLevel="0" collapsed="false">
      <c r="A194" s="5"/>
      <c r="B194" s="2" t="s">
        <v>172</v>
      </c>
      <c r="C194" s="2" t="s">
        <v>23</v>
      </c>
      <c r="D194" s="2" t="s">
        <v>17</v>
      </c>
      <c r="E194" s="2" t="n">
        <v>-0.118183</v>
      </c>
      <c r="F194" s="2" t="n">
        <v>0.013508</v>
      </c>
      <c r="G194" s="2" t="n">
        <v>0.0171767</v>
      </c>
      <c r="H194" s="6" t="n">
        <v>2.4E-012</v>
      </c>
      <c r="I194" s="2" t="n">
        <v>0.000186121</v>
      </c>
      <c r="J194" s="2" t="n">
        <v>21.4220109</v>
      </c>
      <c r="K194" s="3" t="b">
        <f aca="false">TRUE()</f>
        <v>1</v>
      </c>
      <c r="L194" s="7"/>
      <c r="M194" s="7"/>
      <c r="N194" s="7"/>
    </row>
    <row r="195" customFormat="false" ht="15.6" hidden="false" customHeight="false" outlineLevel="0" collapsed="false">
      <c r="A195" s="5"/>
      <c r="B195" s="2" t="s">
        <v>173</v>
      </c>
      <c r="C195" s="2" t="s">
        <v>23</v>
      </c>
      <c r="D195" s="2" t="s">
        <v>16</v>
      </c>
      <c r="E195" s="2" t="n">
        <v>0.0330129</v>
      </c>
      <c r="F195" s="2" t="n">
        <v>0.397126</v>
      </c>
      <c r="G195" s="2" t="n">
        <v>0.00407774</v>
      </c>
      <c r="H195" s="6" t="n">
        <v>3.4E-017</v>
      </c>
      <c r="I195" s="2" t="n">
        <v>0.000260929</v>
      </c>
      <c r="J195" s="2" t="n">
        <v>30.0344941</v>
      </c>
      <c r="K195" s="3" t="b">
        <f aca="false">TRUE()</f>
        <v>1</v>
      </c>
      <c r="L195" s="7"/>
      <c r="M195" s="7"/>
      <c r="N195" s="7"/>
    </row>
    <row r="196" customFormat="false" ht="15.6" hidden="false" customHeight="false" outlineLevel="0" collapsed="false">
      <c r="A196" s="5"/>
      <c r="B196" s="2" t="s">
        <v>174</v>
      </c>
      <c r="C196" s="2" t="s">
        <v>23</v>
      </c>
      <c r="D196" s="2" t="s">
        <v>21</v>
      </c>
      <c r="E196" s="2" t="n">
        <v>0.0950329</v>
      </c>
      <c r="F196" s="2" t="n">
        <v>0.01318</v>
      </c>
      <c r="G196" s="2" t="n">
        <v>0.0178285</v>
      </c>
      <c r="H196" s="6" t="n">
        <v>4E-008</v>
      </c>
      <c r="I196" s="2" t="n">
        <v>0.000117463</v>
      </c>
      <c r="J196" s="2" t="n">
        <v>13.51876728</v>
      </c>
      <c r="K196" s="3" t="b">
        <f aca="false">TRUE()</f>
        <v>1</v>
      </c>
      <c r="L196" s="7"/>
      <c r="M196" s="7"/>
      <c r="N196" s="7"/>
    </row>
    <row r="197" customFormat="false" ht="15.6" hidden="false" customHeight="false" outlineLevel="0" collapsed="false">
      <c r="A197" s="5"/>
      <c r="B197" s="2" t="s">
        <v>175</v>
      </c>
      <c r="C197" s="2" t="s">
        <v>16</v>
      </c>
      <c r="D197" s="2" t="s">
        <v>17</v>
      </c>
      <c r="E197" s="2" t="n">
        <v>0.0371978</v>
      </c>
      <c r="F197" s="2" t="n">
        <v>0.064914</v>
      </c>
      <c r="G197" s="2" t="n">
        <v>0.0081268</v>
      </c>
      <c r="H197" s="6" t="n">
        <v>3.8E-006</v>
      </c>
      <c r="I197" s="6" t="n">
        <v>8.39894E-005</v>
      </c>
      <c r="J197" s="2" t="n">
        <v>9.665975084</v>
      </c>
      <c r="K197" s="3" t="b">
        <f aca="false">FALSE()</f>
        <v>0</v>
      </c>
      <c r="L197" s="7"/>
      <c r="M197" s="7"/>
      <c r="N197" s="7"/>
    </row>
    <row r="198" customFormat="false" ht="15.6" hidden="false" customHeight="false" outlineLevel="0" collapsed="false">
      <c r="A198" s="5"/>
      <c r="B198" s="2" t="s">
        <v>176</v>
      </c>
      <c r="C198" s="2" t="s">
        <v>16</v>
      </c>
      <c r="D198" s="2" t="s">
        <v>17</v>
      </c>
      <c r="E198" s="2" t="n">
        <v>-0.124021</v>
      </c>
      <c r="F198" s="2" t="n">
        <v>0.011474</v>
      </c>
      <c r="G198" s="2" t="n">
        <v>0.0193786</v>
      </c>
      <c r="H198" s="6" t="n">
        <v>1.1E-010</v>
      </c>
      <c r="I198" s="2" t="n">
        <v>0.000174459</v>
      </c>
      <c r="J198" s="2" t="n">
        <v>20.07954791</v>
      </c>
      <c r="K198" s="3" t="b">
        <f aca="false">TRUE()</f>
        <v>1</v>
      </c>
      <c r="L198" s="7"/>
      <c r="M198" s="7"/>
      <c r="N198" s="7"/>
    </row>
    <row r="199" customFormat="false" ht="15.6" hidden="false" customHeight="false" outlineLevel="0" collapsed="false">
      <c r="A199" s="5"/>
      <c r="B199" s="2" t="s">
        <v>177</v>
      </c>
      <c r="C199" s="2" t="s">
        <v>23</v>
      </c>
      <c r="D199" s="2" t="s">
        <v>21</v>
      </c>
      <c r="E199" s="2" t="n">
        <v>0.0683502</v>
      </c>
      <c r="F199" s="2" t="n">
        <v>0.022101</v>
      </c>
      <c r="G199" s="2" t="n">
        <v>0.0136227</v>
      </c>
      <c r="H199" s="6" t="n">
        <v>5.9E-007</v>
      </c>
      <c r="I199" s="2" t="n">
        <v>0.000100968</v>
      </c>
      <c r="J199" s="2" t="n">
        <v>11.62021372</v>
      </c>
      <c r="K199" s="3" t="b">
        <f aca="false">TRUE()</f>
        <v>1</v>
      </c>
      <c r="L199" s="7"/>
      <c r="M199" s="7"/>
      <c r="N199" s="7"/>
    </row>
    <row r="200" customFormat="false" ht="15.6" hidden="false" customHeight="false" outlineLevel="0" collapsed="false">
      <c r="A200" s="5"/>
      <c r="B200" s="2" t="s">
        <v>178</v>
      </c>
      <c r="C200" s="2" t="s">
        <v>23</v>
      </c>
      <c r="D200" s="2" t="s">
        <v>21</v>
      </c>
      <c r="E200" s="2" t="n">
        <v>-0.0257158</v>
      </c>
      <c r="F200" s="2" t="n">
        <v>0.177406</v>
      </c>
      <c r="G200" s="2" t="n">
        <v>0.00529807</v>
      </c>
      <c r="H200" s="6" t="n">
        <v>1.3E-006</v>
      </c>
      <c r="I200" s="6" t="n">
        <v>9.65059E-005</v>
      </c>
      <c r="J200" s="2" t="n">
        <v>11.10658621</v>
      </c>
      <c r="K200" s="3" t="b">
        <f aca="false">TRUE()</f>
        <v>1</v>
      </c>
      <c r="L200" s="7"/>
      <c r="M200" s="7"/>
      <c r="N200" s="7"/>
    </row>
    <row r="201" customFormat="false" ht="15.6" hidden="false" customHeight="false" outlineLevel="0" collapsed="false">
      <c r="A201" s="5"/>
      <c r="B201" s="2" t="s">
        <v>179</v>
      </c>
      <c r="C201" s="2" t="s">
        <v>17</v>
      </c>
      <c r="D201" s="2" t="s">
        <v>16</v>
      </c>
      <c r="E201" s="2" t="n">
        <v>0.0661563</v>
      </c>
      <c r="F201" s="2" t="n">
        <v>0.351967</v>
      </c>
      <c r="G201" s="2" t="n">
        <v>0.00415154</v>
      </c>
      <c r="H201" s="6" t="n">
        <v>7.1E-060</v>
      </c>
      <c r="I201" s="2" t="n">
        <v>0.000998255</v>
      </c>
      <c r="J201" s="2" t="n">
        <v>114.9899791</v>
      </c>
      <c r="K201" s="3" t="b">
        <f aca="false">TRUE()</f>
        <v>1</v>
      </c>
      <c r="L201" s="7"/>
      <c r="M201" s="7"/>
      <c r="N201" s="7"/>
    </row>
    <row r="202" customFormat="false" ht="15.6" hidden="false" customHeight="false" outlineLevel="0" collapsed="false">
      <c r="A202" s="5"/>
      <c r="B202" s="2" t="s">
        <v>180</v>
      </c>
      <c r="C202" s="2" t="s">
        <v>21</v>
      </c>
      <c r="D202" s="2" t="s">
        <v>16</v>
      </c>
      <c r="E202" s="2" t="n">
        <v>-0.1153</v>
      </c>
      <c r="F202" s="2" t="n">
        <v>0.030531</v>
      </c>
      <c r="G202" s="2" t="n">
        <v>0.0115539</v>
      </c>
      <c r="H202" s="6" t="n">
        <v>1.4E-025</v>
      </c>
      <c r="I202" s="2" t="n">
        <v>0.00039349</v>
      </c>
      <c r="J202" s="2" t="n">
        <v>45.29906646</v>
      </c>
      <c r="K202" s="3" t="b">
        <f aca="false">TRUE()</f>
        <v>1</v>
      </c>
      <c r="L202" s="7"/>
      <c r="M202" s="7"/>
      <c r="N202" s="7"/>
    </row>
    <row r="203" customFormat="false" ht="15.6" hidden="false" customHeight="false" outlineLevel="0" collapsed="false">
      <c r="A203" s="5"/>
      <c r="B203" s="2" t="s">
        <v>181</v>
      </c>
      <c r="C203" s="2" t="s">
        <v>23</v>
      </c>
      <c r="D203" s="2" t="s">
        <v>16</v>
      </c>
      <c r="E203" s="2" t="n">
        <v>0.0239122</v>
      </c>
      <c r="F203" s="2" t="n">
        <v>0.158444</v>
      </c>
      <c r="G203" s="2" t="n">
        <v>0.00544179</v>
      </c>
      <c r="H203" s="6" t="n">
        <v>3.1E-006</v>
      </c>
      <c r="I203" s="6" t="n">
        <v>7.62426E-005</v>
      </c>
      <c r="J203" s="2" t="n">
        <v>8.774366245</v>
      </c>
      <c r="K203" s="3" t="b">
        <f aca="false">FALSE()</f>
        <v>0</v>
      </c>
      <c r="L203" s="7"/>
      <c r="M203" s="7"/>
      <c r="N203" s="7"/>
    </row>
    <row r="204" customFormat="false" ht="15.6" hidden="false" customHeight="false" outlineLevel="0" collapsed="false">
      <c r="A204" s="5"/>
      <c r="B204" s="2" t="s">
        <v>182</v>
      </c>
      <c r="C204" s="2" t="s">
        <v>16</v>
      </c>
      <c r="D204" s="2" t="s">
        <v>17</v>
      </c>
      <c r="E204" s="2" t="n">
        <v>-0.0905782</v>
      </c>
      <c r="F204" s="2" t="n">
        <v>0.01643</v>
      </c>
      <c r="G204" s="2" t="n">
        <v>0.015748</v>
      </c>
      <c r="H204" s="6" t="n">
        <v>5.5E-009</v>
      </c>
      <c r="I204" s="2" t="n">
        <v>0.000132584</v>
      </c>
      <c r="J204" s="2" t="n">
        <v>15.25922761</v>
      </c>
      <c r="K204" s="3" t="b">
        <f aca="false">TRUE()</f>
        <v>1</v>
      </c>
      <c r="L204" s="7"/>
      <c r="M204" s="7"/>
      <c r="N204" s="7"/>
    </row>
    <row r="205" customFormat="false" ht="15.6" hidden="false" customHeight="false" outlineLevel="0" collapsed="false">
      <c r="A205" s="5"/>
      <c r="B205" s="2" t="s">
        <v>183</v>
      </c>
      <c r="C205" s="2" t="s">
        <v>21</v>
      </c>
      <c r="D205" s="2" t="s">
        <v>17</v>
      </c>
      <c r="E205" s="2" t="n">
        <v>0.0682771</v>
      </c>
      <c r="F205" s="2" t="n">
        <v>0.0312</v>
      </c>
      <c r="G205" s="2" t="n">
        <v>0.0116804</v>
      </c>
      <c r="H205" s="6" t="n">
        <v>2.7E-010</v>
      </c>
      <c r="I205" s="2" t="n">
        <v>0.000140909</v>
      </c>
      <c r="J205" s="2" t="n">
        <v>16.21753393</v>
      </c>
      <c r="K205" s="3" t="b">
        <f aca="false">TRUE()</f>
        <v>1</v>
      </c>
      <c r="L205" s="7"/>
      <c r="M205" s="7"/>
      <c r="N205" s="7"/>
    </row>
    <row r="206" customFormat="false" ht="15.6" hidden="false" customHeight="false" outlineLevel="0" collapsed="false">
      <c r="A206" s="5"/>
      <c r="B206" s="2" t="s">
        <v>184</v>
      </c>
      <c r="C206" s="2" t="s">
        <v>17</v>
      </c>
      <c r="D206" s="2" t="s">
        <v>16</v>
      </c>
      <c r="E206" s="2" t="n">
        <v>-0.0378349</v>
      </c>
      <c r="F206" s="2" t="n">
        <v>0.0843</v>
      </c>
      <c r="G206" s="2" t="n">
        <v>0.00716718</v>
      </c>
      <c r="H206" s="6" t="n">
        <v>6.9E-008</v>
      </c>
      <c r="I206" s="2" t="n">
        <v>0.000110501</v>
      </c>
      <c r="J206" s="2" t="n">
        <v>12.71741138</v>
      </c>
      <c r="K206" s="3" t="b">
        <f aca="false">TRUE()</f>
        <v>1</v>
      </c>
      <c r="L206" s="7"/>
      <c r="M206" s="7"/>
      <c r="N206" s="7"/>
    </row>
    <row r="207" customFormat="false" ht="15.6" hidden="false" customHeight="false" outlineLevel="0" collapsed="false">
      <c r="A207" s="5"/>
      <c r="B207" s="2" t="s">
        <v>185</v>
      </c>
      <c r="C207" s="2" t="s">
        <v>23</v>
      </c>
      <c r="D207" s="2" t="s">
        <v>17</v>
      </c>
      <c r="E207" s="2" t="n">
        <v>0.027776</v>
      </c>
      <c r="F207" s="2" t="n">
        <v>0.137057</v>
      </c>
      <c r="G207" s="2" t="n">
        <v>0.00579257</v>
      </c>
      <c r="H207" s="6" t="n">
        <v>1.5E-006</v>
      </c>
      <c r="I207" s="6" t="n">
        <v>9.12479E-005</v>
      </c>
      <c r="J207" s="2" t="n">
        <v>10.50139819</v>
      </c>
      <c r="K207" s="3" t="b">
        <f aca="false">TRUE()</f>
        <v>1</v>
      </c>
      <c r="L207" s="7"/>
      <c r="M207" s="7"/>
      <c r="N207" s="7"/>
    </row>
    <row r="208" customFormat="false" ht="15.6" hidden="false" customHeight="false" outlineLevel="0" collapsed="false">
      <c r="A208" s="5"/>
      <c r="B208" s="2" t="s">
        <v>186</v>
      </c>
      <c r="C208" s="2" t="s">
        <v>16</v>
      </c>
      <c r="D208" s="2" t="s">
        <v>17</v>
      </c>
      <c r="E208" s="2" t="n">
        <v>-0.0271576</v>
      </c>
      <c r="F208" s="2" t="n">
        <v>0.238662</v>
      </c>
      <c r="G208" s="2" t="n">
        <v>0.00464806</v>
      </c>
      <c r="H208" s="6" t="n">
        <v>2.4E-009</v>
      </c>
      <c r="I208" s="2" t="n">
        <v>0.000134012</v>
      </c>
      <c r="J208" s="2" t="n">
        <v>15.4236272</v>
      </c>
      <c r="K208" s="3" t="b">
        <f aca="false">TRUE()</f>
        <v>1</v>
      </c>
      <c r="L208" s="7"/>
      <c r="M208" s="7"/>
      <c r="N208" s="7"/>
    </row>
    <row r="209" customFormat="false" ht="15.6" hidden="false" customHeight="false" outlineLevel="0" collapsed="false">
      <c r="A209" s="5"/>
      <c r="B209" s="2" t="s">
        <v>187</v>
      </c>
      <c r="C209" s="2" t="s">
        <v>23</v>
      </c>
      <c r="D209" s="2" t="s">
        <v>17</v>
      </c>
      <c r="E209" s="2" t="n">
        <v>-0.0201198</v>
      </c>
      <c r="F209" s="2" t="n">
        <v>0.468638</v>
      </c>
      <c r="G209" s="2" t="n">
        <v>0.00401651</v>
      </c>
      <c r="H209" s="6" t="n">
        <v>4E-007</v>
      </c>
      <c r="I209" s="2" t="n">
        <v>0.000100803</v>
      </c>
      <c r="J209" s="2" t="n">
        <v>11.60122502</v>
      </c>
      <c r="K209" s="3" t="b">
        <f aca="false">TRUE()</f>
        <v>1</v>
      </c>
      <c r="L209" s="7"/>
      <c r="M209" s="7"/>
      <c r="N209" s="7"/>
    </row>
    <row r="210" customFormat="false" ht="15.6" hidden="false" customHeight="false" outlineLevel="0" collapsed="false">
      <c r="A210" s="5"/>
      <c r="B210" s="2" t="s">
        <v>188</v>
      </c>
      <c r="C210" s="2" t="s">
        <v>17</v>
      </c>
      <c r="D210" s="2" t="s">
        <v>16</v>
      </c>
      <c r="E210" s="2" t="n">
        <v>0.0292708</v>
      </c>
      <c r="F210" s="2" t="n">
        <v>0.51879</v>
      </c>
      <c r="G210" s="2" t="n">
        <v>0.00397784</v>
      </c>
      <c r="H210" s="6" t="n">
        <v>3.6E-014</v>
      </c>
      <c r="I210" s="2" t="n">
        <v>0.000213892</v>
      </c>
      <c r="J210" s="2" t="n">
        <v>24.6191517</v>
      </c>
      <c r="K210" s="3" t="b">
        <f aca="false">TRUE()</f>
        <v>1</v>
      </c>
      <c r="L210" s="7"/>
      <c r="M210" s="7"/>
      <c r="N210" s="7"/>
    </row>
    <row r="211" customFormat="false" ht="15.6" hidden="false" customHeight="false" outlineLevel="0" collapsed="false">
      <c r="A211" s="5"/>
      <c r="B211" s="2" t="s">
        <v>189</v>
      </c>
      <c r="C211" s="2" t="s">
        <v>23</v>
      </c>
      <c r="D211" s="2" t="s">
        <v>17</v>
      </c>
      <c r="E211" s="2" t="n">
        <v>0.0191482</v>
      </c>
      <c r="F211" s="2" t="n">
        <v>0.58062</v>
      </c>
      <c r="G211" s="2" t="n">
        <v>0.00404306</v>
      </c>
      <c r="H211" s="6" t="n">
        <v>5.7E-007</v>
      </c>
      <c r="I211" s="6" t="n">
        <v>8.92803E-005</v>
      </c>
      <c r="J211" s="2" t="n">
        <v>10.27493658</v>
      </c>
      <c r="K211" s="3" t="b">
        <f aca="false">TRUE()</f>
        <v>1</v>
      </c>
      <c r="L211" s="7"/>
      <c r="M211" s="7"/>
      <c r="N211" s="7"/>
    </row>
    <row r="212" customFormat="false" ht="15.6" hidden="false" customHeight="false" outlineLevel="0" collapsed="false">
      <c r="A212" s="5"/>
      <c r="B212" s="2" t="s">
        <v>190</v>
      </c>
      <c r="C212" s="2" t="s">
        <v>16</v>
      </c>
      <c r="D212" s="2" t="s">
        <v>17</v>
      </c>
      <c r="E212" s="2" t="n">
        <v>0.028232</v>
      </c>
      <c r="F212" s="2" t="n">
        <v>0.351879</v>
      </c>
      <c r="G212" s="2" t="n">
        <v>0.00415647</v>
      </c>
      <c r="H212" s="6" t="n">
        <v>3.9E-012</v>
      </c>
      <c r="I212" s="2" t="n">
        <v>0.000181774</v>
      </c>
      <c r="J212" s="2" t="n">
        <v>20.92167452</v>
      </c>
      <c r="K212" s="3" t="b">
        <f aca="false">TRUE()</f>
        <v>1</v>
      </c>
      <c r="L212" s="7"/>
      <c r="M212" s="7"/>
      <c r="N212" s="7"/>
    </row>
    <row r="213" customFormat="false" ht="15.6" hidden="false" customHeight="false" outlineLevel="0" collapsed="false">
      <c r="A213" s="5"/>
      <c r="B213" s="2" t="s">
        <v>191</v>
      </c>
      <c r="C213" s="2" t="s">
        <v>23</v>
      </c>
      <c r="D213" s="2" t="s">
        <v>21</v>
      </c>
      <c r="E213" s="2" t="n">
        <v>0.0420958</v>
      </c>
      <c r="F213" s="2" t="n">
        <v>0.088118</v>
      </c>
      <c r="G213" s="2" t="n">
        <v>0.00702592</v>
      </c>
      <c r="H213" s="6" t="n">
        <v>2.7E-009</v>
      </c>
      <c r="I213" s="2" t="n">
        <v>0.00014239</v>
      </c>
      <c r="J213" s="2" t="n">
        <v>16.38805492</v>
      </c>
      <c r="K213" s="3" t="b">
        <f aca="false">TRUE()</f>
        <v>1</v>
      </c>
      <c r="L213" s="7"/>
      <c r="M213" s="7"/>
      <c r="N213" s="7"/>
    </row>
    <row r="214" customFormat="false" ht="15.6" hidden="false" customHeight="false" outlineLevel="0" collapsed="false">
      <c r="A214" s="5"/>
      <c r="B214" s="2" t="s">
        <v>192</v>
      </c>
      <c r="C214" s="2" t="s">
        <v>23</v>
      </c>
      <c r="D214" s="2" t="s">
        <v>21</v>
      </c>
      <c r="E214" s="2" t="n">
        <v>-0.0385923</v>
      </c>
      <c r="F214" s="2" t="n">
        <v>0.32471</v>
      </c>
      <c r="G214" s="2" t="n">
        <v>0.00425006</v>
      </c>
      <c r="H214" s="6" t="n">
        <v>1.2E-020</v>
      </c>
      <c r="I214" s="2" t="n">
        <v>0.000326578</v>
      </c>
      <c r="J214" s="2" t="n">
        <v>37.59360019</v>
      </c>
      <c r="K214" s="3" t="b">
        <f aca="false">TRUE()</f>
        <v>1</v>
      </c>
      <c r="L214" s="7"/>
      <c r="M214" s="7"/>
      <c r="N214" s="7"/>
    </row>
    <row r="215" customFormat="false" ht="15.6" hidden="false" customHeight="false" outlineLevel="0" collapsed="false">
      <c r="A215" s="5"/>
      <c r="B215" s="2" t="s">
        <v>193</v>
      </c>
      <c r="C215" s="2" t="s">
        <v>16</v>
      </c>
      <c r="D215" s="2" t="s">
        <v>21</v>
      </c>
      <c r="E215" s="2" t="n">
        <v>0.0304813</v>
      </c>
      <c r="F215" s="2" t="n">
        <v>0.871766</v>
      </c>
      <c r="G215" s="2" t="n">
        <v>0.00594888</v>
      </c>
      <c r="H215" s="6" t="n">
        <v>2.5E-007</v>
      </c>
      <c r="I215" s="2" t="n">
        <v>0.000103865</v>
      </c>
      <c r="J215" s="2" t="n">
        <v>11.95363402</v>
      </c>
      <c r="K215" s="3" t="b">
        <f aca="false">TRUE()</f>
        <v>1</v>
      </c>
      <c r="L215" s="7"/>
      <c r="M215" s="7"/>
      <c r="N215" s="7"/>
    </row>
    <row r="216" customFormat="false" ht="15.6" hidden="false" customHeight="false" outlineLevel="0" collapsed="false">
      <c r="A216" s="5"/>
      <c r="B216" s="2" t="s">
        <v>194</v>
      </c>
      <c r="C216" s="2" t="s">
        <v>17</v>
      </c>
      <c r="D216" s="2" t="s">
        <v>16</v>
      </c>
      <c r="E216" s="2" t="n">
        <v>0.0212442</v>
      </c>
      <c r="F216" s="2" t="n">
        <v>0.762522</v>
      </c>
      <c r="G216" s="2" t="n">
        <v>0.0046683</v>
      </c>
      <c r="H216" s="6" t="n">
        <v>4.3E-006</v>
      </c>
      <c r="I216" s="6" t="n">
        <v>8.17253E-005</v>
      </c>
      <c r="J216" s="2" t="n">
        <v>9.405389287</v>
      </c>
      <c r="K216" s="3" t="b">
        <f aca="false">FALSE()</f>
        <v>0</v>
      </c>
      <c r="L216" s="7"/>
      <c r="M216" s="7"/>
      <c r="N216" s="7"/>
    </row>
    <row r="217" customFormat="false" ht="15.6" hidden="false" customHeight="false" outlineLevel="0" collapsed="false">
      <c r="A217" s="5"/>
      <c r="B217" s="2" t="s">
        <v>195</v>
      </c>
      <c r="C217" s="2" t="s">
        <v>17</v>
      </c>
      <c r="D217" s="2" t="s">
        <v>23</v>
      </c>
      <c r="E217" s="2" t="n">
        <v>-0.0226077</v>
      </c>
      <c r="F217" s="2" t="n">
        <v>0.804224</v>
      </c>
      <c r="G217" s="2" t="n">
        <v>0.00501853</v>
      </c>
      <c r="H217" s="6" t="n">
        <v>1.7E-006</v>
      </c>
      <c r="I217" s="6" t="n">
        <v>8.04728E-005</v>
      </c>
      <c r="J217" s="2" t="n">
        <v>9.261236</v>
      </c>
      <c r="K217" s="3" t="b">
        <f aca="false">FALSE()</f>
        <v>0</v>
      </c>
      <c r="L217" s="7"/>
      <c r="M217" s="7"/>
      <c r="N217" s="7"/>
    </row>
    <row r="218" customFormat="false" ht="15.6" hidden="false" customHeight="false" outlineLevel="0" collapsed="false">
      <c r="A218" s="5"/>
      <c r="B218" s="2" t="s">
        <v>196</v>
      </c>
      <c r="C218" s="2" t="s">
        <v>17</v>
      </c>
      <c r="D218" s="2" t="s">
        <v>21</v>
      </c>
      <c r="E218" s="2" t="n">
        <v>-0.0772465</v>
      </c>
      <c r="F218" s="2" t="n">
        <v>0.420164</v>
      </c>
      <c r="G218" s="2" t="n">
        <v>0.0040679</v>
      </c>
      <c r="H218" s="6" t="n">
        <v>7.7E-084</v>
      </c>
      <c r="I218" s="2" t="n">
        <v>0.001453723</v>
      </c>
      <c r="J218" s="2" t="n">
        <v>167.5321636</v>
      </c>
      <c r="K218" s="3" t="b">
        <f aca="false">FALSE()</f>
        <v>0</v>
      </c>
      <c r="L218" s="7"/>
      <c r="M218" s="7"/>
      <c r="N218" s="7"/>
    </row>
    <row r="219" customFormat="false" ht="15.6" hidden="false" customHeight="false" outlineLevel="0" collapsed="false">
      <c r="A219" s="5"/>
      <c r="B219" s="2" t="s">
        <v>197</v>
      </c>
      <c r="C219" s="2" t="s">
        <v>17</v>
      </c>
      <c r="D219" s="2" t="s">
        <v>16</v>
      </c>
      <c r="E219" s="2" t="n">
        <v>-0.0211983</v>
      </c>
      <c r="F219" s="2" t="n">
        <v>0.314573</v>
      </c>
      <c r="G219" s="2" t="n">
        <v>0.00431065</v>
      </c>
      <c r="H219" s="6" t="n">
        <v>4.6E-007</v>
      </c>
      <c r="I219" s="6" t="n">
        <v>9.68913E-005</v>
      </c>
      <c r="J219" s="2" t="n">
        <v>11.15094206</v>
      </c>
      <c r="K219" s="3" t="b">
        <f aca="false">TRUE()</f>
        <v>1</v>
      </c>
      <c r="L219" s="7"/>
      <c r="M219" s="7"/>
      <c r="N219" s="7"/>
    </row>
    <row r="220" customFormat="false" ht="15.6" hidden="false" customHeight="false" outlineLevel="0" collapsed="false">
      <c r="A220" s="5"/>
      <c r="B220" s="2" t="s">
        <v>198</v>
      </c>
      <c r="C220" s="2" t="s">
        <v>21</v>
      </c>
      <c r="D220" s="2" t="s">
        <v>23</v>
      </c>
      <c r="E220" s="2" t="n">
        <v>0.0228765</v>
      </c>
      <c r="F220" s="2" t="n">
        <v>0.767812</v>
      </c>
      <c r="G220" s="2" t="n">
        <v>0.00472106</v>
      </c>
      <c r="H220" s="6" t="n">
        <v>6.1E-007</v>
      </c>
      <c r="I220" s="6" t="n">
        <v>9.32983E-005</v>
      </c>
      <c r="J220" s="2" t="n">
        <v>10.73739932</v>
      </c>
      <c r="K220" s="3" t="b">
        <f aca="false">TRUE()</f>
        <v>1</v>
      </c>
      <c r="L220" s="7"/>
      <c r="M220" s="7"/>
      <c r="N220" s="7"/>
    </row>
    <row r="221" customFormat="false" ht="15.6" hidden="false" customHeight="false" outlineLevel="0" collapsed="false">
      <c r="A221" s="5"/>
      <c r="B221" s="2" t="s">
        <v>199</v>
      </c>
      <c r="C221" s="2" t="s">
        <v>21</v>
      </c>
      <c r="D221" s="2" t="s">
        <v>23</v>
      </c>
      <c r="E221" s="2" t="n">
        <v>-0.0310848</v>
      </c>
      <c r="F221" s="2" t="n">
        <v>0.69893</v>
      </c>
      <c r="G221" s="2" t="n">
        <v>0.00433149</v>
      </c>
      <c r="H221" s="6" t="n">
        <v>2.9E-013</v>
      </c>
      <c r="I221" s="2" t="n">
        <v>0.000203328</v>
      </c>
      <c r="J221" s="2" t="n">
        <v>23.40293844</v>
      </c>
      <c r="K221" s="3" t="b">
        <f aca="false">TRUE()</f>
        <v>1</v>
      </c>
      <c r="L221" s="7"/>
      <c r="M221" s="7"/>
      <c r="N221" s="7"/>
    </row>
    <row r="222" customFormat="false" ht="15.6" hidden="false" customHeight="false" outlineLevel="0" collapsed="false">
      <c r="A222" s="5"/>
      <c r="B222" s="2" t="s">
        <v>200</v>
      </c>
      <c r="C222" s="2" t="s">
        <v>23</v>
      </c>
      <c r="D222" s="2" t="s">
        <v>21</v>
      </c>
      <c r="E222" s="2" t="n">
        <v>0.0407163</v>
      </c>
      <c r="F222" s="2" t="n">
        <v>0.679829</v>
      </c>
      <c r="G222" s="2" t="n">
        <v>0.00425639</v>
      </c>
      <c r="H222" s="6" t="n">
        <v>9E-022</v>
      </c>
      <c r="I222" s="2" t="n">
        <v>0.000360843</v>
      </c>
      <c r="J222" s="2" t="n">
        <v>41.53935878</v>
      </c>
      <c r="K222" s="3" t="b">
        <f aca="false">TRUE()</f>
        <v>1</v>
      </c>
      <c r="L222" s="7"/>
      <c r="M222" s="7"/>
      <c r="N222" s="7"/>
    </row>
    <row r="223" customFormat="false" ht="15.6" hidden="false" customHeight="false" outlineLevel="0" collapsed="false">
      <c r="A223" s="5"/>
      <c r="B223" s="2" t="s">
        <v>201</v>
      </c>
      <c r="C223" s="2" t="s">
        <v>17</v>
      </c>
      <c r="D223" s="2" t="s">
        <v>21</v>
      </c>
      <c r="E223" s="2" t="n">
        <v>-0.184999</v>
      </c>
      <c r="F223" s="2" t="n">
        <v>0.10031</v>
      </c>
      <c r="G223" s="2" t="n">
        <v>0.00658871</v>
      </c>
      <c r="H223" s="6" t="n">
        <v>2.6E-179</v>
      </c>
      <c r="I223" s="2" t="n">
        <v>0.003088701</v>
      </c>
      <c r="J223" s="2" t="n">
        <v>356.536605</v>
      </c>
      <c r="K223" s="3" t="b">
        <f aca="false">TRUE()</f>
        <v>1</v>
      </c>
      <c r="L223" s="7"/>
      <c r="M223" s="7"/>
      <c r="N223" s="7"/>
    </row>
    <row r="224" customFormat="false" ht="15.6" hidden="false" customHeight="false" outlineLevel="0" collapsed="false">
      <c r="A224" s="5"/>
      <c r="B224" s="2" t="s">
        <v>202</v>
      </c>
      <c r="C224" s="2" t="s">
        <v>16</v>
      </c>
      <c r="D224" s="2" t="s">
        <v>21</v>
      </c>
      <c r="E224" s="2" t="n">
        <v>-0.0306022</v>
      </c>
      <c r="F224" s="2" t="n">
        <v>0.166849</v>
      </c>
      <c r="G224" s="2" t="n">
        <v>0.0053205</v>
      </c>
      <c r="H224" s="6" t="n">
        <v>3.4E-009</v>
      </c>
      <c r="I224" s="2" t="n">
        <v>0.000130183</v>
      </c>
      <c r="J224" s="2" t="n">
        <v>14.98283252</v>
      </c>
      <c r="K224" s="3" t="b">
        <f aca="false">TRUE()</f>
        <v>1</v>
      </c>
      <c r="L224" s="7"/>
      <c r="M224" s="7"/>
      <c r="N224" s="7"/>
    </row>
    <row r="225" customFormat="false" ht="15.6" hidden="false" customHeight="false" outlineLevel="0" collapsed="false">
      <c r="A225" s="5"/>
      <c r="B225" s="2" t="s">
        <v>203</v>
      </c>
      <c r="C225" s="2" t="s">
        <v>16</v>
      </c>
      <c r="D225" s="2" t="s">
        <v>17</v>
      </c>
      <c r="E225" s="2" t="n">
        <v>0.0222468</v>
      </c>
      <c r="F225" s="2" t="n">
        <v>0.325519</v>
      </c>
      <c r="G225" s="2" t="n">
        <v>0.00442681</v>
      </c>
      <c r="H225" s="6" t="n">
        <v>2E-007</v>
      </c>
      <c r="I225" s="2" t="n">
        <v>0.000108663</v>
      </c>
      <c r="J225" s="2" t="n">
        <v>12.50584713</v>
      </c>
      <c r="K225" s="3" t="b">
        <f aca="false">TRUE()</f>
        <v>1</v>
      </c>
      <c r="L225" s="7"/>
      <c r="M225" s="7"/>
      <c r="N225" s="7"/>
    </row>
    <row r="226" customFormat="false" ht="15.6" hidden="false" customHeight="false" outlineLevel="0" collapsed="false">
      <c r="A226" s="5"/>
      <c r="B226" s="2" t="s">
        <v>204</v>
      </c>
      <c r="C226" s="2" t="s">
        <v>23</v>
      </c>
      <c r="D226" s="2" t="s">
        <v>17</v>
      </c>
      <c r="E226" s="2" t="n">
        <v>-0.020472</v>
      </c>
      <c r="F226" s="2" t="n">
        <v>0.342036</v>
      </c>
      <c r="G226" s="2" t="n">
        <v>0.00424586</v>
      </c>
      <c r="H226" s="6" t="n">
        <v>3.4E-007</v>
      </c>
      <c r="I226" s="6" t="n">
        <v>9.4318E-005</v>
      </c>
      <c r="J226" s="2" t="n">
        <v>10.85475981</v>
      </c>
      <c r="K226" s="3" t="b">
        <f aca="false">TRUE()</f>
        <v>1</v>
      </c>
      <c r="L226" s="7"/>
      <c r="M226" s="7"/>
      <c r="N226" s="7"/>
    </row>
    <row r="227" customFormat="false" ht="15.6" hidden="false" customHeight="false" outlineLevel="0" collapsed="false">
      <c r="A227" s="5"/>
      <c r="B227" s="2" t="s">
        <v>205</v>
      </c>
      <c r="C227" s="2" t="s">
        <v>17</v>
      </c>
      <c r="D227" s="2" t="s">
        <v>21</v>
      </c>
      <c r="E227" s="2" t="n">
        <v>-0.108641</v>
      </c>
      <c r="F227" s="2" t="n">
        <v>0.129264</v>
      </c>
      <c r="G227" s="2" t="n">
        <v>0.00591624</v>
      </c>
      <c r="H227" s="6" t="n">
        <v>6E-076</v>
      </c>
      <c r="I227" s="2" t="n">
        <v>0.00132847</v>
      </c>
      <c r="J227" s="2" t="n">
        <v>153.0783204</v>
      </c>
      <c r="K227" s="3" t="b">
        <f aca="false">TRUE()</f>
        <v>1</v>
      </c>
      <c r="L227" s="7"/>
      <c r="M227" s="7"/>
      <c r="N227" s="7"/>
    </row>
    <row r="228" customFormat="false" ht="15.6" hidden="false" customHeight="false" outlineLevel="0" collapsed="false">
      <c r="A228" s="5"/>
      <c r="B228" s="2" t="s">
        <v>206</v>
      </c>
      <c r="C228" s="2" t="s">
        <v>16</v>
      </c>
      <c r="D228" s="2" t="s">
        <v>17</v>
      </c>
      <c r="E228" s="2" t="n">
        <v>0.033485</v>
      </c>
      <c r="F228" s="2" t="n">
        <v>0.212511</v>
      </c>
      <c r="G228" s="2" t="n">
        <v>0.00487617</v>
      </c>
      <c r="H228" s="6" t="n">
        <v>1.4E-012</v>
      </c>
      <c r="I228" s="2" t="n">
        <v>0.00018764</v>
      </c>
      <c r="J228" s="2" t="n">
        <v>21.59696746</v>
      </c>
      <c r="K228" s="3" t="b">
        <f aca="false">TRUE()</f>
        <v>1</v>
      </c>
      <c r="L228" s="7"/>
      <c r="M228" s="7"/>
      <c r="N228" s="7"/>
    </row>
    <row r="229" customFormat="false" ht="15.6" hidden="false" customHeight="false" outlineLevel="0" collapsed="false">
      <c r="A229" s="5"/>
      <c r="B229" s="2" t="s">
        <v>207</v>
      </c>
      <c r="C229" s="2" t="s">
        <v>17</v>
      </c>
      <c r="D229" s="2" t="s">
        <v>16</v>
      </c>
      <c r="E229" s="2" t="n">
        <v>0.0538842</v>
      </c>
      <c r="F229" s="2" t="n">
        <v>0.192433</v>
      </c>
      <c r="G229" s="2" t="n">
        <v>0.00503867</v>
      </c>
      <c r="H229" s="6" t="n">
        <v>1.3E-026</v>
      </c>
      <c r="I229" s="2" t="n">
        <v>0.000451212</v>
      </c>
      <c r="J229" s="2" t="n">
        <v>51.94715339</v>
      </c>
      <c r="K229" s="3" t="b">
        <f aca="false">TRUE()</f>
        <v>1</v>
      </c>
      <c r="L229" s="7"/>
      <c r="M229" s="7"/>
      <c r="N229" s="7"/>
    </row>
    <row r="230" customFormat="false" ht="15.6" hidden="false" customHeight="false" outlineLevel="0" collapsed="false">
      <c r="A230" s="5"/>
      <c r="B230" s="2" t="s">
        <v>208</v>
      </c>
      <c r="C230" s="2" t="s">
        <v>16</v>
      </c>
      <c r="D230" s="2" t="s">
        <v>21</v>
      </c>
      <c r="E230" s="2" t="n">
        <v>-0.0316</v>
      </c>
      <c r="F230" s="2" t="n">
        <v>0.165061</v>
      </c>
      <c r="G230" s="2" t="n">
        <v>0.00569853</v>
      </c>
      <c r="H230" s="6" t="n">
        <v>5.9E-008</v>
      </c>
      <c r="I230" s="2" t="n">
        <v>0.000137617</v>
      </c>
      <c r="J230" s="2" t="n">
        <v>15.83864091</v>
      </c>
      <c r="K230" s="3" t="b">
        <f aca="false">TRUE()</f>
        <v>1</v>
      </c>
      <c r="L230" s="7"/>
      <c r="M230" s="7"/>
      <c r="N230" s="7"/>
    </row>
    <row r="231" customFormat="false" ht="15.6" hidden="false" customHeight="false" outlineLevel="0" collapsed="false">
      <c r="A231" s="5"/>
      <c r="B231" s="2" t="s">
        <v>209</v>
      </c>
      <c r="C231" s="2" t="s">
        <v>16</v>
      </c>
      <c r="D231" s="2" t="s">
        <v>21</v>
      </c>
      <c r="E231" s="2" t="n">
        <v>-0.0258852</v>
      </c>
      <c r="F231" s="2" t="n">
        <v>0.241217</v>
      </c>
      <c r="G231" s="2" t="n">
        <v>0.00467462</v>
      </c>
      <c r="H231" s="6" t="n">
        <v>3.8E-009</v>
      </c>
      <c r="I231" s="2" t="n">
        <v>0.000122639</v>
      </c>
      <c r="J231" s="2" t="n">
        <v>14.11453504</v>
      </c>
      <c r="K231" s="3" t="b">
        <f aca="false">TRUE()</f>
        <v>1</v>
      </c>
      <c r="L231" s="7"/>
      <c r="M231" s="7"/>
      <c r="N231" s="7"/>
    </row>
    <row r="232" customFormat="false" ht="15.6" hidden="false" customHeight="false" outlineLevel="0" collapsed="false">
      <c r="A232" s="5"/>
      <c r="B232" s="2" t="s">
        <v>210</v>
      </c>
      <c r="C232" s="2" t="s">
        <v>21</v>
      </c>
      <c r="D232" s="2" t="s">
        <v>23</v>
      </c>
      <c r="E232" s="2" t="n">
        <v>-0.0327022</v>
      </c>
      <c r="F232" s="2" t="n">
        <v>0.090157</v>
      </c>
      <c r="G232" s="2" t="n">
        <v>0.00696254</v>
      </c>
      <c r="H232" s="6" t="n">
        <v>3E-006</v>
      </c>
      <c r="I232" s="6" t="n">
        <v>8.77243E-005</v>
      </c>
      <c r="J232" s="2" t="n">
        <v>10.09584579</v>
      </c>
      <c r="K232" s="3" t="b">
        <f aca="false">TRUE()</f>
        <v>1</v>
      </c>
      <c r="L232" s="7"/>
      <c r="M232" s="7"/>
      <c r="N232" s="7"/>
    </row>
    <row r="233" customFormat="false" ht="15.6" hidden="false" customHeight="false" outlineLevel="0" collapsed="false">
      <c r="A233" s="5"/>
      <c r="B233" s="2" t="s">
        <v>211</v>
      </c>
      <c r="C233" s="2" t="s">
        <v>21</v>
      </c>
      <c r="D233" s="2" t="s">
        <v>17</v>
      </c>
      <c r="E233" s="2" t="n">
        <v>0.0223385</v>
      </c>
      <c r="F233" s="2" t="n">
        <v>0.66337</v>
      </c>
      <c r="G233" s="2" t="n">
        <v>0.00421989</v>
      </c>
      <c r="H233" s="6" t="n">
        <v>6E-008</v>
      </c>
      <c r="I233" s="2" t="n">
        <v>0.000111434</v>
      </c>
      <c r="J233" s="2" t="n">
        <v>12.82477677</v>
      </c>
      <c r="K233" s="3" t="b">
        <f aca="false">TRUE()</f>
        <v>1</v>
      </c>
      <c r="L233" s="7"/>
      <c r="M233" s="7"/>
      <c r="N233" s="7"/>
    </row>
    <row r="234" customFormat="false" ht="15.6" hidden="false" customHeight="false" outlineLevel="0" collapsed="false">
      <c r="A234" s="5"/>
      <c r="B234" s="2" t="s">
        <v>212</v>
      </c>
      <c r="C234" s="2" t="s">
        <v>17</v>
      </c>
      <c r="D234" s="2" t="s">
        <v>16</v>
      </c>
      <c r="E234" s="2" t="n">
        <v>0.0353624</v>
      </c>
      <c r="F234" s="2" t="n">
        <v>0.644037</v>
      </c>
      <c r="G234" s="2" t="n">
        <v>0.00414505</v>
      </c>
      <c r="H234" s="6" t="n">
        <v>2.3E-019</v>
      </c>
      <c r="I234" s="2" t="n">
        <v>0.000286681</v>
      </c>
      <c r="J234" s="2" t="n">
        <v>32.99958063</v>
      </c>
      <c r="K234" s="3" t="b">
        <f aca="false">TRUE()</f>
        <v>1</v>
      </c>
      <c r="L234" s="7"/>
      <c r="M234" s="7"/>
      <c r="N234" s="7"/>
    </row>
    <row r="235" customFormat="false" ht="15.6" hidden="false" customHeight="false" outlineLevel="0" collapsed="false">
      <c r="A235" s="5"/>
      <c r="B235" s="2" t="s">
        <v>213</v>
      </c>
      <c r="C235" s="2" t="s">
        <v>21</v>
      </c>
      <c r="D235" s="2" t="s">
        <v>23</v>
      </c>
      <c r="E235" s="2" t="n">
        <v>0.0227784</v>
      </c>
      <c r="F235" s="2" t="n">
        <v>0.41546</v>
      </c>
      <c r="G235" s="2" t="n">
        <v>0.00411283</v>
      </c>
      <c r="H235" s="6" t="n">
        <v>1.6E-008</v>
      </c>
      <c r="I235" s="2" t="n">
        <v>0.000126006</v>
      </c>
      <c r="J235" s="2" t="n">
        <v>14.50204895</v>
      </c>
      <c r="K235" s="3" t="b">
        <f aca="false">TRUE()</f>
        <v>1</v>
      </c>
      <c r="L235" s="7"/>
      <c r="M235" s="7"/>
      <c r="N235" s="7"/>
    </row>
    <row r="236" customFormat="false" ht="15.6" hidden="false" customHeight="false" outlineLevel="0" collapsed="false">
      <c r="A236" s="5"/>
      <c r="B236" s="2" t="s">
        <v>214</v>
      </c>
      <c r="C236" s="2" t="s">
        <v>16</v>
      </c>
      <c r="D236" s="2" t="s">
        <v>21</v>
      </c>
      <c r="E236" s="2" t="n">
        <v>-0.0216947</v>
      </c>
      <c r="F236" s="2" t="n">
        <v>0.52108</v>
      </c>
      <c r="G236" s="2" t="n">
        <v>0.00407515</v>
      </c>
      <c r="H236" s="6" t="n">
        <v>1.5E-007</v>
      </c>
      <c r="I236" s="2" t="n">
        <v>0.000117456</v>
      </c>
      <c r="J236" s="2" t="n">
        <v>13.51793791</v>
      </c>
      <c r="K236" s="3" t="b">
        <f aca="false">TRUE()</f>
        <v>1</v>
      </c>
      <c r="L236" s="7"/>
      <c r="M236" s="7"/>
      <c r="N236" s="7"/>
    </row>
    <row r="237" customFormat="false" ht="15.6" hidden="false" customHeight="false" outlineLevel="0" collapsed="false">
      <c r="A237" s="5"/>
      <c r="B237" s="2" t="s">
        <v>215</v>
      </c>
      <c r="C237" s="2" t="s">
        <v>23</v>
      </c>
      <c r="D237" s="2" t="s">
        <v>21</v>
      </c>
      <c r="E237" s="2" t="n">
        <v>0.0179567</v>
      </c>
      <c r="F237" s="2" t="n">
        <v>0.446921</v>
      </c>
      <c r="G237" s="2" t="n">
        <v>0.00401253</v>
      </c>
      <c r="H237" s="6" t="n">
        <v>1.6E-006</v>
      </c>
      <c r="I237" s="6" t="n">
        <v>7.97023E-005</v>
      </c>
      <c r="J237" s="2" t="n">
        <v>9.172555708</v>
      </c>
      <c r="K237" s="3" t="b">
        <f aca="false">FALSE()</f>
        <v>0</v>
      </c>
      <c r="L237" s="7"/>
      <c r="M237" s="7"/>
      <c r="N237" s="7"/>
    </row>
    <row r="238" customFormat="false" ht="15.6" hidden="false" customHeight="false" outlineLevel="0" collapsed="false">
      <c r="A238" s="5"/>
      <c r="B238" s="2" t="s">
        <v>216</v>
      </c>
      <c r="C238" s="2" t="s">
        <v>16</v>
      </c>
      <c r="D238" s="2" t="s">
        <v>21</v>
      </c>
      <c r="E238" s="2" t="n">
        <v>0.0299184</v>
      </c>
      <c r="F238" s="2" t="n">
        <v>0.132781</v>
      </c>
      <c r="G238" s="2" t="n">
        <v>0.00590672</v>
      </c>
      <c r="H238" s="6" t="n">
        <v>1.7E-007</v>
      </c>
      <c r="I238" s="2" t="n">
        <v>0.000103072</v>
      </c>
      <c r="J238" s="2" t="n">
        <v>11.86235649</v>
      </c>
      <c r="K238" s="3" t="b">
        <f aca="false">TRUE()</f>
        <v>1</v>
      </c>
      <c r="L238" s="7"/>
      <c r="M238" s="7"/>
      <c r="N238" s="7"/>
    </row>
    <row r="239" customFormat="false" ht="15.6" hidden="false" customHeight="false" outlineLevel="0" collapsed="false">
      <c r="A239" s="5"/>
      <c r="B239" s="2" t="s">
        <v>217</v>
      </c>
      <c r="C239" s="2" t="s">
        <v>16</v>
      </c>
      <c r="D239" s="2" t="s">
        <v>17</v>
      </c>
      <c r="E239" s="2" t="n">
        <v>-0.0292263</v>
      </c>
      <c r="F239" s="2" t="n">
        <v>0.197794</v>
      </c>
      <c r="G239" s="2" t="n">
        <v>0.00503019</v>
      </c>
      <c r="H239" s="6" t="n">
        <v>2E-009</v>
      </c>
      <c r="I239" s="2" t="n">
        <v>0.000135534</v>
      </c>
      <c r="J239" s="2" t="n">
        <v>15.59876869</v>
      </c>
      <c r="K239" s="3" t="b">
        <f aca="false">TRUE()</f>
        <v>1</v>
      </c>
      <c r="L239" s="7"/>
      <c r="M239" s="7"/>
      <c r="N239" s="7"/>
    </row>
    <row r="240" customFormat="false" ht="15.6" hidden="false" customHeight="false" outlineLevel="0" collapsed="false">
      <c r="A240" s="5"/>
      <c r="B240" s="2" t="s">
        <v>218</v>
      </c>
      <c r="C240" s="2" t="s">
        <v>23</v>
      </c>
      <c r="D240" s="2" t="s">
        <v>16</v>
      </c>
      <c r="E240" s="2" t="n">
        <v>-0.0312893</v>
      </c>
      <c r="F240" s="2" t="n">
        <v>0.58058</v>
      </c>
      <c r="G240" s="2" t="n">
        <v>0.00415057</v>
      </c>
      <c r="H240" s="6" t="n">
        <v>1.6E-015</v>
      </c>
      <c r="I240" s="2" t="n">
        <v>0.000238398</v>
      </c>
      <c r="J240" s="2" t="n">
        <v>27.44044856</v>
      </c>
      <c r="K240" s="3" t="b">
        <f aca="false">FALSE()</f>
        <v>0</v>
      </c>
      <c r="L240" s="7"/>
      <c r="M240" s="7"/>
      <c r="N240" s="7"/>
    </row>
    <row r="241" customFormat="false" ht="15.6" hidden="false" customHeight="false" outlineLevel="0" collapsed="false">
      <c r="A241" s="5"/>
      <c r="B241" s="2" t="s">
        <v>219</v>
      </c>
      <c r="C241" s="2" t="s">
        <v>17</v>
      </c>
      <c r="D241" s="2" t="s">
        <v>16</v>
      </c>
      <c r="E241" s="2" t="n">
        <v>0.0486153</v>
      </c>
      <c r="F241" s="2" t="n">
        <v>0.036381</v>
      </c>
      <c r="G241" s="2" t="n">
        <v>0.0107642</v>
      </c>
      <c r="H241" s="6" t="n">
        <v>2.2E-006</v>
      </c>
      <c r="I241" s="6" t="n">
        <v>8.28564E-005</v>
      </c>
      <c r="J241" s="2" t="n">
        <v>9.535570252</v>
      </c>
      <c r="K241" s="3" t="b">
        <f aca="false">FALSE()</f>
        <v>0</v>
      </c>
      <c r="L241" s="7"/>
      <c r="M241" s="7"/>
      <c r="N241" s="7"/>
    </row>
    <row r="242" customFormat="false" ht="15.6" hidden="false" customHeight="false" outlineLevel="0" collapsed="false">
      <c r="A242" s="5"/>
      <c r="B242" s="2" t="s">
        <v>220</v>
      </c>
      <c r="C242" s="2" t="s">
        <v>21</v>
      </c>
      <c r="D242" s="2" t="s">
        <v>17</v>
      </c>
      <c r="E242" s="2" t="n">
        <v>-0.0533643</v>
      </c>
      <c r="F242" s="2" t="n">
        <v>0.056299</v>
      </c>
      <c r="G242" s="2" t="n">
        <v>0.00862903</v>
      </c>
      <c r="H242" s="6" t="n">
        <v>3.5E-010</v>
      </c>
      <c r="I242" s="2" t="n">
        <v>0.000151299</v>
      </c>
      <c r="J242" s="2" t="n">
        <v>17.41354534</v>
      </c>
      <c r="K242" s="3" t="b">
        <f aca="false">TRUE()</f>
        <v>1</v>
      </c>
      <c r="L242" s="7"/>
      <c r="M242" s="7"/>
      <c r="N242" s="7"/>
    </row>
    <row r="243" customFormat="false" ht="15.6" hidden="false" customHeight="false" outlineLevel="0" collapsed="false">
      <c r="A243" s="5"/>
      <c r="B243" s="2" t="s">
        <v>221</v>
      </c>
      <c r="C243" s="2" t="s">
        <v>21</v>
      </c>
      <c r="D243" s="2" t="s">
        <v>23</v>
      </c>
      <c r="E243" s="2" t="n">
        <v>0.019389</v>
      </c>
      <c r="F243" s="2" t="n">
        <v>0.30085</v>
      </c>
      <c r="G243" s="2" t="n">
        <v>0.00433264</v>
      </c>
      <c r="H243" s="6" t="n">
        <v>3.2E-006</v>
      </c>
      <c r="I243" s="6" t="n">
        <v>7.90735E-005</v>
      </c>
      <c r="J243" s="2" t="n">
        <v>9.100186633</v>
      </c>
      <c r="K243" s="3" t="b">
        <f aca="false">FALSE()</f>
        <v>0</v>
      </c>
      <c r="L243" s="7"/>
      <c r="M243" s="7"/>
      <c r="N243" s="7"/>
    </row>
    <row r="244" customFormat="false" ht="15.6" hidden="false" customHeight="false" outlineLevel="0" collapsed="false">
      <c r="A244" s="5"/>
      <c r="B244" s="2" t="s">
        <v>38</v>
      </c>
      <c r="C244" s="2" t="s">
        <v>17</v>
      </c>
      <c r="D244" s="2" t="s">
        <v>21</v>
      </c>
      <c r="E244" s="2" t="n">
        <v>0.0640273</v>
      </c>
      <c r="F244" s="2" t="n">
        <v>0.045804</v>
      </c>
      <c r="G244" s="2" t="n">
        <v>0.00976093</v>
      </c>
      <c r="H244" s="6" t="n">
        <v>1.1E-011</v>
      </c>
      <c r="I244" s="2" t="n">
        <v>0.000179173</v>
      </c>
      <c r="J244" s="2" t="n">
        <v>20.62215051</v>
      </c>
      <c r="K244" s="3" t="b">
        <f aca="false">TRUE()</f>
        <v>1</v>
      </c>
      <c r="L244" s="7"/>
      <c r="M244" s="7"/>
      <c r="N244" s="7"/>
    </row>
    <row r="245" customFormat="false" ht="15.6" hidden="false" customHeight="false" outlineLevel="0" collapsed="false">
      <c r="A245" s="5"/>
      <c r="B245" s="2" t="s">
        <v>222</v>
      </c>
      <c r="C245" s="2" t="s">
        <v>21</v>
      </c>
      <c r="D245" s="2" t="s">
        <v>23</v>
      </c>
      <c r="E245" s="2" t="n">
        <v>-0.0179235</v>
      </c>
      <c r="F245" s="2" t="n">
        <v>0.40463</v>
      </c>
      <c r="G245" s="2" t="n">
        <v>0.00409312</v>
      </c>
      <c r="H245" s="6" t="n">
        <v>7.5E-007</v>
      </c>
      <c r="I245" s="6" t="n">
        <v>7.7391E-005</v>
      </c>
      <c r="J245" s="2" t="n">
        <v>8.906540273</v>
      </c>
      <c r="K245" s="3" t="b">
        <f aca="false">FALSE()</f>
        <v>0</v>
      </c>
      <c r="L245" s="7"/>
      <c r="M245" s="7"/>
      <c r="N245" s="7"/>
    </row>
    <row r="246" customFormat="false" ht="15.6" hidden="false" customHeight="false" outlineLevel="0" collapsed="false">
      <c r="A246" s="5"/>
      <c r="B246" s="2" t="s">
        <v>223</v>
      </c>
      <c r="C246" s="2" t="s">
        <v>17</v>
      </c>
      <c r="D246" s="2" t="s">
        <v>21</v>
      </c>
      <c r="E246" s="2" t="n">
        <v>0.0237615</v>
      </c>
      <c r="F246" s="2" t="n">
        <v>0.224173</v>
      </c>
      <c r="G246" s="2" t="n">
        <v>0.00476427</v>
      </c>
      <c r="H246" s="6" t="n">
        <v>3.8E-007</v>
      </c>
      <c r="I246" s="6" t="n">
        <v>9.81965E-005</v>
      </c>
      <c r="J246" s="2" t="n">
        <v>11.30116733</v>
      </c>
      <c r="K246" s="3" t="b">
        <f aca="false">TRUE()</f>
        <v>1</v>
      </c>
      <c r="L246" s="7"/>
      <c r="M246" s="7"/>
      <c r="N246" s="7"/>
    </row>
    <row r="247" customFormat="false" ht="15.6" hidden="false" customHeight="false" outlineLevel="0" collapsed="false">
      <c r="A247" s="5"/>
      <c r="B247" s="2" t="s">
        <v>224</v>
      </c>
      <c r="C247" s="2" t="s">
        <v>16</v>
      </c>
      <c r="D247" s="2" t="s">
        <v>21</v>
      </c>
      <c r="E247" s="2" t="n">
        <v>0.0303883</v>
      </c>
      <c r="F247" s="2" t="n">
        <v>0.161115</v>
      </c>
      <c r="G247" s="2" t="n">
        <v>0.00541423</v>
      </c>
      <c r="H247" s="6" t="n">
        <v>8.3E-008</v>
      </c>
      <c r="I247" s="2" t="n">
        <v>0.000124811</v>
      </c>
      <c r="J247" s="2" t="n">
        <v>14.36448898</v>
      </c>
      <c r="K247" s="3" t="b">
        <f aca="false">TRUE()</f>
        <v>1</v>
      </c>
      <c r="L247" s="7"/>
      <c r="M247" s="7"/>
      <c r="N247" s="7"/>
    </row>
    <row r="248" customFormat="false" ht="15.6" hidden="false" customHeight="false" outlineLevel="0" collapsed="false">
      <c r="A248" s="5"/>
      <c r="B248" s="2" t="s">
        <v>225</v>
      </c>
      <c r="C248" s="2" t="s">
        <v>21</v>
      </c>
      <c r="D248" s="2" t="s">
        <v>23</v>
      </c>
      <c r="E248" s="2" t="n">
        <v>-0.026858</v>
      </c>
      <c r="F248" s="2" t="n">
        <v>0.13914</v>
      </c>
      <c r="G248" s="2" t="n">
        <v>0.00578999</v>
      </c>
      <c r="H248" s="6" t="n">
        <v>2.3E-006</v>
      </c>
      <c r="I248" s="6" t="n">
        <v>8.64036E-005</v>
      </c>
      <c r="J248" s="2" t="n">
        <v>9.943840522</v>
      </c>
      <c r="K248" s="3" t="b">
        <f aca="false">FALSE()</f>
        <v>0</v>
      </c>
      <c r="L248" s="7"/>
      <c r="M248" s="7"/>
      <c r="N248" s="7"/>
    </row>
    <row r="249" customFormat="false" ht="15.6" hidden="false" customHeight="false" outlineLevel="0" collapsed="false">
      <c r="A249" s="5"/>
      <c r="B249" s="2" t="s">
        <v>226</v>
      </c>
      <c r="C249" s="2" t="s">
        <v>17</v>
      </c>
      <c r="D249" s="2" t="s">
        <v>21</v>
      </c>
      <c r="E249" s="2" t="n">
        <v>0.0210144</v>
      </c>
      <c r="F249" s="2" t="n">
        <v>0.223122</v>
      </c>
      <c r="G249" s="2" t="n">
        <v>0.00478292</v>
      </c>
      <c r="H249" s="6" t="n">
        <v>4.6E-006</v>
      </c>
      <c r="I249" s="6" t="n">
        <v>7.65472E-005</v>
      </c>
      <c r="J249" s="2" t="n">
        <v>8.809417835</v>
      </c>
      <c r="K249" s="3" t="b">
        <f aca="false">FALSE()</f>
        <v>0</v>
      </c>
      <c r="L249" s="7"/>
      <c r="M249" s="7"/>
      <c r="N249" s="7"/>
    </row>
    <row r="250" customFormat="false" ht="15.6" hidden="false" customHeight="false" outlineLevel="0" collapsed="false">
      <c r="A250" s="5"/>
      <c r="B250" s="2" t="s">
        <v>227</v>
      </c>
      <c r="C250" s="2" t="s">
        <v>17</v>
      </c>
      <c r="D250" s="2" t="s">
        <v>23</v>
      </c>
      <c r="E250" s="2" t="n">
        <v>-0.0335348</v>
      </c>
      <c r="F250" s="2" t="n">
        <v>0.627779</v>
      </c>
      <c r="G250" s="2" t="n">
        <v>0.00410101</v>
      </c>
      <c r="H250" s="6" t="n">
        <v>3.5E-016</v>
      </c>
      <c r="I250" s="2" t="n">
        <v>0.000262784</v>
      </c>
      <c r="J250" s="2" t="n">
        <v>30.24809267</v>
      </c>
      <c r="K250" s="3" t="b">
        <f aca="false">TRUE()</f>
        <v>1</v>
      </c>
      <c r="L250" s="7"/>
      <c r="M250" s="7"/>
      <c r="N250" s="7"/>
    </row>
    <row r="251" customFormat="false" ht="15.6" hidden="false" customHeight="false" outlineLevel="0" collapsed="false">
      <c r="A251" s="5"/>
      <c r="B251" s="2" t="s">
        <v>228</v>
      </c>
      <c r="C251" s="2" t="s">
        <v>23</v>
      </c>
      <c r="D251" s="2" t="s">
        <v>21</v>
      </c>
      <c r="E251" s="2" t="n">
        <v>-0.023027</v>
      </c>
      <c r="F251" s="2" t="n">
        <v>0.741952</v>
      </c>
      <c r="G251" s="2" t="n">
        <v>0.00456943</v>
      </c>
      <c r="H251" s="6" t="n">
        <v>9.5E-007</v>
      </c>
      <c r="I251" s="2" t="n">
        <v>0.00010152</v>
      </c>
      <c r="J251" s="2" t="n">
        <v>11.68368605</v>
      </c>
      <c r="K251" s="3" t="b">
        <f aca="false">TRUE()</f>
        <v>1</v>
      </c>
      <c r="L251" s="7"/>
      <c r="M251" s="7"/>
      <c r="N251" s="7"/>
    </row>
    <row r="252" customFormat="false" ht="15.6" hidden="false" customHeight="false" outlineLevel="0" collapsed="false">
      <c r="A252" s="5"/>
      <c r="B252" s="2" t="s">
        <v>229</v>
      </c>
      <c r="C252" s="2" t="s">
        <v>23</v>
      </c>
      <c r="D252" s="2" t="s">
        <v>21</v>
      </c>
      <c r="E252" s="2" t="n">
        <v>0.0282788</v>
      </c>
      <c r="F252" s="2" t="n">
        <v>0.82045</v>
      </c>
      <c r="G252" s="2" t="n">
        <v>0.00521263</v>
      </c>
      <c r="H252" s="6" t="n">
        <v>4.8E-008</v>
      </c>
      <c r="I252" s="2" t="n">
        <v>0.000117804</v>
      </c>
      <c r="J252" s="2" t="n">
        <v>13.55799295</v>
      </c>
      <c r="K252" s="3" t="b">
        <f aca="false">TRUE()</f>
        <v>1</v>
      </c>
      <c r="L252" s="7"/>
      <c r="M252" s="7"/>
      <c r="N252" s="7"/>
    </row>
    <row r="253" customFormat="false" ht="15.6" hidden="false" customHeight="false" outlineLevel="0" collapsed="false">
      <c r="A253" s="5"/>
      <c r="B253" s="2" t="s">
        <v>230</v>
      </c>
      <c r="C253" s="2" t="s">
        <v>16</v>
      </c>
      <c r="D253" s="2" t="s">
        <v>21</v>
      </c>
      <c r="E253" s="2" t="n">
        <v>0.023206</v>
      </c>
      <c r="F253" s="2" t="n">
        <v>0.782845</v>
      </c>
      <c r="G253" s="2" t="n">
        <v>0.00482733</v>
      </c>
      <c r="H253" s="6" t="n">
        <v>1.4E-006</v>
      </c>
      <c r="I253" s="6" t="n">
        <v>9.15474E-005</v>
      </c>
      <c r="J253" s="2" t="n">
        <v>10.53587742</v>
      </c>
      <c r="K253" s="3" t="b">
        <f aca="false">TRUE()</f>
        <v>1</v>
      </c>
      <c r="L253" s="7"/>
      <c r="M253" s="7"/>
      <c r="N253" s="7"/>
    </row>
    <row r="254" customFormat="false" ht="15.6" hidden="false" customHeight="false" outlineLevel="0" collapsed="false">
      <c r="A254" s="5"/>
      <c r="B254" s="2" t="s">
        <v>231</v>
      </c>
      <c r="C254" s="2" t="s">
        <v>16</v>
      </c>
      <c r="D254" s="2" t="s">
        <v>17</v>
      </c>
      <c r="E254" s="2" t="n">
        <v>-0.0870877</v>
      </c>
      <c r="F254" s="2" t="n">
        <v>0.205765</v>
      </c>
      <c r="G254" s="2" t="n">
        <v>0.00489612</v>
      </c>
      <c r="H254" s="6" t="n">
        <v>3.2E-073</v>
      </c>
      <c r="I254" s="2" t="n">
        <v>0.001239465</v>
      </c>
      <c r="J254" s="2" t="n">
        <v>142.8096491</v>
      </c>
      <c r="K254" s="3" t="b">
        <f aca="false">TRUE()</f>
        <v>1</v>
      </c>
      <c r="L254" s="7"/>
      <c r="M254" s="7"/>
      <c r="N254" s="7"/>
    </row>
    <row r="255" customFormat="false" ht="15.6" hidden="false" customHeight="false" outlineLevel="0" collapsed="false">
      <c r="A255" s="5"/>
      <c r="B255" s="2" t="s">
        <v>232</v>
      </c>
      <c r="C255" s="2" t="s">
        <v>23</v>
      </c>
      <c r="D255" s="2" t="s">
        <v>21</v>
      </c>
      <c r="E255" s="2" t="n">
        <v>0.0283379</v>
      </c>
      <c r="F255" s="2" t="n">
        <v>0.108131</v>
      </c>
      <c r="G255" s="2" t="n">
        <v>0.00643002</v>
      </c>
      <c r="H255" s="6" t="n">
        <v>4.7E-006</v>
      </c>
      <c r="I255" s="6" t="n">
        <v>7.74438E-005</v>
      </c>
      <c r="J255" s="2" t="n">
        <v>8.91261214</v>
      </c>
      <c r="K255" s="3" t="b">
        <f aca="false">FALSE()</f>
        <v>0</v>
      </c>
      <c r="L255" s="7"/>
      <c r="M255" s="7"/>
      <c r="N255" s="7"/>
    </row>
    <row r="256" customFormat="false" ht="15.6" hidden="false" customHeight="false" outlineLevel="0" collapsed="false">
      <c r="A256" s="5"/>
      <c r="B256" s="2" t="s">
        <v>233</v>
      </c>
      <c r="C256" s="2" t="s">
        <v>16</v>
      </c>
      <c r="D256" s="2" t="s">
        <v>17</v>
      </c>
      <c r="E256" s="2" t="n">
        <v>-0.0217365</v>
      </c>
      <c r="F256" s="2" t="n">
        <v>0.737309</v>
      </c>
      <c r="G256" s="2" t="n">
        <v>0.00452538</v>
      </c>
      <c r="H256" s="6" t="n">
        <v>3.9E-006</v>
      </c>
      <c r="I256" s="6" t="n">
        <v>9.15111E-005</v>
      </c>
      <c r="J256" s="2" t="n">
        <v>10.53169958</v>
      </c>
      <c r="K256" s="3" t="b">
        <f aca="false">TRUE()</f>
        <v>1</v>
      </c>
      <c r="L256" s="7"/>
      <c r="M256" s="7"/>
      <c r="N256" s="7"/>
    </row>
    <row r="257" customFormat="false" ht="15.6" hidden="false" customHeight="false" outlineLevel="0" collapsed="false">
      <c r="A257" s="5"/>
      <c r="B257" s="2" t="s">
        <v>234</v>
      </c>
      <c r="C257" s="2" t="s">
        <v>16</v>
      </c>
      <c r="D257" s="2" t="s">
        <v>17</v>
      </c>
      <c r="E257" s="2" t="n">
        <v>-0.037399</v>
      </c>
      <c r="F257" s="2" t="n">
        <v>0.914148</v>
      </c>
      <c r="G257" s="2" t="n">
        <v>0.00707741</v>
      </c>
      <c r="H257" s="6" t="n">
        <v>1E-007</v>
      </c>
      <c r="I257" s="2" t="n">
        <v>0.000109771</v>
      </c>
      <c r="J257" s="2" t="n">
        <v>12.63337371</v>
      </c>
      <c r="K257" s="3" t="b">
        <f aca="false">TRUE()</f>
        <v>1</v>
      </c>
      <c r="L257" s="7"/>
      <c r="M257" s="7"/>
      <c r="N257" s="7"/>
    </row>
    <row r="258" customFormat="false" ht="15.6" hidden="false" customHeight="false" outlineLevel="0" collapsed="false">
      <c r="A258" s="5"/>
      <c r="B258" s="2" t="s">
        <v>235</v>
      </c>
      <c r="C258" s="2" t="s">
        <v>21</v>
      </c>
      <c r="D258" s="2" t="s">
        <v>23</v>
      </c>
      <c r="E258" s="2" t="n">
        <v>0.029379</v>
      </c>
      <c r="F258" s="2" t="n">
        <v>0.292827</v>
      </c>
      <c r="G258" s="2" t="n">
        <v>0.00436807</v>
      </c>
      <c r="H258" s="6" t="n">
        <v>2E-012</v>
      </c>
      <c r="I258" s="2" t="n">
        <v>0.000178735</v>
      </c>
      <c r="J258" s="2" t="n">
        <v>20.57184275</v>
      </c>
      <c r="K258" s="3" t="b">
        <f aca="false">TRUE()</f>
        <v>1</v>
      </c>
      <c r="L258" s="7"/>
      <c r="M258" s="7"/>
      <c r="N258" s="7"/>
    </row>
    <row r="259" customFormat="false" ht="15.6" hidden="false" customHeight="false" outlineLevel="0" collapsed="false">
      <c r="A259" s="5"/>
      <c r="B259" s="2" t="s">
        <v>236</v>
      </c>
      <c r="C259" s="2" t="s">
        <v>17</v>
      </c>
      <c r="D259" s="2" t="s">
        <v>16</v>
      </c>
      <c r="E259" s="2" t="n">
        <v>-0.0231498</v>
      </c>
      <c r="F259" s="2" t="n">
        <v>0.671966</v>
      </c>
      <c r="G259" s="2" t="n">
        <v>0.00424774</v>
      </c>
      <c r="H259" s="6" t="n">
        <v>1E-007</v>
      </c>
      <c r="I259" s="2" t="n">
        <v>0.00011813</v>
      </c>
      <c r="J259" s="2" t="n">
        <v>13.59554775</v>
      </c>
      <c r="K259" s="3" t="b">
        <f aca="false">TRUE()</f>
        <v>1</v>
      </c>
      <c r="L259" s="7"/>
      <c r="M259" s="7"/>
      <c r="N259" s="7"/>
    </row>
    <row r="260" customFormat="false" ht="15.6" hidden="false" customHeight="false" outlineLevel="0" collapsed="false">
      <c r="A260" s="5"/>
      <c r="B260" s="2" t="s">
        <v>237</v>
      </c>
      <c r="C260" s="2" t="s">
        <v>16</v>
      </c>
      <c r="D260" s="2" t="s">
        <v>17</v>
      </c>
      <c r="E260" s="2" t="n">
        <v>-0.0253389</v>
      </c>
      <c r="F260" s="2" t="n">
        <v>0.319792</v>
      </c>
      <c r="G260" s="2" t="n">
        <v>0.00426119</v>
      </c>
      <c r="H260" s="6" t="n">
        <v>3.2E-010</v>
      </c>
      <c r="I260" s="2" t="n">
        <v>0.000139664</v>
      </c>
      <c r="J260" s="2" t="n">
        <v>16.07423313</v>
      </c>
      <c r="K260" s="3" t="b">
        <f aca="false">TRUE()</f>
        <v>1</v>
      </c>
      <c r="L260" s="7"/>
      <c r="M260" s="7"/>
      <c r="N260" s="7"/>
    </row>
    <row r="261" customFormat="false" ht="15.6" hidden="false" customHeight="false" outlineLevel="0" collapsed="false">
      <c r="A261" s="5"/>
      <c r="B261" s="2" t="s">
        <v>238</v>
      </c>
      <c r="C261" s="2" t="s">
        <v>21</v>
      </c>
      <c r="D261" s="2" t="s">
        <v>23</v>
      </c>
      <c r="E261" s="2" t="n">
        <v>0.0279073</v>
      </c>
      <c r="F261" s="2" t="n">
        <v>0.299371</v>
      </c>
      <c r="G261" s="2" t="n">
        <v>0.00434125</v>
      </c>
      <c r="H261" s="6" t="n">
        <v>5.5E-011</v>
      </c>
      <c r="I261" s="2" t="n">
        <v>0.000163355</v>
      </c>
      <c r="J261" s="2" t="n">
        <v>18.80135662</v>
      </c>
      <c r="K261" s="3" t="b">
        <f aca="false">TRUE()</f>
        <v>1</v>
      </c>
      <c r="L261" s="7"/>
      <c r="M261" s="7"/>
      <c r="N261" s="7"/>
    </row>
    <row r="262" customFormat="false" ht="15.6" hidden="false" customHeight="false" outlineLevel="0" collapsed="false">
      <c r="A262" s="5"/>
      <c r="B262" s="2" t="s">
        <v>239</v>
      </c>
      <c r="C262" s="2" t="s">
        <v>17</v>
      </c>
      <c r="D262" s="2" t="s">
        <v>16</v>
      </c>
      <c r="E262" s="2" t="n">
        <v>0.0632259</v>
      </c>
      <c r="F262" s="2" t="n">
        <v>0.04931</v>
      </c>
      <c r="G262" s="2" t="n">
        <v>0.00922166</v>
      </c>
      <c r="H262" s="6" t="n">
        <v>6.2E-012</v>
      </c>
      <c r="I262" s="2" t="n">
        <v>0.000187398</v>
      </c>
      <c r="J262" s="2" t="n">
        <v>21.56900541</v>
      </c>
      <c r="K262" s="3" t="b">
        <f aca="false">TRUE()</f>
        <v>1</v>
      </c>
      <c r="L262" s="7"/>
      <c r="M262" s="7"/>
      <c r="N262" s="7"/>
    </row>
    <row r="263" customFormat="false" ht="15.6" hidden="false" customHeight="false" outlineLevel="0" collapsed="false">
      <c r="A263" s="5"/>
      <c r="B263" s="2" t="s">
        <v>240</v>
      </c>
      <c r="C263" s="2" t="s">
        <v>16</v>
      </c>
      <c r="D263" s="2" t="s">
        <v>17</v>
      </c>
      <c r="E263" s="2" t="n">
        <v>-0.0227225</v>
      </c>
      <c r="F263" s="2" t="n">
        <v>0.295835</v>
      </c>
      <c r="G263" s="2" t="n">
        <v>0.00434307</v>
      </c>
      <c r="H263" s="6" t="n">
        <v>6.9E-008</v>
      </c>
      <c r="I263" s="2" t="n">
        <v>0.000107556</v>
      </c>
      <c r="J263" s="2" t="n">
        <v>12.3784904</v>
      </c>
      <c r="K263" s="3" t="b">
        <f aca="false">TRUE()</f>
        <v>1</v>
      </c>
      <c r="L263" s="7"/>
      <c r="M263" s="7"/>
      <c r="N263" s="7"/>
    </row>
    <row r="264" customFormat="false" ht="15.6" hidden="false" customHeight="false" outlineLevel="0" collapsed="false">
      <c r="A264" s="5"/>
      <c r="B264" s="2" t="s">
        <v>241</v>
      </c>
      <c r="C264" s="2" t="s">
        <v>17</v>
      </c>
      <c r="D264" s="2" t="s">
        <v>16</v>
      </c>
      <c r="E264" s="2" t="n">
        <v>0.0216058</v>
      </c>
      <c r="F264" s="2" t="n">
        <v>0.334992</v>
      </c>
      <c r="G264" s="2" t="n">
        <v>0.00424046</v>
      </c>
      <c r="H264" s="6" t="n">
        <v>2.8E-007</v>
      </c>
      <c r="I264" s="2" t="n">
        <v>0.000103992</v>
      </c>
      <c r="J264" s="2" t="n">
        <v>11.96828526</v>
      </c>
      <c r="K264" s="3" t="b">
        <f aca="false">TRUE()</f>
        <v>1</v>
      </c>
      <c r="L264" s="7"/>
      <c r="M264" s="7"/>
      <c r="N264" s="7"/>
    </row>
    <row r="265" customFormat="false" ht="15.6" hidden="false" customHeight="false" outlineLevel="0" collapsed="false">
      <c r="A265" s="5"/>
      <c r="B265" s="2" t="s">
        <v>134</v>
      </c>
      <c r="C265" s="2" t="s">
        <v>23</v>
      </c>
      <c r="D265" s="2" t="s">
        <v>21</v>
      </c>
      <c r="E265" s="2" t="n">
        <v>0.109922</v>
      </c>
      <c r="F265" s="2" t="n">
        <v>0.031483</v>
      </c>
      <c r="G265" s="2" t="n">
        <v>0.0113817</v>
      </c>
      <c r="H265" s="6" t="n">
        <v>6.1E-023</v>
      </c>
      <c r="I265" s="2" t="n">
        <v>0.000368428</v>
      </c>
      <c r="J265" s="2" t="n">
        <v>42.4128439</v>
      </c>
      <c r="K265" s="3" t="b">
        <f aca="false">TRUE()</f>
        <v>1</v>
      </c>
      <c r="L265" s="7"/>
      <c r="M265" s="7"/>
      <c r="N265" s="7"/>
    </row>
    <row r="266" customFormat="false" ht="15.6" hidden="false" customHeight="false" outlineLevel="0" collapsed="false">
      <c r="A266" s="5"/>
      <c r="B266" s="2" t="s">
        <v>242</v>
      </c>
      <c r="C266" s="2" t="s">
        <v>16</v>
      </c>
      <c r="D266" s="2" t="s">
        <v>17</v>
      </c>
      <c r="E266" s="2" t="n">
        <v>-0.122926</v>
      </c>
      <c r="F266" s="2" t="n">
        <v>0.033595</v>
      </c>
      <c r="G266" s="2" t="n">
        <v>0.0110374</v>
      </c>
      <c r="H266" s="6" t="n">
        <v>1.8E-028</v>
      </c>
      <c r="I266" s="2" t="n">
        <v>0.000490593</v>
      </c>
      <c r="J266" s="2" t="n">
        <v>56.48318595</v>
      </c>
      <c r="K266" s="3" t="b">
        <f aca="false">TRUE()</f>
        <v>1</v>
      </c>
      <c r="L266" s="7"/>
      <c r="M266" s="7"/>
      <c r="N266" s="7"/>
    </row>
    <row r="267" customFormat="false" ht="15.6" hidden="false" customHeight="false" outlineLevel="0" collapsed="false">
      <c r="A267" s="5"/>
      <c r="B267" s="2" t="s">
        <v>243</v>
      </c>
      <c r="C267" s="2" t="s">
        <v>21</v>
      </c>
      <c r="D267" s="2" t="s">
        <v>23</v>
      </c>
      <c r="E267" s="2" t="n">
        <v>0.0219578</v>
      </c>
      <c r="F267" s="2" t="n">
        <v>0.623489</v>
      </c>
      <c r="G267" s="2" t="n">
        <v>0.00414626</v>
      </c>
      <c r="H267" s="6" t="n">
        <v>6.9E-008</v>
      </c>
      <c r="I267" s="2" t="n">
        <v>0.000113184</v>
      </c>
      <c r="J267" s="2" t="n">
        <v>13.02620865</v>
      </c>
      <c r="K267" s="3" t="b">
        <f aca="false">TRUE()</f>
        <v>1</v>
      </c>
      <c r="L267" s="7"/>
      <c r="M267" s="7"/>
      <c r="N267" s="7"/>
    </row>
    <row r="268" customFormat="false" ht="15.6" hidden="false" customHeight="false" outlineLevel="0" collapsed="false">
      <c r="A268" s="5"/>
      <c r="B268" s="2" t="s">
        <v>244</v>
      </c>
      <c r="C268" s="2" t="s">
        <v>23</v>
      </c>
      <c r="D268" s="2" t="s">
        <v>16</v>
      </c>
      <c r="E268" s="2" t="n">
        <v>-0.0234645</v>
      </c>
      <c r="F268" s="2" t="n">
        <v>0.186269</v>
      </c>
      <c r="G268" s="2" t="n">
        <v>0.00510609</v>
      </c>
      <c r="H268" s="6" t="n">
        <v>4.5E-006</v>
      </c>
      <c r="I268" s="6" t="n">
        <v>8.34534E-005</v>
      </c>
      <c r="J268" s="2" t="n">
        <v>9.604285364</v>
      </c>
      <c r="K268" s="3" t="b">
        <f aca="false">FALSE()</f>
        <v>0</v>
      </c>
      <c r="L268" s="7"/>
      <c r="M268" s="7"/>
      <c r="N268" s="7"/>
    </row>
    <row r="269" customFormat="false" ht="15.6" hidden="false" customHeight="false" outlineLevel="0" collapsed="false">
      <c r="A269" s="5"/>
      <c r="B269" s="2" t="s">
        <v>245</v>
      </c>
      <c r="C269" s="2" t="s">
        <v>23</v>
      </c>
      <c r="D269" s="2" t="s">
        <v>16</v>
      </c>
      <c r="E269" s="2" t="n">
        <v>-0.0655043</v>
      </c>
      <c r="F269" s="2" t="n">
        <v>0.023603</v>
      </c>
      <c r="G269" s="2" t="n">
        <v>0.0134134</v>
      </c>
      <c r="H269" s="6" t="n">
        <v>2E-006</v>
      </c>
      <c r="I269" s="6" t="n">
        <v>9.88856E-005</v>
      </c>
      <c r="J269" s="2" t="n">
        <v>11.38049017</v>
      </c>
      <c r="K269" s="3" t="b">
        <f aca="false">TRUE()</f>
        <v>1</v>
      </c>
      <c r="L269" s="7"/>
      <c r="M269" s="7"/>
      <c r="N269" s="7"/>
    </row>
    <row r="270" customFormat="false" ht="15.6" hidden="false" customHeight="false" outlineLevel="0" collapsed="false">
      <c r="A270" s="5"/>
      <c r="B270" s="2" t="s">
        <v>246</v>
      </c>
      <c r="C270" s="2" t="s">
        <v>21</v>
      </c>
      <c r="D270" s="2" t="s">
        <v>23</v>
      </c>
      <c r="E270" s="2" t="n">
        <v>-0.0376589</v>
      </c>
      <c r="F270" s="2" t="n">
        <v>0.078568</v>
      </c>
      <c r="G270" s="2" t="n">
        <v>0.00742784</v>
      </c>
      <c r="H270" s="6" t="n">
        <v>9E-007</v>
      </c>
      <c r="I270" s="2" t="n">
        <v>0.00010267</v>
      </c>
      <c r="J270" s="2" t="n">
        <v>11.81608478</v>
      </c>
      <c r="K270" s="3" t="b">
        <f aca="false">TRUE()</f>
        <v>1</v>
      </c>
      <c r="L270" s="7"/>
      <c r="M270" s="7"/>
      <c r="N270" s="7"/>
    </row>
    <row r="271" customFormat="false" ht="15.6" hidden="false" customHeight="false" outlineLevel="0" collapsed="false">
      <c r="A271" s="5"/>
      <c r="B271" s="2" t="s">
        <v>247</v>
      </c>
      <c r="C271" s="2" t="s">
        <v>16</v>
      </c>
      <c r="D271" s="2" t="s">
        <v>17</v>
      </c>
      <c r="E271" s="2" t="n">
        <v>0.0250813</v>
      </c>
      <c r="F271" s="2" t="n">
        <v>0.857427</v>
      </c>
      <c r="G271" s="2" t="n">
        <v>0.00569198</v>
      </c>
      <c r="H271" s="6" t="n">
        <v>2.9E-006</v>
      </c>
      <c r="I271" s="6" t="n">
        <v>7.69015E-005</v>
      </c>
      <c r="J271" s="2" t="n">
        <v>8.850191858</v>
      </c>
      <c r="K271" s="3" t="b">
        <f aca="false">FALSE()</f>
        <v>0</v>
      </c>
      <c r="L271" s="7"/>
      <c r="M271" s="7"/>
      <c r="N271" s="7"/>
    </row>
    <row r="272" customFormat="false" ht="15.6" hidden="false" customHeight="false" outlineLevel="0" collapsed="false">
      <c r="A272" s="5"/>
      <c r="B272" s="2" t="s">
        <v>248</v>
      </c>
      <c r="C272" s="2" t="s">
        <v>16</v>
      </c>
      <c r="D272" s="2" t="s">
        <v>21</v>
      </c>
      <c r="E272" s="2" t="n">
        <v>0.0189918</v>
      </c>
      <c r="F272" s="2" t="n">
        <v>0.568936</v>
      </c>
      <c r="G272" s="2" t="n">
        <v>0.00401516</v>
      </c>
      <c r="H272" s="6" t="n">
        <v>3E-006</v>
      </c>
      <c r="I272" s="6" t="n">
        <v>8.84581E-005</v>
      </c>
      <c r="J272" s="2" t="n">
        <v>10.1803006</v>
      </c>
      <c r="K272" s="3" t="b">
        <f aca="false">TRUE()</f>
        <v>1</v>
      </c>
      <c r="L272" s="7"/>
      <c r="M272" s="7"/>
      <c r="N272" s="7"/>
    </row>
    <row r="273" customFormat="false" ht="15.6" hidden="false" customHeight="false" outlineLevel="0" collapsed="false">
      <c r="A273" s="5"/>
      <c r="B273" s="2" t="s">
        <v>249</v>
      </c>
      <c r="C273" s="2" t="s">
        <v>17</v>
      </c>
      <c r="D273" s="2" t="s">
        <v>21</v>
      </c>
      <c r="E273" s="2" t="n">
        <v>0.0323853</v>
      </c>
      <c r="F273" s="2" t="n">
        <v>0.081762</v>
      </c>
      <c r="G273" s="2" t="n">
        <v>0.00749192</v>
      </c>
      <c r="H273" s="6" t="n">
        <v>3E-006</v>
      </c>
      <c r="I273" s="6" t="n">
        <v>7.87413E-005</v>
      </c>
      <c r="J273" s="2" t="n">
        <v>9.061948142</v>
      </c>
      <c r="K273" s="3" t="b">
        <f aca="false">FALSE()</f>
        <v>0</v>
      </c>
      <c r="L273" s="7"/>
      <c r="M273" s="7"/>
      <c r="N273" s="7"/>
    </row>
    <row r="274" customFormat="false" ht="15.6" hidden="false" customHeight="false" outlineLevel="0" collapsed="false">
      <c r="A274" s="5"/>
      <c r="B274" s="2" t="s">
        <v>250</v>
      </c>
      <c r="C274" s="2" t="s">
        <v>23</v>
      </c>
      <c r="D274" s="2" t="s">
        <v>21</v>
      </c>
      <c r="E274" s="2" t="n">
        <v>0.0983829</v>
      </c>
      <c r="F274" s="2" t="n">
        <v>0.023202</v>
      </c>
      <c r="G274" s="2" t="n">
        <v>0.0131908</v>
      </c>
      <c r="H274" s="6" t="n">
        <v>4.5E-013</v>
      </c>
      <c r="I274" s="2" t="n">
        <v>0.000219366</v>
      </c>
      <c r="J274" s="2" t="n">
        <v>25.24930693</v>
      </c>
      <c r="K274" s="3" t="b">
        <f aca="false">TRUE()</f>
        <v>1</v>
      </c>
      <c r="L274" s="7"/>
      <c r="M274" s="7"/>
      <c r="N274" s="7"/>
    </row>
    <row r="275" customFormat="false" ht="15.6" hidden="false" customHeight="false" outlineLevel="0" collapsed="false">
      <c r="A275" s="5"/>
      <c r="B275" s="2" t="s">
        <v>251</v>
      </c>
      <c r="C275" s="2" t="s">
        <v>23</v>
      </c>
      <c r="D275" s="2" t="s">
        <v>16</v>
      </c>
      <c r="E275" s="2" t="n">
        <v>-0.09048</v>
      </c>
      <c r="F275" s="2" t="n">
        <v>0.075555</v>
      </c>
      <c r="G275" s="2" t="n">
        <v>0.00752949</v>
      </c>
      <c r="H275" s="6" t="n">
        <v>4.1E-033</v>
      </c>
      <c r="I275" s="2" t="n">
        <v>0.000571807</v>
      </c>
      <c r="J275" s="2" t="n">
        <v>65.83891008</v>
      </c>
      <c r="K275" s="3" t="b">
        <f aca="false">TRUE()</f>
        <v>1</v>
      </c>
      <c r="L275" s="7"/>
      <c r="M275" s="7"/>
      <c r="N275" s="7"/>
    </row>
    <row r="276" customFormat="false" ht="15.6" hidden="false" customHeight="false" outlineLevel="0" collapsed="false">
      <c r="A276" s="5"/>
      <c r="B276" s="2" t="s">
        <v>252</v>
      </c>
      <c r="C276" s="2" t="s">
        <v>23</v>
      </c>
      <c r="D276" s="2" t="s">
        <v>16</v>
      </c>
      <c r="E276" s="2" t="n">
        <v>-0.0250249</v>
      </c>
      <c r="F276" s="2" t="n">
        <v>0.384862</v>
      </c>
      <c r="G276" s="2" t="n">
        <v>0.0040916</v>
      </c>
      <c r="H276" s="6" t="n">
        <v>3.8E-011</v>
      </c>
      <c r="I276" s="2" t="n">
        <v>0.000148259</v>
      </c>
      <c r="J276" s="2" t="n">
        <v>17.0636306</v>
      </c>
      <c r="K276" s="3" t="b">
        <f aca="false">FALSE()</f>
        <v>0</v>
      </c>
      <c r="L276" s="7"/>
      <c r="M276" s="7"/>
      <c r="N276" s="7"/>
    </row>
    <row r="277" customFormat="false" ht="15.6" hidden="false" customHeight="false" outlineLevel="0" collapsed="false">
      <c r="A277" s="5"/>
      <c r="B277" s="2" t="s">
        <v>253</v>
      </c>
      <c r="C277" s="2" t="s">
        <v>23</v>
      </c>
      <c r="D277" s="2" t="s">
        <v>21</v>
      </c>
      <c r="E277" s="2" t="n">
        <v>0.0370459</v>
      </c>
      <c r="F277" s="2" t="n">
        <v>0.766903</v>
      </c>
      <c r="G277" s="2" t="n">
        <v>0.00470237</v>
      </c>
      <c r="H277" s="6" t="n">
        <v>1.9E-016</v>
      </c>
      <c r="I277" s="2" t="n">
        <v>0.000245334</v>
      </c>
      <c r="J277" s="2" t="n">
        <v>28.23896263</v>
      </c>
      <c r="K277" s="3" t="b">
        <f aca="false">TRUE()</f>
        <v>1</v>
      </c>
      <c r="L277" s="7"/>
      <c r="M277" s="7"/>
      <c r="N277" s="7"/>
    </row>
    <row r="278" customFormat="false" ht="15.6" hidden="false" customHeight="false" outlineLevel="0" collapsed="false">
      <c r="A278" s="5"/>
      <c r="B278" s="2" t="s">
        <v>254</v>
      </c>
      <c r="C278" s="2" t="s">
        <v>16</v>
      </c>
      <c r="D278" s="2" t="s">
        <v>17</v>
      </c>
      <c r="E278" s="2" t="n">
        <v>-0.0207088</v>
      </c>
      <c r="F278" s="2" t="n">
        <v>0.703273</v>
      </c>
      <c r="G278" s="2" t="n">
        <v>0.00434918</v>
      </c>
      <c r="H278" s="6" t="n">
        <v>1.7E-006</v>
      </c>
      <c r="I278" s="6" t="n">
        <v>8.94934E-005</v>
      </c>
      <c r="J278" s="2" t="n">
        <v>10.29946114</v>
      </c>
      <c r="K278" s="3" t="b">
        <f aca="false">TRUE()</f>
        <v>1</v>
      </c>
      <c r="L278" s="7"/>
      <c r="M278" s="7"/>
      <c r="N278" s="7"/>
    </row>
    <row r="279" customFormat="false" ht="15.6" hidden="false" customHeight="false" outlineLevel="0" collapsed="false">
      <c r="A279" s="5"/>
      <c r="B279" s="2" t="s">
        <v>255</v>
      </c>
      <c r="C279" s="2" t="s">
        <v>17</v>
      </c>
      <c r="D279" s="2" t="s">
        <v>16</v>
      </c>
      <c r="E279" s="2" t="n">
        <v>-0.0181524</v>
      </c>
      <c r="F279" s="2" t="n">
        <v>0.511459</v>
      </c>
      <c r="G279" s="2" t="n">
        <v>0.0039849</v>
      </c>
      <c r="H279" s="6" t="n">
        <v>6.5E-007</v>
      </c>
      <c r="I279" s="6" t="n">
        <v>8.23341E-005</v>
      </c>
      <c r="J279" s="2" t="n">
        <v>9.47546353</v>
      </c>
      <c r="K279" s="3" t="b">
        <f aca="false">FALSE()</f>
        <v>0</v>
      </c>
      <c r="L279" s="7"/>
      <c r="M279" s="7"/>
      <c r="N279" s="7"/>
    </row>
    <row r="280" customFormat="false" ht="15.6" hidden="false" customHeight="false" outlineLevel="0" collapsed="false">
      <c r="A280" s="5"/>
      <c r="B280" s="2" t="s">
        <v>51</v>
      </c>
      <c r="C280" s="2" t="s">
        <v>21</v>
      </c>
      <c r="D280" s="2" t="s">
        <v>17</v>
      </c>
      <c r="E280" s="2" t="n">
        <v>-0.202889</v>
      </c>
      <c r="F280" s="2" t="n">
        <v>0.867255</v>
      </c>
      <c r="G280" s="2" t="n">
        <v>0.0058544</v>
      </c>
      <c r="H280" s="6" t="n">
        <v>1E-200</v>
      </c>
      <c r="I280" s="2" t="n">
        <v>0.004738948</v>
      </c>
      <c r="J280" s="2" t="n">
        <v>547.9358754</v>
      </c>
      <c r="K280" s="3" t="b">
        <f aca="false">TRUE()</f>
        <v>1</v>
      </c>
      <c r="L280" s="7"/>
      <c r="M280" s="7"/>
      <c r="N280" s="7"/>
    </row>
    <row r="281" customFormat="false" ht="15.6" hidden="false" customHeight="false" outlineLevel="0" collapsed="false">
      <c r="A281" s="5"/>
      <c r="B281" s="2" t="s">
        <v>256</v>
      </c>
      <c r="C281" s="2" t="s">
        <v>21</v>
      </c>
      <c r="D281" s="2" t="s">
        <v>17</v>
      </c>
      <c r="E281" s="2" t="n">
        <v>0.0409447</v>
      </c>
      <c r="F281" s="2" t="n">
        <v>0.070765</v>
      </c>
      <c r="G281" s="2" t="n">
        <v>0.0078835</v>
      </c>
      <c r="H281" s="6" t="n">
        <v>1.3E-008</v>
      </c>
      <c r="I281" s="2" t="n">
        <v>0.00011024</v>
      </c>
      <c r="J281" s="2" t="n">
        <v>12.68738428</v>
      </c>
      <c r="K281" s="3" t="b">
        <f aca="false">TRUE()</f>
        <v>1</v>
      </c>
      <c r="L281" s="7"/>
      <c r="M281" s="7"/>
      <c r="N281" s="7"/>
    </row>
    <row r="282" customFormat="false" ht="15.6" hidden="false" customHeight="false" outlineLevel="0" collapsed="false">
      <c r="A282" s="5"/>
      <c r="B282" s="2" t="s">
        <v>257</v>
      </c>
      <c r="C282" s="2" t="s">
        <v>23</v>
      </c>
      <c r="D282" s="2" t="s">
        <v>21</v>
      </c>
      <c r="E282" s="2" t="n">
        <v>-0.0297763</v>
      </c>
      <c r="F282" s="2" t="n">
        <v>0.120934</v>
      </c>
      <c r="G282" s="2" t="n">
        <v>0.00609001</v>
      </c>
      <c r="H282" s="6" t="n">
        <v>2.5E-006</v>
      </c>
      <c r="I282" s="6" t="n">
        <v>9.42565E-005</v>
      </c>
      <c r="J282" s="2" t="n">
        <v>10.84768482</v>
      </c>
      <c r="K282" s="3" t="b">
        <f aca="false">TRUE()</f>
        <v>1</v>
      </c>
      <c r="L282" s="7"/>
      <c r="M282" s="7"/>
      <c r="N282" s="7"/>
    </row>
    <row r="283" customFormat="false" ht="15.6" hidden="false" customHeight="false" outlineLevel="0" collapsed="false">
      <c r="A283" s="5"/>
      <c r="B283" s="2" t="s">
        <v>258</v>
      </c>
      <c r="C283" s="2" t="s">
        <v>16</v>
      </c>
      <c r="D283" s="2" t="s">
        <v>21</v>
      </c>
      <c r="E283" s="2" t="n">
        <v>0.0265201</v>
      </c>
      <c r="F283" s="2" t="n">
        <v>0.482334</v>
      </c>
      <c r="G283" s="2" t="n">
        <v>0.0039692</v>
      </c>
      <c r="H283" s="6" t="n">
        <v>1.1E-011</v>
      </c>
      <c r="I283" s="2" t="n">
        <v>0.000175609</v>
      </c>
      <c r="J283" s="2" t="n">
        <v>20.21198017</v>
      </c>
      <c r="K283" s="3" t="b">
        <f aca="false">TRUE()</f>
        <v>1</v>
      </c>
      <c r="L283" s="7"/>
      <c r="M283" s="7"/>
      <c r="N283" s="7"/>
    </row>
    <row r="284" customFormat="false" ht="15.6" hidden="false" customHeight="false" outlineLevel="0" collapsed="false">
      <c r="A284" s="8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</row>
    <row r="285" customFormat="false" ht="15.6" hidden="false" customHeight="true" outlineLevel="0" collapsed="false">
      <c r="A285" s="5" t="s">
        <v>259</v>
      </c>
      <c r="B285" s="2" t="s">
        <v>260</v>
      </c>
      <c r="C285" s="2" t="s">
        <v>17</v>
      </c>
      <c r="D285" s="2" t="s">
        <v>16</v>
      </c>
      <c r="E285" s="2" t="n">
        <v>0.019401</v>
      </c>
      <c r="F285" s="2" t="n">
        <v>0.631703</v>
      </c>
      <c r="G285" s="2" t="n">
        <v>0.00384175</v>
      </c>
      <c r="H285" s="6" t="n">
        <v>4.42E-007</v>
      </c>
      <c r="I285" s="6" t="n">
        <v>8.75708E-005</v>
      </c>
      <c r="J285" s="2" t="n">
        <v>10.07853106</v>
      </c>
      <c r="K285" s="3" t="b">
        <f aca="false">TRUE()</f>
        <v>1</v>
      </c>
      <c r="L285" s="7" t="s">
        <v>261</v>
      </c>
      <c r="M285" s="7" t="n">
        <v>115082</v>
      </c>
      <c r="N285" s="7" t="s">
        <v>19</v>
      </c>
    </row>
    <row r="286" customFormat="false" ht="15.6" hidden="false" customHeight="false" outlineLevel="0" collapsed="false">
      <c r="A286" s="5"/>
      <c r="B286" s="2" t="s">
        <v>262</v>
      </c>
      <c r="C286" s="2" t="s">
        <v>17</v>
      </c>
      <c r="D286" s="2" t="s">
        <v>16</v>
      </c>
      <c r="E286" s="2" t="n">
        <v>0.040578</v>
      </c>
      <c r="F286" s="2" t="n">
        <v>0.789893</v>
      </c>
      <c r="G286" s="2" t="n">
        <v>0.00455246</v>
      </c>
      <c r="H286" s="6" t="n">
        <v>4.95E-019</v>
      </c>
      <c r="I286" s="2" t="n">
        <v>0.000273269</v>
      </c>
      <c r="J286" s="2" t="n">
        <v>31.45637048</v>
      </c>
      <c r="K286" s="3" t="b">
        <f aca="false">TRUE()</f>
        <v>1</v>
      </c>
      <c r="L286" s="7"/>
      <c r="M286" s="7"/>
      <c r="N286" s="7"/>
    </row>
    <row r="287" customFormat="false" ht="15.6" hidden="false" customHeight="false" outlineLevel="0" collapsed="false">
      <c r="A287" s="5"/>
      <c r="B287" s="2" t="s">
        <v>263</v>
      </c>
      <c r="C287" s="2" t="s">
        <v>16</v>
      </c>
      <c r="D287" s="2" t="s">
        <v>21</v>
      </c>
      <c r="E287" s="2" t="n">
        <v>-0.0215969</v>
      </c>
      <c r="F287" s="2" t="n">
        <v>0.488242</v>
      </c>
      <c r="G287" s="2" t="n">
        <v>0.00369893</v>
      </c>
      <c r="H287" s="6" t="n">
        <v>5.26E-009</v>
      </c>
      <c r="I287" s="2" t="n">
        <v>0.000116542</v>
      </c>
      <c r="J287" s="2" t="n">
        <v>13.41322102</v>
      </c>
      <c r="K287" s="3" t="b">
        <f aca="false">TRUE()</f>
        <v>1</v>
      </c>
      <c r="L287" s="7"/>
      <c r="M287" s="7"/>
      <c r="N287" s="7"/>
    </row>
    <row r="288" customFormat="false" ht="15.6" hidden="false" customHeight="false" outlineLevel="0" collapsed="false">
      <c r="A288" s="5"/>
      <c r="B288" s="2" t="s">
        <v>264</v>
      </c>
      <c r="C288" s="2" t="s">
        <v>21</v>
      </c>
      <c r="D288" s="2" t="s">
        <v>16</v>
      </c>
      <c r="E288" s="2" t="n">
        <v>0.0231158</v>
      </c>
      <c r="F288" s="2" t="n">
        <v>0.685016</v>
      </c>
      <c r="G288" s="2" t="n">
        <v>0.00397262</v>
      </c>
      <c r="H288" s="6" t="n">
        <v>5.93E-009</v>
      </c>
      <c r="I288" s="2" t="n">
        <v>0.000115294</v>
      </c>
      <c r="J288" s="2" t="n">
        <v>13.26957439</v>
      </c>
      <c r="K288" s="3" t="b">
        <f aca="false">TRUE()</f>
        <v>1</v>
      </c>
      <c r="L288" s="7"/>
      <c r="M288" s="7"/>
      <c r="N288" s="7"/>
    </row>
    <row r="289" customFormat="false" ht="15.6" hidden="false" customHeight="false" outlineLevel="0" collapsed="false">
      <c r="A289" s="5"/>
      <c r="B289" s="2" t="s">
        <v>265</v>
      </c>
      <c r="C289" s="2" t="s">
        <v>16</v>
      </c>
      <c r="D289" s="2" t="s">
        <v>17</v>
      </c>
      <c r="E289" s="2" t="n">
        <v>-0.0317791</v>
      </c>
      <c r="F289" s="2" t="n">
        <v>0.622523</v>
      </c>
      <c r="G289" s="2" t="n">
        <v>0.0039937</v>
      </c>
      <c r="H289" s="6" t="n">
        <v>1.76E-015</v>
      </c>
      <c r="I289" s="2" t="n">
        <v>0.000237317</v>
      </c>
      <c r="J289" s="2" t="n">
        <v>27.31693786</v>
      </c>
      <c r="K289" s="3" t="b">
        <f aca="false">TRUE()</f>
        <v>1</v>
      </c>
      <c r="L289" s="7"/>
      <c r="M289" s="7"/>
      <c r="N289" s="7"/>
    </row>
    <row r="290" customFormat="false" ht="15.6" hidden="false" customHeight="false" outlineLevel="0" collapsed="false">
      <c r="A290" s="5"/>
      <c r="B290" s="2" t="s">
        <v>266</v>
      </c>
      <c r="C290" s="2" t="s">
        <v>17</v>
      </c>
      <c r="D290" s="2" t="s">
        <v>23</v>
      </c>
      <c r="E290" s="2" t="n">
        <v>-0.0190437</v>
      </c>
      <c r="F290" s="2" t="n">
        <v>0.466582</v>
      </c>
      <c r="G290" s="2" t="n">
        <v>0.00370325</v>
      </c>
      <c r="H290" s="6" t="n">
        <v>2.71E-007</v>
      </c>
      <c r="I290" s="6" t="n">
        <v>9.02606E-005</v>
      </c>
      <c r="J290" s="2" t="n">
        <v>10.38812973</v>
      </c>
      <c r="K290" s="3" t="b">
        <f aca="false">TRUE()</f>
        <v>1</v>
      </c>
      <c r="L290" s="7"/>
      <c r="M290" s="7"/>
      <c r="N290" s="7"/>
    </row>
    <row r="291" customFormat="false" ht="15.6" hidden="false" customHeight="false" outlineLevel="0" collapsed="false">
      <c r="A291" s="5"/>
      <c r="B291" s="2" t="s">
        <v>267</v>
      </c>
      <c r="C291" s="2" t="s">
        <v>17</v>
      </c>
      <c r="D291" s="2" t="s">
        <v>16</v>
      </c>
      <c r="E291" s="2" t="n">
        <v>-0.0192957</v>
      </c>
      <c r="F291" s="2" t="n">
        <v>0.576115</v>
      </c>
      <c r="G291" s="2" t="n">
        <v>0.00378133</v>
      </c>
      <c r="H291" s="6" t="n">
        <v>3.35E-007</v>
      </c>
      <c r="I291" s="6" t="n">
        <v>9.0924E-005</v>
      </c>
      <c r="J291" s="2" t="n">
        <v>10.46447996</v>
      </c>
      <c r="K291" s="3" t="b">
        <f aca="false">TRUE()</f>
        <v>1</v>
      </c>
      <c r="L291" s="7"/>
      <c r="M291" s="7"/>
      <c r="N291" s="7"/>
    </row>
    <row r="292" customFormat="false" ht="15.6" hidden="false" customHeight="false" outlineLevel="0" collapsed="false">
      <c r="A292" s="5"/>
      <c r="B292" s="2" t="s">
        <v>268</v>
      </c>
      <c r="C292" s="2" t="s">
        <v>21</v>
      </c>
      <c r="D292" s="2" t="s">
        <v>23</v>
      </c>
      <c r="E292" s="2" t="n">
        <v>0.0549358</v>
      </c>
      <c r="F292" s="2" t="n">
        <v>0.95491</v>
      </c>
      <c r="G292" s="2" t="n">
        <v>0.00888747</v>
      </c>
      <c r="H292" s="6" t="n">
        <v>6.36E-010</v>
      </c>
      <c r="I292" s="2" t="n">
        <v>0.000129943</v>
      </c>
      <c r="J292" s="2" t="n">
        <v>14.95580775</v>
      </c>
      <c r="K292" s="3" t="b">
        <f aca="false">TRUE()</f>
        <v>1</v>
      </c>
      <c r="L292" s="7"/>
      <c r="M292" s="7"/>
      <c r="N292" s="7"/>
    </row>
    <row r="293" customFormat="false" ht="15.6" hidden="false" customHeight="false" outlineLevel="0" collapsed="false">
      <c r="A293" s="5"/>
      <c r="B293" s="2" t="s">
        <v>269</v>
      </c>
      <c r="C293" s="2" t="s">
        <v>21</v>
      </c>
      <c r="D293" s="2" t="s">
        <v>23</v>
      </c>
      <c r="E293" s="2" t="n">
        <v>0.0551837</v>
      </c>
      <c r="F293" s="2" t="n">
        <v>0.897743</v>
      </c>
      <c r="G293" s="2" t="n">
        <v>0.00612437</v>
      </c>
      <c r="H293" s="6" t="n">
        <v>2.05E-019</v>
      </c>
      <c r="I293" s="2" t="n">
        <v>0.000279555</v>
      </c>
      <c r="J293" s="2" t="n">
        <v>32.18014422</v>
      </c>
      <c r="K293" s="3" t="b">
        <f aca="false">TRUE()</f>
        <v>1</v>
      </c>
      <c r="L293" s="7"/>
      <c r="M293" s="7"/>
      <c r="N293" s="7"/>
    </row>
    <row r="294" customFormat="false" ht="15.6" hidden="false" customHeight="false" outlineLevel="0" collapsed="false">
      <c r="A294" s="5"/>
      <c r="B294" s="2" t="s">
        <v>270</v>
      </c>
      <c r="C294" s="2" t="s">
        <v>21</v>
      </c>
      <c r="D294" s="2" t="s">
        <v>23</v>
      </c>
      <c r="E294" s="2" t="n">
        <v>-0.0527877</v>
      </c>
      <c r="F294" s="2" t="n">
        <v>0.891178</v>
      </c>
      <c r="G294" s="2" t="n">
        <v>0.00593959</v>
      </c>
      <c r="H294" s="6" t="n">
        <v>6.25E-019</v>
      </c>
      <c r="I294" s="2" t="n">
        <v>0.000270238</v>
      </c>
      <c r="J294" s="2" t="n">
        <v>31.10741133</v>
      </c>
      <c r="K294" s="3" t="b">
        <f aca="false">TRUE()</f>
        <v>1</v>
      </c>
      <c r="L294" s="7"/>
      <c r="M294" s="7"/>
      <c r="N294" s="7"/>
    </row>
    <row r="295" customFormat="false" ht="15.6" hidden="false" customHeight="false" outlineLevel="0" collapsed="false">
      <c r="A295" s="5"/>
      <c r="B295" s="2" t="s">
        <v>271</v>
      </c>
      <c r="C295" s="2" t="s">
        <v>23</v>
      </c>
      <c r="D295" s="2" t="s">
        <v>21</v>
      </c>
      <c r="E295" s="2" t="n">
        <v>0.0381078</v>
      </c>
      <c r="F295" s="2" t="n">
        <v>0.920476</v>
      </c>
      <c r="G295" s="2" t="n">
        <v>0.00682838</v>
      </c>
      <c r="H295" s="6" t="n">
        <v>2.39E-008</v>
      </c>
      <c r="I295" s="2" t="n">
        <v>0.000106301</v>
      </c>
      <c r="J295" s="2" t="n">
        <v>12.23445034</v>
      </c>
      <c r="K295" s="3" t="b">
        <f aca="false">TRUE()</f>
        <v>1</v>
      </c>
      <c r="L295" s="7"/>
      <c r="M295" s="7"/>
      <c r="N295" s="7"/>
    </row>
    <row r="296" customFormat="false" ht="15.6" hidden="false" customHeight="false" outlineLevel="0" collapsed="false">
      <c r="A296" s="5"/>
      <c r="B296" s="2" t="s">
        <v>272</v>
      </c>
      <c r="C296" s="2" t="s">
        <v>17</v>
      </c>
      <c r="D296" s="2" t="s">
        <v>16</v>
      </c>
      <c r="E296" s="2" t="n">
        <v>-0.0493264</v>
      </c>
      <c r="F296" s="2" t="n">
        <v>0.13697</v>
      </c>
      <c r="G296" s="2" t="n">
        <v>0.00537245</v>
      </c>
      <c r="H296" s="6" t="n">
        <v>4.26E-020</v>
      </c>
      <c r="I296" s="2" t="n">
        <v>0.000287614</v>
      </c>
      <c r="J296" s="2" t="n">
        <v>33.10815423</v>
      </c>
      <c r="K296" s="3" t="b">
        <f aca="false">TRUE()</f>
        <v>1</v>
      </c>
      <c r="L296" s="7"/>
      <c r="M296" s="7"/>
      <c r="N296" s="7"/>
    </row>
    <row r="297" customFormat="false" ht="15.6" hidden="false" customHeight="false" outlineLevel="0" collapsed="false">
      <c r="A297" s="5"/>
      <c r="B297" s="2" t="s">
        <v>273</v>
      </c>
      <c r="C297" s="2" t="s">
        <v>21</v>
      </c>
      <c r="D297" s="2" t="s">
        <v>23</v>
      </c>
      <c r="E297" s="2" t="n">
        <v>-0.0213856</v>
      </c>
      <c r="F297" s="2" t="n">
        <v>0.30634</v>
      </c>
      <c r="G297" s="2" t="n">
        <v>0.00402553</v>
      </c>
      <c r="H297" s="6" t="n">
        <v>1.08E-007</v>
      </c>
      <c r="I297" s="6" t="n">
        <v>9.71837E-005</v>
      </c>
      <c r="J297" s="2" t="n">
        <v>11.18498227</v>
      </c>
      <c r="K297" s="3" t="b">
        <f aca="false">TRUE()</f>
        <v>1</v>
      </c>
      <c r="L297" s="7"/>
      <c r="M297" s="7"/>
      <c r="N297" s="7"/>
    </row>
    <row r="298" customFormat="false" ht="15.6" hidden="false" customHeight="false" outlineLevel="0" collapsed="false">
      <c r="A298" s="5"/>
      <c r="B298" s="2" t="s">
        <v>274</v>
      </c>
      <c r="C298" s="2" t="s">
        <v>23</v>
      </c>
      <c r="D298" s="2" t="s">
        <v>17</v>
      </c>
      <c r="E298" s="2" t="n">
        <v>0.0212412</v>
      </c>
      <c r="F298" s="2" t="n">
        <v>0.560822</v>
      </c>
      <c r="G298" s="2" t="n">
        <v>0.00374046</v>
      </c>
      <c r="H298" s="6" t="n">
        <v>1.36E-008</v>
      </c>
      <c r="I298" s="2" t="n">
        <v>0.000111128</v>
      </c>
      <c r="J298" s="2" t="n">
        <v>12.79003795</v>
      </c>
      <c r="K298" s="3" t="b">
        <f aca="false">TRUE()</f>
        <v>1</v>
      </c>
      <c r="L298" s="7"/>
      <c r="M298" s="7"/>
      <c r="N298" s="7"/>
    </row>
    <row r="299" customFormat="false" ht="15.6" hidden="false" customHeight="false" outlineLevel="0" collapsed="false">
      <c r="A299" s="5"/>
      <c r="B299" s="2" t="s">
        <v>275</v>
      </c>
      <c r="C299" s="2" t="s">
        <v>23</v>
      </c>
      <c r="D299" s="2" t="s">
        <v>17</v>
      </c>
      <c r="E299" s="2" t="n">
        <v>-0.0722735</v>
      </c>
      <c r="F299" s="2" t="n">
        <v>0.957601</v>
      </c>
      <c r="G299" s="2" t="n">
        <v>0.00924146</v>
      </c>
      <c r="H299" s="6" t="n">
        <v>5.26E-015</v>
      </c>
      <c r="I299" s="2" t="n">
        <v>0.000212079</v>
      </c>
      <c r="J299" s="2" t="n">
        <v>24.41126843</v>
      </c>
      <c r="K299" s="3" t="b">
        <f aca="false">TRUE()</f>
        <v>1</v>
      </c>
      <c r="L299" s="7"/>
      <c r="M299" s="7"/>
      <c r="N299" s="7"/>
    </row>
    <row r="300" customFormat="false" ht="15.6" hidden="false" customHeight="false" outlineLevel="0" collapsed="false">
      <c r="A300" s="5"/>
      <c r="B300" s="2" t="s">
        <v>276</v>
      </c>
      <c r="C300" s="2" t="s">
        <v>21</v>
      </c>
      <c r="D300" s="2" t="s">
        <v>23</v>
      </c>
      <c r="E300" s="2" t="n">
        <v>-0.0269333</v>
      </c>
      <c r="F300" s="2" t="n">
        <v>0.238203</v>
      </c>
      <c r="G300" s="2" t="n">
        <v>0.00435246</v>
      </c>
      <c r="H300" s="6" t="n">
        <v>6.09E-010</v>
      </c>
      <c r="I300" s="2" t="n">
        <v>0.000131633</v>
      </c>
      <c r="J300" s="2" t="n">
        <v>15.15034932</v>
      </c>
      <c r="K300" s="3" t="b">
        <f aca="false">TRUE()</f>
        <v>1</v>
      </c>
      <c r="L300" s="7"/>
      <c r="M300" s="7"/>
      <c r="N300" s="7"/>
    </row>
    <row r="301" customFormat="false" ht="15.6" hidden="false" customHeight="false" outlineLevel="0" collapsed="false">
      <c r="A301" s="5"/>
      <c r="B301" s="2" t="s">
        <v>277</v>
      </c>
      <c r="C301" s="2" t="s">
        <v>21</v>
      </c>
      <c r="D301" s="2" t="s">
        <v>23</v>
      </c>
      <c r="E301" s="2" t="n">
        <v>0.0745959</v>
      </c>
      <c r="F301" s="2" t="n">
        <v>0.925718</v>
      </c>
      <c r="G301" s="2" t="n">
        <v>0.00703257</v>
      </c>
      <c r="H301" s="6" t="n">
        <v>2.76E-026</v>
      </c>
      <c r="I301" s="2" t="n">
        <v>0.000382642</v>
      </c>
      <c r="J301" s="2" t="n">
        <v>44.05125412</v>
      </c>
      <c r="K301" s="3" t="b">
        <f aca="false">TRUE()</f>
        <v>1</v>
      </c>
      <c r="L301" s="7"/>
      <c r="M301" s="7"/>
      <c r="N301" s="7"/>
    </row>
    <row r="302" customFormat="false" ht="15.6" hidden="false" customHeight="false" outlineLevel="0" collapsed="false">
      <c r="A302" s="5"/>
      <c r="B302" s="2" t="s">
        <v>164</v>
      </c>
      <c r="C302" s="2" t="s">
        <v>21</v>
      </c>
      <c r="D302" s="2" t="s">
        <v>23</v>
      </c>
      <c r="E302" s="2" t="n">
        <v>-0.0337066</v>
      </c>
      <c r="F302" s="2" t="n">
        <v>0.607468</v>
      </c>
      <c r="G302" s="2" t="n">
        <v>0.00377827</v>
      </c>
      <c r="H302" s="6" t="n">
        <v>4.61E-019</v>
      </c>
      <c r="I302" s="2" t="n">
        <v>0.000270912</v>
      </c>
      <c r="J302" s="2" t="n">
        <v>31.18501028</v>
      </c>
      <c r="K302" s="3" t="b">
        <f aca="false">TRUE()</f>
        <v>1</v>
      </c>
      <c r="L302" s="7"/>
      <c r="M302" s="7"/>
      <c r="N302" s="7"/>
    </row>
    <row r="303" customFormat="false" ht="15.6" hidden="false" customHeight="false" outlineLevel="0" collapsed="false">
      <c r="A303" s="5"/>
      <c r="B303" s="2" t="s">
        <v>278</v>
      </c>
      <c r="C303" s="2" t="s">
        <v>21</v>
      </c>
      <c r="D303" s="2" t="s">
        <v>23</v>
      </c>
      <c r="E303" s="2" t="n">
        <v>0.0327046</v>
      </c>
      <c r="F303" s="2" t="n">
        <v>0.517378</v>
      </c>
      <c r="G303" s="2" t="n">
        <v>0.00371529</v>
      </c>
      <c r="H303" s="6" t="n">
        <v>1.34E-018</v>
      </c>
      <c r="I303" s="2" t="n">
        <v>0.000267075</v>
      </c>
      <c r="J303" s="2" t="n">
        <v>30.7431677</v>
      </c>
      <c r="K303" s="3" t="b">
        <f aca="false">TRUE()</f>
        <v>1</v>
      </c>
      <c r="L303" s="7"/>
      <c r="M303" s="7"/>
      <c r="N303" s="7"/>
    </row>
    <row r="304" customFormat="false" ht="15.6" hidden="false" customHeight="false" outlineLevel="0" collapsed="false">
      <c r="A304" s="5"/>
      <c r="B304" s="2" t="s">
        <v>279</v>
      </c>
      <c r="C304" s="2" t="s">
        <v>21</v>
      </c>
      <c r="D304" s="2" t="s">
        <v>17</v>
      </c>
      <c r="E304" s="2" t="n">
        <v>-0.0828873</v>
      </c>
      <c r="F304" s="2" t="n">
        <v>0.985794</v>
      </c>
      <c r="G304" s="2" t="n">
        <v>0.0162786</v>
      </c>
      <c r="H304" s="6" t="n">
        <v>3.55E-007</v>
      </c>
      <c r="I304" s="6" t="n">
        <v>9.6213E-005</v>
      </c>
      <c r="J304" s="2" t="n">
        <v>11.07326279</v>
      </c>
      <c r="K304" s="3" t="b">
        <f aca="false">TRUE()</f>
        <v>1</v>
      </c>
      <c r="L304" s="7"/>
      <c r="M304" s="7"/>
      <c r="N304" s="7"/>
    </row>
    <row r="305" customFormat="false" ht="15.6" hidden="false" customHeight="false" outlineLevel="0" collapsed="false">
      <c r="A305" s="5"/>
      <c r="B305" s="2" t="s">
        <v>171</v>
      </c>
      <c r="C305" s="2" t="s">
        <v>23</v>
      </c>
      <c r="D305" s="2" t="s">
        <v>21</v>
      </c>
      <c r="E305" s="2" t="n">
        <v>0.153771</v>
      </c>
      <c r="F305" s="2" t="n">
        <v>0.981747</v>
      </c>
      <c r="G305" s="2" t="n">
        <v>0.01391</v>
      </c>
      <c r="H305" s="6" t="n">
        <v>2.08E-028</v>
      </c>
      <c r="I305" s="2" t="n">
        <v>0.000423724</v>
      </c>
      <c r="J305" s="2" t="n">
        <v>48.78278911</v>
      </c>
      <c r="K305" s="3" t="b">
        <f aca="false">TRUE()</f>
        <v>1</v>
      </c>
      <c r="L305" s="7"/>
      <c r="M305" s="7"/>
      <c r="N305" s="7"/>
    </row>
    <row r="306" customFormat="false" ht="15.6" hidden="false" customHeight="false" outlineLevel="0" collapsed="false">
      <c r="A306" s="5"/>
      <c r="B306" s="2" t="s">
        <v>280</v>
      </c>
      <c r="C306" s="2" t="s">
        <v>21</v>
      </c>
      <c r="D306" s="2" t="s">
        <v>23</v>
      </c>
      <c r="E306" s="2" t="n">
        <v>0.0759128</v>
      </c>
      <c r="F306" s="2" t="n">
        <v>0.97542</v>
      </c>
      <c r="G306" s="2" t="n">
        <v>0.0119883</v>
      </c>
      <c r="H306" s="6" t="n">
        <v>2.42E-010</v>
      </c>
      <c r="I306" s="2" t="n">
        <v>0.000138167</v>
      </c>
      <c r="J306" s="2" t="n">
        <v>15.90242727</v>
      </c>
      <c r="K306" s="3" t="b">
        <f aca="false">TRUE()</f>
        <v>1</v>
      </c>
      <c r="L306" s="7"/>
      <c r="M306" s="7"/>
      <c r="N306" s="7"/>
    </row>
    <row r="307" customFormat="false" ht="15.6" hidden="false" customHeight="false" outlineLevel="0" collapsed="false">
      <c r="A307" s="5"/>
      <c r="B307" s="2" t="s">
        <v>281</v>
      </c>
      <c r="C307" s="2" t="s">
        <v>16</v>
      </c>
      <c r="D307" s="2" t="s">
        <v>21</v>
      </c>
      <c r="E307" s="2" t="n">
        <v>0.069261</v>
      </c>
      <c r="F307" s="2" t="n">
        <v>0.980119</v>
      </c>
      <c r="G307" s="2" t="n">
        <v>0.0132149</v>
      </c>
      <c r="H307" s="6" t="n">
        <v>1.6E-007</v>
      </c>
      <c r="I307" s="6" t="n">
        <v>9.34748E-005</v>
      </c>
      <c r="J307" s="2" t="n">
        <v>10.7580857</v>
      </c>
      <c r="K307" s="3" t="b">
        <f aca="false">TRUE()</f>
        <v>1</v>
      </c>
      <c r="L307" s="7"/>
      <c r="M307" s="7"/>
      <c r="N307" s="7"/>
    </row>
    <row r="308" customFormat="false" ht="15.6" hidden="false" customHeight="false" outlineLevel="0" collapsed="false">
      <c r="A308" s="5"/>
      <c r="B308" s="2" t="s">
        <v>282</v>
      </c>
      <c r="C308" s="2" t="s">
        <v>21</v>
      </c>
      <c r="D308" s="2" t="s">
        <v>16</v>
      </c>
      <c r="E308" s="2" t="n">
        <v>0.0551145</v>
      </c>
      <c r="F308" s="2" t="n">
        <v>0.96843</v>
      </c>
      <c r="G308" s="2" t="n">
        <v>0.0107566</v>
      </c>
      <c r="H308" s="6" t="n">
        <v>2.99E-007</v>
      </c>
      <c r="I308" s="6" t="n">
        <v>9.28698E-005</v>
      </c>
      <c r="J308" s="2" t="n">
        <v>10.68845044</v>
      </c>
      <c r="K308" s="3" t="b">
        <f aca="false">TRUE()</f>
        <v>1</v>
      </c>
      <c r="L308" s="7"/>
      <c r="M308" s="7"/>
      <c r="N308" s="7"/>
    </row>
    <row r="309" customFormat="false" ht="15.6" hidden="false" customHeight="false" outlineLevel="0" collapsed="false">
      <c r="A309" s="5"/>
      <c r="B309" s="2" t="s">
        <v>283</v>
      </c>
      <c r="C309" s="2" t="s">
        <v>21</v>
      </c>
      <c r="D309" s="2" t="s">
        <v>23</v>
      </c>
      <c r="E309" s="2" t="n">
        <v>0.0906426</v>
      </c>
      <c r="F309" s="2" t="n">
        <v>0.970763</v>
      </c>
      <c r="G309" s="2" t="n">
        <v>0.0112384</v>
      </c>
      <c r="H309" s="6" t="n">
        <v>7.3E-016</v>
      </c>
      <c r="I309" s="2" t="n">
        <v>0.00023319</v>
      </c>
      <c r="J309" s="2" t="n">
        <v>26.84181446</v>
      </c>
      <c r="K309" s="3" t="b">
        <f aca="false">TRUE()</f>
        <v>1</v>
      </c>
      <c r="L309" s="7"/>
      <c r="M309" s="7"/>
      <c r="N309" s="7"/>
    </row>
    <row r="310" customFormat="false" ht="15.6" hidden="false" customHeight="false" outlineLevel="0" collapsed="false">
      <c r="A310" s="5"/>
      <c r="B310" s="2" t="s">
        <v>284</v>
      </c>
      <c r="C310" s="2" t="s">
        <v>17</v>
      </c>
      <c r="D310" s="2" t="s">
        <v>21</v>
      </c>
      <c r="E310" s="2" t="n">
        <v>-0.0504203</v>
      </c>
      <c r="F310" s="2" t="n">
        <v>0.959339</v>
      </c>
      <c r="G310" s="2" t="n">
        <v>0.00938408</v>
      </c>
      <c r="H310" s="6" t="n">
        <v>7.75E-008</v>
      </c>
      <c r="I310" s="6" t="n">
        <v>9.91656E-005</v>
      </c>
      <c r="J310" s="2" t="n">
        <v>11.41310805</v>
      </c>
      <c r="K310" s="3" t="b">
        <f aca="false">TRUE()</f>
        <v>1</v>
      </c>
      <c r="L310" s="7"/>
      <c r="M310" s="7"/>
      <c r="N310" s="7"/>
    </row>
    <row r="311" customFormat="false" ht="15.6" hidden="false" customHeight="false" outlineLevel="0" collapsed="false">
      <c r="A311" s="5"/>
      <c r="B311" s="2" t="s">
        <v>285</v>
      </c>
      <c r="C311" s="2" t="s">
        <v>17</v>
      </c>
      <c r="D311" s="2" t="s">
        <v>23</v>
      </c>
      <c r="E311" s="2" t="n">
        <v>0.0979622</v>
      </c>
      <c r="F311" s="2" t="n">
        <v>0.345362</v>
      </c>
      <c r="G311" s="2" t="n">
        <v>0.00390785</v>
      </c>
      <c r="H311" s="6" t="n">
        <v>1.11E-138</v>
      </c>
      <c r="I311" s="2" t="n">
        <v>0.002169666</v>
      </c>
      <c r="J311" s="2" t="n">
        <v>250.228039</v>
      </c>
      <c r="K311" s="3" t="b">
        <f aca="false">TRUE()</f>
        <v>1</v>
      </c>
      <c r="L311" s="7"/>
      <c r="M311" s="7"/>
      <c r="N311" s="7"/>
    </row>
    <row r="312" customFormat="false" ht="15.6" hidden="false" customHeight="false" outlineLevel="0" collapsed="false">
      <c r="A312" s="5"/>
      <c r="B312" s="2" t="s">
        <v>286</v>
      </c>
      <c r="C312" s="2" t="s">
        <v>23</v>
      </c>
      <c r="D312" s="2" t="s">
        <v>16</v>
      </c>
      <c r="E312" s="2" t="n">
        <v>0.0651274</v>
      </c>
      <c r="F312" s="2" t="n">
        <v>0.649023</v>
      </c>
      <c r="G312" s="2" t="n">
        <v>0.00385665</v>
      </c>
      <c r="H312" s="6" t="n">
        <v>5.6E-064</v>
      </c>
      <c r="I312" s="2" t="n">
        <v>0.000966198</v>
      </c>
      <c r="J312" s="2" t="n">
        <v>111.297625</v>
      </c>
      <c r="K312" s="3" t="b">
        <f aca="false">TRUE()</f>
        <v>1</v>
      </c>
      <c r="L312" s="7"/>
      <c r="M312" s="7"/>
      <c r="N312" s="7"/>
    </row>
    <row r="313" customFormat="false" ht="15.6" hidden="false" customHeight="false" outlineLevel="0" collapsed="false">
      <c r="A313" s="5"/>
      <c r="B313" s="2" t="s">
        <v>287</v>
      </c>
      <c r="C313" s="2" t="s">
        <v>16</v>
      </c>
      <c r="D313" s="2" t="s">
        <v>17</v>
      </c>
      <c r="E313" s="2" t="n">
        <v>-0.0280419</v>
      </c>
      <c r="F313" s="2" t="n">
        <v>0.673282</v>
      </c>
      <c r="G313" s="2" t="n">
        <v>0.00393947</v>
      </c>
      <c r="H313" s="6" t="n">
        <v>1.09E-012</v>
      </c>
      <c r="I313" s="2" t="n">
        <v>0.000172976</v>
      </c>
      <c r="J313" s="2" t="n">
        <v>19.90948014</v>
      </c>
      <c r="K313" s="3" t="b">
        <f aca="false">TRUE()</f>
        <v>1</v>
      </c>
      <c r="L313" s="7"/>
      <c r="M313" s="7"/>
      <c r="N313" s="7"/>
    </row>
    <row r="314" customFormat="false" ht="15.6" hidden="false" customHeight="false" outlineLevel="0" collapsed="false">
      <c r="A314" s="5"/>
      <c r="B314" s="2" t="s">
        <v>288</v>
      </c>
      <c r="C314" s="2" t="s">
        <v>16</v>
      </c>
      <c r="D314" s="2" t="s">
        <v>17</v>
      </c>
      <c r="E314" s="2" t="n">
        <v>0.0216361</v>
      </c>
      <c r="F314" s="2" t="n">
        <v>0.569746</v>
      </c>
      <c r="G314" s="2" t="n">
        <v>0.00372856</v>
      </c>
      <c r="H314" s="6" t="n">
        <v>6.52E-009</v>
      </c>
      <c r="I314" s="2" t="n">
        <v>0.000114753</v>
      </c>
      <c r="J314" s="2" t="n">
        <v>13.20729426</v>
      </c>
      <c r="K314" s="3" t="b">
        <f aca="false">TRUE()</f>
        <v>1</v>
      </c>
      <c r="L314" s="7"/>
      <c r="M314" s="7"/>
      <c r="N314" s="7"/>
    </row>
    <row r="315" customFormat="false" ht="15.6" hidden="false" customHeight="false" outlineLevel="0" collapsed="false">
      <c r="A315" s="5"/>
      <c r="B315" s="2" t="s">
        <v>289</v>
      </c>
      <c r="C315" s="2" t="s">
        <v>21</v>
      </c>
      <c r="D315" s="2" t="s">
        <v>16</v>
      </c>
      <c r="E315" s="2" t="n">
        <v>0.0208659</v>
      </c>
      <c r="F315" s="2" t="n">
        <v>0.592323</v>
      </c>
      <c r="G315" s="2" t="n">
        <v>0.00376377</v>
      </c>
      <c r="H315" s="6" t="n">
        <v>2.96E-008</v>
      </c>
      <c r="I315" s="2" t="n">
        <v>0.000105135</v>
      </c>
      <c r="J315" s="2" t="n">
        <v>12.1002562</v>
      </c>
      <c r="K315" s="3" t="b">
        <f aca="false">TRUE()</f>
        <v>1</v>
      </c>
      <c r="L315" s="7"/>
      <c r="M315" s="7"/>
      <c r="N315" s="7"/>
    </row>
    <row r="316" customFormat="false" ht="15.6" hidden="false" customHeight="false" outlineLevel="0" collapsed="false">
      <c r="A316" s="5"/>
      <c r="B316" s="2" t="s">
        <v>62</v>
      </c>
      <c r="C316" s="2" t="s">
        <v>16</v>
      </c>
      <c r="D316" s="2" t="s">
        <v>17</v>
      </c>
      <c r="E316" s="2" t="n">
        <v>0.107336</v>
      </c>
      <c r="F316" s="2" t="n">
        <v>0.976638</v>
      </c>
      <c r="G316" s="2" t="n">
        <v>0.012463</v>
      </c>
      <c r="H316" s="6" t="n">
        <v>7.16E-018</v>
      </c>
      <c r="I316" s="2" t="n">
        <v>0.000262866</v>
      </c>
      <c r="J316" s="2" t="n">
        <v>30.25857565</v>
      </c>
      <c r="K316" s="3" t="b">
        <f aca="false">TRUE()</f>
        <v>1</v>
      </c>
      <c r="L316" s="7"/>
      <c r="M316" s="7"/>
      <c r="N316" s="7"/>
    </row>
    <row r="317" customFormat="false" ht="15.6" hidden="false" customHeight="false" outlineLevel="0" collapsed="false">
      <c r="A317" s="5"/>
      <c r="B317" s="2" t="s">
        <v>290</v>
      </c>
      <c r="C317" s="2" t="s">
        <v>23</v>
      </c>
      <c r="D317" s="2" t="s">
        <v>21</v>
      </c>
      <c r="E317" s="2" t="n">
        <v>-0.0339425</v>
      </c>
      <c r="F317" s="2" t="n">
        <v>0.87107</v>
      </c>
      <c r="G317" s="2" t="n">
        <v>0.00548543</v>
      </c>
      <c r="H317" s="6" t="n">
        <v>6.1E-010</v>
      </c>
      <c r="I317" s="2" t="n">
        <v>0.000129388</v>
      </c>
      <c r="J317" s="2" t="n">
        <v>14.89192163</v>
      </c>
      <c r="K317" s="3" t="b">
        <f aca="false">TRUE()</f>
        <v>1</v>
      </c>
      <c r="L317" s="7"/>
      <c r="M317" s="7"/>
      <c r="N317" s="7"/>
    </row>
    <row r="318" customFormat="false" ht="15.6" hidden="false" customHeight="false" outlineLevel="0" collapsed="false">
      <c r="A318" s="5"/>
      <c r="B318" s="2" t="s">
        <v>291</v>
      </c>
      <c r="C318" s="2" t="s">
        <v>17</v>
      </c>
      <c r="D318" s="2" t="s">
        <v>16</v>
      </c>
      <c r="E318" s="2" t="n">
        <v>-0.10761</v>
      </c>
      <c r="F318" s="2" t="n">
        <v>0.781321</v>
      </c>
      <c r="G318" s="2" t="n">
        <v>0.00446204</v>
      </c>
      <c r="H318" s="6" t="n">
        <v>1.67E-128</v>
      </c>
      <c r="I318" s="2" t="n">
        <v>0.001978526</v>
      </c>
      <c r="J318" s="2" t="n">
        <v>228.1401941</v>
      </c>
      <c r="K318" s="3" t="b">
        <f aca="false">TRUE()</f>
        <v>1</v>
      </c>
      <c r="L318" s="7"/>
      <c r="M318" s="7"/>
      <c r="N318" s="7"/>
    </row>
    <row r="319" customFormat="false" ht="15.6" hidden="false" customHeight="false" outlineLevel="0" collapsed="false">
      <c r="A319" s="5"/>
      <c r="B319" s="2" t="s">
        <v>292</v>
      </c>
      <c r="C319" s="2" t="s">
        <v>17</v>
      </c>
      <c r="D319" s="2" t="s">
        <v>16</v>
      </c>
      <c r="E319" s="2" t="n">
        <v>-0.028396</v>
      </c>
      <c r="F319" s="2" t="n">
        <v>0.759063</v>
      </c>
      <c r="G319" s="2" t="n">
        <v>0.00430067</v>
      </c>
      <c r="H319" s="6" t="n">
        <v>4.04E-011</v>
      </c>
      <c r="I319" s="2" t="n">
        <v>0.000147467</v>
      </c>
      <c r="J319" s="2" t="n">
        <v>16.97303701</v>
      </c>
      <c r="K319" s="3" t="b">
        <f aca="false">TRUE()</f>
        <v>1</v>
      </c>
      <c r="L319" s="7"/>
      <c r="M319" s="7"/>
      <c r="N319" s="7"/>
    </row>
    <row r="320" customFormat="false" ht="15.6" hidden="false" customHeight="false" outlineLevel="0" collapsed="false">
      <c r="A320" s="5"/>
      <c r="B320" s="2" t="s">
        <v>293</v>
      </c>
      <c r="C320" s="2" t="s">
        <v>17</v>
      </c>
      <c r="D320" s="2" t="s">
        <v>16</v>
      </c>
      <c r="E320" s="2" t="n">
        <v>-0.0311264</v>
      </c>
      <c r="F320" s="2" t="n">
        <v>0.441032</v>
      </c>
      <c r="G320" s="2" t="n">
        <v>0.00373991</v>
      </c>
      <c r="H320" s="6" t="n">
        <v>8.59E-017</v>
      </c>
      <c r="I320" s="2" t="n">
        <v>0.000238844</v>
      </c>
      <c r="J320" s="2" t="n">
        <v>27.49276567</v>
      </c>
      <c r="K320" s="3" t="b">
        <f aca="false">TRUE()</f>
        <v>1</v>
      </c>
      <c r="L320" s="7"/>
      <c r="M320" s="7"/>
      <c r="N320" s="7"/>
    </row>
    <row r="321" customFormat="false" ht="15.6" hidden="false" customHeight="false" outlineLevel="0" collapsed="false">
      <c r="A321" s="5"/>
      <c r="B321" s="2" t="s">
        <v>189</v>
      </c>
      <c r="C321" s="2" t="s">
        <v>17</v>
      </c>
      <c r="D321" s="2" t="s">
        <v>23</v>
      </c>
      <c r="E321" s="2" t="n">
        <v>0.019071</v>
      </c>
      <c r="F321" s="2" t="n">
        <v>0.419387</v>
      </c>
      <c r="G321" s="2" t="n">
        <v>0.00375552</v>
      </c>
      <c r="H321" s="6" t="n">
        <v>3.81E-007</v>
      </c>
      <c r="I321" s="6" t="n">
        <v>8.85623E-005</v>
      </c>
      <c r="J321" s="2" t="n">
        <v>10.19264666</v>
      </c>
      <c r="K321" s="3" t="b">
        <f aca="false">TRUE()</f>
        <v>1</v>
      </c>
      <c r="L321" s="7"/>
      <c r="M321" s="7"/>
      <c r="N321" s="7"/>
    </row>
    <row r="322" customFormat="false" ht="15.6" hidden="false" customHeight="false" outlineLevel="0" collapsed="false">
      <c r="A322" s="5"/>
      <c r="B322" s="2" t="s">
        <v>294</v>
      </c>
      <c r="C322" s="2" t="s">
        <v>21</v>
      </c>
      <c r="D322" s="2" t="s">
        <v>23</v>
      </c>
      <c r="E322" s="2" t="n">
        <v>0.0636618</v>
      </c>
      <c r="F322" s="2" t="n">
        <v>0.976208</v>
      </c>
      <c r="G322" s="2" t="n">
        <v>0.0125999</v>
      </c>
      <c r="H322" s="6" t="n">
        <v>4.36E-007</v>
      </c>
      <c r="I322" s="6" t="n">
        <v>9.41307E-005</v>
      </c>
      <c r="J322" s="2" t="n">
        <v>10.83357706</v>
      </c>
      <c r="K322" s="3" t="b">
        <f aca="false">TRUE()</f>
        <v>1</v>
      </c>
      <c r="L322" s="7"/>
      <c r="M322" s="7"/>
      <c r="N322" s="7"/>
    </row>
    <row r="323" customFormat="false" ht="15.6" hidden="false" customHeight="false" outlineLevel="0" collapsed="false">
      <c r="A323" s="5"/>
      <c r="B323" s="2" t="s">
        <v>295</v>
      </c>
      <c r="C323" s="2" t="s">
        <v>21</v>
      </c>
      <c r="D323" s="2" t="s">
        <v>23</v>
      </c>
      <c r="E323" s="2" t="n">
        <v>0.0367169</v>
      </c>
      <c r="F323" s="2" t="n">
        <v>0.817448</v>
      </c>
      <c r="G323" s="2" t="n">
        <v>0.00478109</v>
      </c>
      <c r="H323" s="6" t="n">
        <v>1.6E-014</v>
      </c>
      <c r="I323" s="2" t="n">
        <v>0.000201177</v>
      </c>
      <c r="J323" s="2" t="n">
        <v>23.15612986</v>
      </c>
      <c r="K323" s="3" t="b">
        <f aca="false">TRUE()</f>
        <v>1</v>
      </c>
      <c r="L323" s="7"/>
      <c r="M323" s="7"/>
      <c r="N323" s="7"/>
    </row>
    <row r="324" customFormat="false" ht="15.6" hidden="false" customHeight="false" outlineLevel="0" collapsed="false">
      <c r="A324" s="5"/>
      <c r="B324" s="2" t="s">
        <v>191</v>
      </c>
      <c r="C324" s="2" t="s">
        <v>21</v>
      </c>
      <c r="D324" s="2" t="s">
        <v>23</v>
      </c>
      <c r="E324" s="2" t="n">
        <v>0.0351762</v>
      </c>
      <c r="F324" s="2" t="n">
        <v>0.91188</v>
      </c>
      <c r="G324" s="2" t="n">
        <v>0.0065226</v>
      </c>
      <c r="H324" s="6" t="n">
        <v>6.93E-008</v>
      </c>
      <c r="I324" s="6" t="n">
        <v>9.94283E-005</v>
      </c>
      <c r="J324" s="2" t="n">
        <v>11.44334679</v>
      </c>
      <c r="K324" s="3" t="b">
        <f aca="false">TRUE()</f>
        <v>1</v>
      </c>
      <c r="L324" s="7"/>
      <c r="M324" s="7"/>
      <c r="N324" s="7"/>
    </row>
    <row r="325" customFormat="false" ht="15.6" hidden="false" customHeight="false" outlineLevel="0" collapsed="false">
      <c r="A325" s="5"/>
      <c r="B325" s="2" t="s">
        <v>296</v>
      </c>
      <c r="C325" s="2" t="s">
        <v>23</v>
      </c>
      <c r="D325" s="2" t="s">
        <v>21</v>
      </c>
      <c r="E325" s="2" t="n">
        <v>-0.0248324</v>
      </c>
      <c r="F325" s="2" t="n">
        <v>0.603405</v>
      </c>
      <c r="G325" s="2" t="n">
        <v>0.00377563</v>
      </c>
      <c r="H325" s="6" t="n">
        <v>4.8E-011</v>
      </c>
      <c r="I325" s="2" t="n">
        <v>0.000147568</v>
      </c>
      <c r="J325" s="2" t="n">
        <v>16.98468418</v>
      </c>
      <c r="K325" s="3" t="b">
        <f aca="false">TRUE()</f>
        <v>1</v>
      </c>
      <c r="L325" s="7"/>
      <c r="M325" s="7"/>
      <c r="N325" s="7"/>
    </row>
    <row r="326" customFormat="false" ht="15.6" hidden="false" customHeight="false" outlineLevel="0" collapsed="false">
      <c r="A326" s="5"/>
      <c r="B326" s="2" t="s">
        <v>297</v>
      </c>
      <c r="C326" s="2" t="s">
        <v>17</v>
      </c>
      <c r="D326" s="2" t="s">
        <v>21</v>
      </c>
      <c r="E326" s="2" t="n">
        <v>0.0195394</v>
      </c>
      <c r="F326" s="2" t="n">
        <v>0.430403</v>
      </c>
      <c r="G326" s="2" t="n">
        <v>0.00373478</v>
      </c>
      <c r="H326" s="6" t="n">
        <v>1.68E-007</v>
      </c>
      <c r="I326" s="6" t="n">
        <v>9.35978E-005</v>
      </c>
      <c r="J326" s="2" t="n">
        <v>10.77223786</v>
      </c>
      <c r="K326" s="3" t="b">
        <f aca="false">FALSE()</f>
        <v>0</v>
      </c>
      <c r="L326" s="7"/>
      <c r="M326" s="7"/>
      <c r="N326" s="7"/>
    </row>
    <row r="327" customFormat="false" ht="15.6" hidden="false" customHeight="false" outlineLevel="0" collapsed="false">
      <c r="A327" s="5"/>
      <c r="B327" s="2" t="s">
        <v>298</v>
      </c>
      <c r="C327" s="2" t="s">
        <v>21</v>
      </c>
      <c r="D327" s="2" t="s">
        <v>23</v>
      </c>
      <c r="E327" s="2" t="n">
        <v>0.0201722</v>
      </c>
      <c r="F327" s="2" t="n">
        <v>0.383765</v>
      </c>
      <c r="G327" s="2" t="n">
        <v>0.00380169</v>
      </c>
      <c r="H327" s="6" t="n">
        <v>1.12E-007</v>
      </c>
      <c r="I327" s="6" t="n">
        <v>9.62317E-005</v>
      </c>
      <c r="J327" s="2" t="n">
        <v>11.07541233</v>
      </c>
      <c r="K327" s="3" t="b">
        <f aca="false">TRUE()</f>
        <v>1</v>
      </c>
      <c r="L327" s="7"/>
      <c r="M327" s="7"/>
      <c r="N327" s="7"/>
    </row>
    <row r="328" customFormat="false" ht="15.6" hidden="false" customHeight="false" outlineLevel="0" collapsed="false">
      <c r="A328" s="5"/>
      <c r="B328" s="2" t="s">
        <v>299</v>
      </c>
      <c r="C328" s="2" t="s">
        <v>16</v>
      </c>
      <c r="D328" s="2" t="s">
        <v>17</v>
      </c>
      <c r="E328" s="2" t="n">
        <v>-0.0357106</v>
      </c>
      <c r="F328" s="2" t="n">
        <v>0.29615</v>
      </c>
      <c r="G328" s="2" t="n">
        <v>0.00403954</v>
      </c>
      <c r="H328" s="6" t="n">
        <v>9.55E-019</v>
      </c>
      <c r="I328" s="2" t="n">
        <v>0.000265819</v>
      </c>
      <c r="J328" s="2" t="n">
        <v>30.59859311</v>
      </c>
      <c r="K328" s="3" t="b">
        <f aca="false">TRUE()</f>
        <v>1</v>
      </c>
      <c r="L328" s="7"/>
      <c r="M328" s="7"/>
      <c r="N328" s="7"/>
    </row>
    <row r="329" customFormat="false" ht="15.6" hidden="false" customHeight="false" outlineLevel="0" collapsed="false">
      <c r="A329" s="5"/>
      <c r="B329" s="2" t="s">
        <v>300</v>
      </c>
      <c r="C329" s="2" t="s">
        <v>23</v>
      </c>
      <c r="D329" s="2" t="s">
        <v>17</v>
      </c>
      <c r="E329" s="2" t="n">
        <v>-0.0275649</v>
      </c>
      <c r="F329" s="2" t="n">
        <v>0.780348</v>
      </c>
      <c r="G329" s="2" t="n">
        <v>0.00445081</v>
      </c>
      <c r="H329" s="6" t="n">
        <v>5.89E-010</v>
      </c>
      <c r="I329" s="2" t="n">
        <v>0.000130238</v>
      </c>
      <c r="J329" s="2" t="n">
        <v>14.98969322</v>
      </c>
      <c r="K329" s="3" t="b">
        <f aca="false">TRUE()</f>
        <v>1</v>
      </c>
      <c r="L329" s="7"/>
      <c r="M329" s="7"/>
      <c r="N329" s="7"/>
    </row>
    <row r="330" customFormat="false" ht="15.6" hidden="false" customHeight="false" outlineLevel="0" collapsed="false">
      <c r="A330" s="5"/>
      <c r="B330" s="2" t="s">
        <v>301</v>
      </c>
      <c r="C330" s="2" t="s">
        <v>16</v>
      </c>
      <c r="D330" s="2" t="s">
        <v>21</v>
      </c>
      <c r="E330" s="2" t="n">
        <v>0.0438242</v>
      </c>
      <c r="F330" s="2" t="n">
        <v>0.734687</v>
      </c>
      <c r="G330" s="2" t="n">
        <v>0.00419046</v>
      </c>
      <c r="H330" s="6" t="n">
        <v>1.35E-025</v>
      </c>
      <c r="I330" s="2" t="n">
        <v>0.00037436</v>
      </c>
      <c r="J330" s="2" t="n">
        <v>43.09742726</v>
      </c>
      <c r="K330" s="3" t="b">
        <f aca="false">TRUE()</f>
        <v>1</v>
      </c>
      <c r="L330" s="7"/>
      <c r="M330" s="7"/>
      <c r="N330" s="7"/>
    </row>
    <row r="331" customFormat="false" ht="15.6" hidden="false" customHeight="false" outlineLevel="0" collapsed="false">
      <c r="A331" s="5"/>
      <c r="B331" s="2" t="s">
        <v>302</v>
      </c>
      <c r="C331" s="2" t="s">
        <v>17</v>
      </c>
      <c r="D331" s="2" t="s">
        <v>16</v>
      </c>
      <c r="E331" s="2" t="n">
        <v>0.0400779</v>
      </c>
      <c r="F331" s="2" t="n">
        <v>0.27966</v>
      </c>
      <c r="G331" s="2" t="n">
        <v>0.00410962</v>
      </c>
      <c r="H331" s="6" t="n">
        <v>1.8E-022</v>
      </c>
      <c r="I331" s="2" t="n">
        <v>0.000323577</v>
      </c>
      <c r="J331" s="2" t="n">
        <v>37.2493075</v>
      </c>
      <c r="K331" s="3" t="b">
        <f aca="false">TRUE()</f>
        <v>1</v>
      </c>
      <c r="L331" s="7"/>
      <c r="M331" s="7"/>
      <c r="N331" s="7"/>
    </row>
    <row r="332" customFormat="false" ht="15.6" hidden="false" customHeight="false" outlineLevel="0" collapsed="false">
      <c r="A332" s="5"/>
      <c r="B332" s="2" t="s">
        <v>303</v>
      </c>
      <c r="C332" s="2" t="s">
        <v>23</v>
      </c>
      <c r="D332" s="2" t="s">
        <v>21</v>
      </c>
      <c r="E332" s="2" t="n">
        <v>0.0205455</v>
      </c>
      <c r="F332" s="2" t="n">
        <v>0.650232</v>
      </c>
      <c r="G332" s="2" t="n">
        <v>0.00388998</v>
      </c>
      <c r="H332" s="6" t="n">
        <v>1.28E-007</v>
      </c>
      <c r="I332" s="6" t="n">
        <v>9.60023E-005</v>
      </c>
      <c r="J332" s="2" t="n">
        <v>11.04901061</v>
      </c>
      <c r="K332" s="3" t="b">
        <f aca="false">TRUE()</f>
        <v>1</v>
      </c>
      <c r="L332" s="7"/>
      <c r="M332" s="7"/>
      <c r="N332" s="7"/>
    </row>
    <row r="333" customFormat="false" ht="15.6" hidden="false" customHeight="false" outlineLevel="0" collapsed="false">
      <c r="A333" s="5"/>
      <c r="B333" s="2" t="s">
        <v>199</v>
      </c>
      <c r="C333" s="2" t="s">
        <v>23</v>
      </c>
      <c r="D333" s="2" t="s">
        <v>21</v>
      </c>
      <c r="E333" s="2" t="n">
        <v>-0.0379963</v>
      </c>
      <c r="F333" s="2" t="n">
        <v>0.301051</v>
      </c>
      <c r="G333" s="2" t="n">
        <v>0.00400259</v>
      </c>
      <c r="H333" s="6" t="n">
        <v>2.25E-021</v>
      </c>
      <c r="I333" s="2" t="n">
        <v>0.000303786</v>
      </c>
      <c r="J333" s="2" t="n">
        <v>34.9703504</v>
      </c>
      <c r="K333" s="3" t="b">
        <f aca="false">TRUE()</f>
        <v>1</v>
      </c>
      <c r="L333" s="7"/>
      <c r="M333" s="7"/>
      <c r="N333" s="7"/>
    </row>
    <row r="334" customFormat="false" ht="15.6" hidden="false" customHeight="false" outlineLevel="0" collapsed="false">
      <c r="A334" s="5"/>
      <c r="B334" s="2" t="s">
        <v>304</v>
      </c>
      <c r="C334" s="2" t="s">
        <v>21</v>
      </c>
      <c r="D334" s="2" t="s">
        <v>23</v>
      </c>
      <c r="E334" s="2" t="n">
        <v>0.0407191</v>
      </c>
      <c r="F334" s="2" t="n">
        <v>0.355246</v>
      </c>
      <c r="G334" s="2" t="n">
        <v>0.00384791</v>
      </c>
      <c r="H334" s="6" t="n">
        <v>3.61E-026</v>
      </c>
      <c r="I334" s="2" t="n">
        <v>0.000379769</v>
      </c>
      <c r="J334" s="2" t="n">
        <v>43.72042738</v>
      </c>
      <c r="K334" s="3" t="b">
        <f aca="false">TRUE()</f>
        <v>1</v>
      </c>
      <c r="L334" s="7"/>
      <c r="M334" s="7"/>
      <c r="N334" s="7"/>
    </row>
    <row r="335" customFormat="false" ht="15.6" hidden="false" customHeight="false" outlineLevel="0" collapsed="false">
      <c r="A335" s="5"/>
      <c r="B335" s="2" t="s">
        <v>305</v>
      </c>
      <c r="C335" s="2" t="s">
        <v>16</v>
      </c>
      <c r="D335" s="2" t="s">
        <v>23</v>
      </c>
      <c r="E335" s="2" t="n">
        <v>-0.0230716</v>
      </c>
      <c r="F335" s="2" t="n">
        <v>0.535109</v>
      </c>
      <c r="G335" s="2" t="n">
        <v>0.00370263</v>
      </c>
      <c r="H335" s="6" t="n">
        <v>4.63E-010</v>
      </c>
      <c r="I335" s="2" t="n">
        <v>0.000132419</v>
      </c>
      <c r="J335" s="2" t="n">
        <v>15.24074465</v>
      </c>
      <c r="K335" s="3" t="b">
        <f aca="false">FALSE()</f>
        <v>0</v>
      </c>
      <c r="L335" s="7"/>
      <c r="M335" s="7"/>
      <c r="N335" s="7"/>
    </row>
    <row r="336" customFormat="false" ht="15.6" hidden="false" customHeight="false" outlineLevel="0" collapsed="false">
      <c r="A336" s="5"/>
      <c r="B336" s="2" t="s">
        <v>306</v>
      </c>
      <c r="C336" s="2" t="s">
        <v>21</v>
      </c>
      <c r="D336" s="2" t="s">
        <v>23</v>
      </c>
      <c r="E336" s="2" t="n">
        <v>0.0199186</v>
      </c>
      <c r="F336" s="2" t="n">
        <v>0.509802</v>
      </c>
      <c r="G336" s="2" t="n">
        <v>0.00370267</v>
      </c>
      <c r="H336" s="6" t="n">
        <v>7.47E-008</v>
      </c>
      <c r="I336" s="6" t="n">
        <v>9.91495E-005</v>
      </c>
      <c r="J336" s="2" t="n">
        <v>11.41126014</v>
      </c>
      <c r="K336" s="3" t="b">
        <f aca="false">TRUE()</f>
        <v>1</v>
      </c>
      <c r="L336" s="7"/>
      <c r="M336" s="7"/>
      <c r="N336" s="7"/>
    </row>
    <row r="337" customFormat="false" ht="15.6" hidden="false" customHeight="false" outlineLevel="0" collapsed="false">
      <c r="A337" s="5"/>
      <c r="B337" s="2" t="s">
        <v>307</v>
      </c>
      <c r="C337" s="2" t="s">
        <v>16</v>
      </c>
      <c r="D337" s="2" t="s">
        <v>21</v>
      </c>
      <c r="E337" s="2" t="n">
        <v>0.0240902</v>
      </c>
      <c r="F337" s="2" t="n">
        <v>0.79809</v>
      </c>
      <c r="G337" s="2" t="n">
        <v>0.00466097</v>
      </c>
      <c r="H337" s="6" t="n">
        <v>2.36E-007</v>
      </c>
      <c r="I337" s="6" t="n">
        <v>9.3517E-005</v>
      </c>
      <c r="J337" s="2" t="n">
        <v>10.76294146</v>
      </c>
      <c r="K337" s="3" t="b">
        <f aca="false">TRUE()</f>
        <v>1</v>
      </c>
      <c r="L337" s="7"/>
      <c r="M337" s="7"/>
      <c r="N337" s="7"/>
    </row>
    <row r="338" customFormat="false" ht="15.6" hidden="false" customHeight="false" outlineLevel="0" collapsed="false">
      <c r="A338" s="5"/>
      <c r="B338" s="2" t="s">
        <v>201</v>
      </c>
      <c r="C338" s="2" t="s">
        <v>21</v>
      </c>
      <c r="D338" s="2" t="s">
        <v>17</v>
      </c>
      <c r="E338" s="2" t="n">
        <v>-0.157425</v>
      </c>
      <c r="F338" s="2" t="n">
        <v>0.899693</v>
      </c>
      <c r="G338" s="2" t="n">
        <v>0.00612053</v>
      </c>
      <c r="H338" s="6" t="n">
        <v>6.84E-146</v>
      </c>
      <c r="I338" s="2" t="n">
        <v>0.002236521</v>
      </c>
      <c r="J338" s="2" t="n">
        <v>257.9557642</v>
      </c>
      <c r="K338" s="3" t="b">
        <f aca="false">TRUE()</f>
        <v>1</v>
      </c>
      <c r="L338" s="7"/>
      <c r="M338" s="7"/>
      <c r="N338" s="7"/>
    </row>
    <row r="339" customFormat="false" ht="15.6" hidden="false" customHeight="false" outlineLevel="0" collapsed="false">
      <c r="A339" s="5"/>
      <c r="B339" s="2" t="s">
        <v>308</v>
      </c>
      <c r="C339" s="2" t="s">
        <v>17</v>
      </c>
      <c r="D339" s="2" t="s">
        <v>23</v>
      </c>
      <c r="E339" s="2" t="n">
        <v>0.0386494</v>
      </c>
      <c r="F339" s="2" t="n">
        <v>0.647229</v>
      </c>
      <c r="G339" s="2" t="n">
        <v>0.00385033</v>
      </c>
      <c r="H339" s="6" t="n">
        <v>1.04E-023</v>
      </c>
      <c r="I339" s="2" t="n">
        <v>0.000341064</v>
      </c>
      <c r="J339" s="2" t="n">
        <v>39.26307935</v>
      </c>
      <c r="K339" s="3" t="b">
        <f aca="false">TRUE()</f>
        <v>1</v>
      </c>
      <c r="L339" s="7"/>
      <c r="M339" s="7"/>
      <c r="N339" s="7"/>
    </row>
    <row r="340" customFormat="false" ht="15.6" hidden="false" customHeight="false" outlineLevel="0" collapsed="false">
      <c r="A340" s="5"/>
      <c r="B340" s="2" t="s">
        <v>309</v>
      </c>
      <c r="C340" s="2" t="s">
        <v>21</v>
      </c>
      <c r="D340" s="2" t="s">
        <v>17</v>
      </c>
      <c r="E340" s="2" t="n">
        <v>-0.0338309</v>
      </c>
      <c r="F340" s="2" t="n">
        <v>0.796325</v>
      </c>
      <c r="G340" s="2" t="n">
        <v>0.00459428</v>
      </c>
      <c r="H340" s="6" t="n">
        <v>1.79E-013</v>
      </c>
      <c r="I340" s="2" t="n">
        <v>0.000185633</v>
      </c>
      <c r="J340" s="2" t="n">
        <v>21.36661173</v>
      </c>
      <c r="K340" s="3" t="b">
        <f aca="false">TRUE()</f>
        <v>1</v>
      </c>
      <c r="L340" s="7"/>
      <c r="M340" s="7"/>
      <c r="N340" s="7"/>
    </row>
    <row r="341" customFormat="false" ht="15.6" hidden="false" customHeight="false" outlineLevel="0" collapsed="false">
      <c r="A341" s="5"/>
      <c r="B341" s="2" t="s">
        <v>310</v>
      </c>
      <c r="C341" s="2" t="s">
        <v>17</v>
      </c>
      <c r="D341" s="2" t="s">
        <v>23</v>
      </c>
      <c r="E341" s="2" t="n">
        <v>0.0234348</v>
      </c>
      <c r="F341" s="2" t="n">
        <v>0.518142</v>
      </c>
      <c r="G341" s="2" t="n">
        <v>0.00370538</v>
      </c>
      <c r="H341" s="6" t="n">
        <v>2.54E-010</v>
      </c>
      <c r="I341" s="2" t="n">
        <v>0.000137117</v>
      </c>
      <c r="J341" s="2" t="n">
        <v>15.78155452</v>
      </c>
      <c r="K341" s="3" t="b">
        <f aca="false">TRUE()</f>
        <v>1</v>
      </c>
      <c r="L341" s="7"/>
      <c r="M341" s="7"/>
      <c r="N341" s="7"/>
    </row>
    <row r="342" customFormat="false" ht="15.6" hidden="false" customHeight="false" outlineLevel="0" collapsed="false">
      <c r="A342" s="5"/>
      <c r="B342" s="2" t="s">
        <v>311</v>
      </c>
      <c r="C342" s="2" t="s">
        <v>16</v>
      </c>
      <c r="D342" s="2" t="s">
        <v>17</v>
      </c>
      <c r="E342" s="2" t="n">
        <v>0.0246233</v>
      </c>
      <c r="F342" s="2" t="n">
        <v>0.577195</v>
      </c>
      <c r="G342" s="2" t="n">
        <v>0.00375048</v>
      </c>
      <c r="H342" s="6" t="n">
        <v>5.19E-011</v>
      </c>
      <c r="I342" s="2" t="n">
        <v>0.000147964</v>
      </c>
      <c r="J342" s="2" t="n">
        <v>17.03018263</v>
      </c>
      <c r="K342" s="3" t="b">
        <f aca="false">TRUE()</f>
        <v>1</v>
      </c>
      <c r="L342" s="7"/>
      <c r="M342" s="7"/>
      <c r="N342" s="7"/>
    </row>
    <row r="343" customFormat="false" ht="15.6" hidden="false" customHeight="false" outlineLevel="0" collapsed="false">
      <c r="A343" s="5"/>
      <c r="B343" s="2" t="s">
        <v>312</v>
      </c>
      <c r="C343" s="2" t="s">
        <v>17</v>
      </c>
      <c r="D343" s="2" t="s">
        <v>23</v>
      </c>
      <c r="E343" s="2" t="n">
        <v>0.0420588</v>
      </c>
      <c r="F343" s="2" t="n">
        <v>0.803476</v>
      </c>
      <c r="G343" s="2" t="n">
        <v>0.00464887</v>
      </c>
      <c r="H343" s="6" t="n">
        <v>1.47E-019</v>
      </c>
      <c r="I343" s="2" t="n">
        <v>0.00027932</v>
      </c>
      <c r="J343" s="2" t="n">
        <v>32.15314331</v>
      </c>
      <c r="K343" s="3" t="b">
        <f aca="false">TRUE()</f>
        <v>1</v>
      </c>
      <c r="L343" s="7"/>
      <c r="M343" s="7"/>
      <c r="N343" s="7"/>
    </row>
    <row r="344" customFormat="false" ht="15.6" hidden="false" customHeight="false" outlineLevel="0" collapsed="false">
      <c r="A344" s="5"/>
      <c r="B344" s="2" t="s">
        <v>207</v>
      </c>
      <c r="C344" s="2" t="s">
        <v>16</v>
      </c>
      <c r="D344" s="2" t="s">
        <v>17</v>
      </c>
      <c r="E344" s="2" t="n">
        <v>0.0398507</v>
      </c>
      <c r="F344" s="2" t="n">
        <v>0.80757</v>
      </c>
      <c r="G344" s="2" t="n">
        <v>0.00467928</v>
      </c>
      <c r="H344" s="6" t="n">
        <v>1.65E-017</v>
      </c>
      <c r="I344" s="2" t="n">
        <v>0.000246788</v>
      </c>
      <c r="J344" s="2" t="n">
        <v>28.40742778</v>
      </c>
      <c r="K344" s="3" t="b">
        <f aca="false">TRUE()</f>
        <v>1</v>
      </c>
      <c r="L344" s="7"/>
      <c r="M344" s="7"/>
      <c r="N344" s="7"/>
    </row>
    <row r="345" customFormat="false" ht="15.6" hidden="false" customHeight="false" outlineLevel="0" collapsed="false">
      <c r="A345" s="5"/>
      <c r="B345" s="2" t="s">
        <v>313</v>
      </c>
      <c r="C345" s="2" t="s">
        <v>21</v>
      </c>
      <c r="D345" s="2" t="s">
        <v>17</v>
      </c>
      <c r="E345" s="2" t="n">
        <v>0.0240007</v>
      </c>
      <c r="F345" s="2" t="n">
        <v>0.1995</v>
      </c>
      <c r="G345" s="2" t="n">
        <v>0.00469938</v>
      </c>
      <c r="H345" s="6" t="n">
        <v>3.27E-007</v>
      </c>
      <c r="I345" s="6" t="n">
        <v>9.19924E-005</v>
      </c>
      <c r="J345" s="2" t="n">
        <v>10.58746189</v>
      </c>
      <c r="K345" s="3" t="b">
        <f aca="false">TRUE()</f>
        <v>1</v>
      </c>
      <c r="L345" s="7"/>
      <c r="M345" s="7"/>
      <c r="N345" s="7"/>
    </row>
    <row r="346" customFormat="false" ht="15.6" hidden="false" customHeight="false" outlineLevel="0" collapsed="false">
      <c r="A346" s="5"/>
      <c r="B346" s="2" t="s">
        <v>314</v>
      </c>
      <c r="C346" s="2" t="s">
        <v>23</v>
      </c>
      <c r="D346" s="2" t="s">
        <v>21</v>
      </c>
      <c r="E346" s="2" t="n">
        <v>-0.0359358</v>
      </c>
      <c r="F346" s="2" t="n">
        <v>0.205758</v>
      </c>
      <c r="G346" s="2" t="n">
        <v>0.0045675</v>
      </c>
      <c r="H346" s="6" t="n">
        <v>3.61E-015</v>
      </c>
      <c r="I346" s="2" t="n">
        <v>0.00021104</v>
      </c>
      <c r="J346" s="2" t="n">
        <v>24.29157814</v>
      </c>
      <c r="K346" s="3" t="b">
        <f aca="false">TRUE()</f>
        <v>1</v>
      </c>
      <c r="L346" s="7"/>
      <c r="M346" s="7"/>
      <c r="N346" s="7"/>
    </row>
    <row r="347" customFormat="false" ht="15.6" hidden="false" customHeight="false" outlineLevel="0" collapsed="false">
      <c r="A347" s="5"/>
      <c r="B347" s="2" t="s">
        <v>315</v>
      </c>
      <c r="C347" s="2" t="s">
        <v>17</v>
      </c>
      <c r="D347" s="2" t="s">
        <v>16</v>
      </c>
      <c r="E347" s="2" t="n">
        <v>-0.0929179</v>
      </c>
      <c r="F347" s="2" t="n">
        <v>0.0907662</v>
      </c>
      <c r="G347" s="2" t="n">
        <v>0.00642056</v>
      </c>
      <c r="H347" s="6" t="n">
        <v>1.82E-047</v>
      </c>
      <c r="I347" s="2" t="n">
        <v>0.000712522</v>
      </c>
      <c r="J347" s="2" t="n">
        <v>82.05553955</v>
      </c>
      <c r="K347" s="3" t="b">
        <f aca="false">TRUE()</f>
        <v>1</v>
      </c>
      <c r="L347" s="7"/>
      <c r="M347" s="7"/>
      <c r="N347" s="7"/>
    </row>
    <row r="348" customFormat="false" ht="15.6" hidden="false" customHeight="false" outlineLevel="0" collapsed="false">
      <c r="A348" s="5"/>
      <c r="B348" s="2" t="s">
        <v>316</v>
      </c>
      <c r="C348" s="2" t="s">
        <v>23</v>
      </c>
      <c r="D348" s="2" t="s">
        <v>21</v>
      </c>
      <c r="E348" s="2" t="n">
        <v>0.0228034</v>
      </c>
      <c r="F348" s="2" t="n">
        <v>0.230032</v>
      </c>
      <c r="G348" s="2" t="n">
        <v>0.00437451</v>
      </c>
      <c r="H348" s="6" t="n">
        <v>1.86E-007</v>
      </c>
      <c r="I348" s="6" t="n">
        <v>9.21001E-005</v>
      </c>
      <c r="J348" s="2" t="n">
        <v>10.59985675</v>
      </c>
      <c r="K348" s="3" t="b">
        <f aca="false">TRUE()</f>
        <v>1</v>
      </c>
      <c r="L348" s="7"/>
      <c r="M348" s="7"/>
      <c r="N348" s="7"/>
    </row>
    <row r="349" customFormat="false" ht="15.6" hidden="false" customHeight="false" outlineLevel="0" collapsed="false">
      <c r="A349" s="5"/>
      <c r="B349" s="2" t="s">
        <v>317</v>
      </c>
      <c r="C349" s="2" t="s">
        <v>17</v>
      </c>
      <c r="D349" s="2" t="s">
        <v>16</v>
      </c>
      <c r="E349" s="2" t="n">
        <v>-0.0488588</v>
      </c>
      <c r="F349" s="2" t="n">
        <v>0.386768</v>
      </c>
      <c r="G349" s="2" t="n">
        <v>0.00378365</v>
      </c>
      <c r="H349" s="6" t="n">
        <v>3.8E-038</v>
      </c>
      <c r="I349" s="2" t="n">
        <v>0.000566188</v>
      </c>
      <c r="J349" s="2" t="n">
        <v>65.19386846</v>
      </c>
      <c r="K349" s="3" t="b">
        <f aca="false">TRUE()</f>
        <v>1</v>
      </c>
      <c r="L349" s="7"/>
      <c r="M349" s="7"/>
      <c r="N349" s="7"/>
    </row>
    <row r="350" customFormat="false" ht="15.6" hidden="false" customHeight="false" outlineLevel="0" collapsed="false">
      <c r="A350" s="5"/>
      <c r="B350" s="2" t="s">
        <v>318</v>
      </c>
      <c r="C350" s="2" t="s">
        <v>21</v>
      </c>
      <c r="D350" s="2" t="s">
        <v>23</v>
      </c>
      <c r="E350" s="2" t="n">
        <v>-0.0231374</v>
      </c>
      <c r="F350" s="2" t="n">
        <v>0.510472</v>
      </c>
      <c r="G350" s="2" t="n">
        <v>0.00370183</v>
      </c>
      <c r="H350" s="6" t="n">
        <v>4.1E-010</v>
      </c>
      <c r="I350" s="2" t="n">
        <v>0.000133776</v>
      </c>
      <c r="J350" s="2" t="n">
        <v>15.39701482</v>
      </c>
      <c r="K350" s="3" t="b">
        <f aca="false">TRUE()</f>
        <v>1</v>
      </c>
      <c r="L350" s="7"/>
      <c r="M350" s="7"/>
      <c r="N350" s="7"/>
    </row>
    <row r="351" customFormat="false" ht="15.6" hidden="false" customHeight="false" outlineLevel="0" collapsed="false">
      <c r="A351" s="5"/>
      <c r="B351" s="2" t="s">
        <v>319</v>
      </c>
      <c r="C351" s="2" t="s">
        <v>16</v>
      </c>
      <c r="D351" s="2" t="s">
        <v>17</v>
      </c>
      <c r="E351" s="2" t="n">
        <v>0.0237098</v>
      </c>
      <c r="F351" s="2" t="n">
        <v>0.665111</v>
      </c>
      <c r="G351" s="2" t="n">
        <v>0.00388888</v>
      </c>
      <c r="H351" s="6" t="n">
        <v>1.08E-009</v>
      </c>
      <c r="I351" s="2" t="n">
        <v>0.000125213</v>
      </c>
      <c r="J351" s="2" t="n">
        <v>14.4113621</v>
      </c>
      <c r="K351" s="3" t="b">
        <f aca="false">TRUE()</f>
        <v>1</v>
      </c>
      <c r="L351" s="7"/>
      <c r="M351" s="7"/>
      <c r="N351" s="7"/>
    </row>
    <row r="352" customFormat="false" ht="15.6" hidden="false" customHeight="false" outlineLevel="0" collapsed="false">
      <c r="A352" s="5"/>
      <c r="B352" s="2" t="s">
        <v>320</v>
      </c>
      <c r="C352" s="2" t="s">
        <v>16</v>
      </c>
      <c r="D352" s="2" t="s">
        <v>23</v>
      </c>
      <c r="E352" s="2" t="n">
        <v>0.0925782</v>
      </c>
      <c r="F352" s="2" t="n">
        <v>0.966081</v>
      </c>
      <c r="G352" s="2" t="n">
        <v>0.0101853</v>
      </c>
      <c r="H352" s="6" t="n">
        <v>9.96E-020</v>
      </c>
      <c r="I352" s="2" t="n">
        <v>0.00028085</v>
      </c>
      <c r="J352" s="2" t="n">
        <v>32.32926921</v>
      </c>
      <c r="K352" s="3" t="b">
        <f aca="false">TRUE()</f>
        <v>1</v>
      </c>
      <c r="L352" s="7"/>
      <c r="M352" s="7"/>
      <c r="N352" s="7"/>
    </row>
    <row r="353" customFormat="false" ht="15.6" hidden="false" customHeight="false" outlineLevel="0" collapsed="false">
      <c r="A353" s="5"/>
      <c r="B353" s="2" t="s">
        <v>321</v>
      </c>
      <c r="C353" s="2" t="s">
        <v>16</v>
      </c>
      <c r="D353" s="2" t="s">
        <v>17</v>
      </c>
      <c r="E353" s="2" t="n">
        <v>-0.0201602</v>
      </c>
      <c r="F353" s="2" t="n">
        <v>0.432674</v>
      </c>
      <c r="G353" s="2" t="n">
        <v>0.00373516</v>
      </c>
      <c r="H353" s="6" t="n">
        <v>6.76E-008</v>
      </c>
      <c r="I353" s="6" t="n">
        <v>9.97661E-005</v>
      </c>
      <c r="J353" s="2" t="n">
        <v>11.48223264</v>
      </c>
      <c r="K353" s="3" t="b">
        <f aca="false">TRUE()</f>
        <v>1</v>
      </c>
      <c r="L353" s="7"/>
      <c r="M353" s="7"/>
      <c r="N353" s="7"/>
    </row>
    <row r="354" customFormat="false" ht="15.6" hidden="false" customHeight="false" outlineLevel="0" collapsed="false">
      <c r="A354" s="5"/>
      <c r="B354" s="2" t="s">
        <v>322</v>
      </c>
      <c r="C354" s="2" t="s">
        <v>23</v>
      </c>
      <c r="D354" s="2" t="s">
        <v>17</v>
      </c>
      <c r="E354" s="2" t="n">
        <v>-0.0438314</v>
      </c>
      <c r="F354" s="2" t="n">
        <v>0.647734</v>
      </c>
      <c r="G354" s="2" t="n">
        <v>0.00385854</v>
      </c>
      <c r="H354" s="6" t="n">
        <v>6.65E-030</v>
      </c>
      <c r="I354" s="2" t="n">
        <v>0.000438367</v>
      </c>
      <c r="J354" s="2" t="n">
        <v>50.46942798</v>
      </c>
      <c r="K354" s="3" t="b">
        <f aca="false">TRUE()</f>
        <v>1</v>
      </c>
      <c r="L354" s="7"/>
      <c r="M354" s="7"/>
      <c r="N354" s="7"/>
    </row>
    <row r="355" customFormat="false" ht="15.6" hidden="false" customHeight="false" outlineLevel="0" collapsed="false">
      <c r="A355" s="5"/>
      <c r="B355" s="2" t="s">
        <v>323</v>
      </c>
      <c r="C355" s="2" t="s">
        <v>16</v>
      </c>
      <c r="D355" s="2" t="s">
        <v>23</v>
      </c>
      <c r="E355" s="2" t="n">
        <v>0.0515174</v>
      </c>
      <c r="F355" s="2" t="n">
        <v>0.842021</v>
      </c>
      <c r="G355" s="2" t="n">
        <v>0.00507104</v>
      </c>
      <c r="H355" s="6" t="n">
        <v>3.02E-024</v>
      </c>
      <c r="I355" s="2" t="n">
        <v>0.000353045</v>
      </c>
      <c r="J355" s="2" t="n">
        <v>40.64277591</v>
      </c>
      <c r="K355" s="3" t="b">
        <f aca="false">TRUE()</f>
        <v>1</v>
      </c>
      <c r="L355" s="7"/>
      <c r="M355" s="7"/>
      <c r="N355" s="7"/>
    </row>
    <row r="356" customFormat="false" ht="15.6" hidden="false" customHeight="false" outlineLevel="0" collapsed="false">
      <c r="A356" s="5"/>
      <c r="B356" s="2" t="s">
        <v>324</v>
      </c>
      <c r="C356" s="2" t="s">
        <v>16</v>
      </c>
      <c r="D356" s="2" t="s">
        <v>21</v>
      </c>
      <c r="E356" s="2" t="n">
        <v>0.0285085</v>
      </c>
      <c r="F356" s="2" t="n">
        <v>0.863315</v>
      </c>
      <c r="G356" s="2" t="n">
        <v>0.0053912</v>
      </c>
      <c r="H356" s="6" t="n">
        <v>1.24E-007</v>
      </c>
      <c r="I356" s="6" t="n">
        <v>9.59045E-005</v>
      </c>
      <c r="J356" s="2" t="n">
        <v>11.0377457</v>
      </c>
      <c r="K356" s="3" t="b">
        <f aca="false">TRUE()</f>
        <v>1</v>
      </c>
      <c r="L356" s="7"/>
      <c r="M356" s="7"/>
      <c r="N356" s="7"/>
    </row>
    <row r="357" customFormat="false" ht="15.6" hidden="false" customHeight="false" outlineLevel="0" collapsed="false">
      <c r="A357" s="5"/>
      <c r="B357" s="2" t="s">
        <v>325</v>
      </c>
      <c r="C357" s="2" t="s">
        <v>21</v>
      </c>
      <c r="D357" s="2" t="s">
        <v>23</v>
      </c>
      <c r="E357" s="2" t="n">
        <v>-0.0200928</v>
      </c>
      <c r="F357" s="2" t="n">
        <v>0.641164</v>
      </c>
      <c r="G357" s="2" t="n">
        <v>0.00384603</v>
      </c>
      <c r="H357" s="6" t="n">
        <v>1.75E-007</v>
      </c>
      <c r="I357" s="6" t="n">
        <v>9.28851E-005</v>
      </c>
      <c r="J357" s="2" t="n">
        <v>10.69021042</v>
      </c>
      <c r="K357" s="3" t="b">
        <f aca="false">TRUE()</f>
        <v>1</v>
      </c>
      <c r="L357" s="7"/>
      <c r="M357" s="7"/>
      <c r="N357" s="7"/>
    </row>
    <row r="358" customFormat="false" ht="15.6" hidden="false" customHeight="false" outlineLevel="0" collapsed="false">
      <c r="A358" s="5"/>
      <c r="B358" s="2" t="s">
        <v>38</v>
      </c>
      <c r="C358" s="2" t="s">
        <v>21</v>
      </c>
      <c r="D358" s="2" t="s">
        <v>17</v>
      </c>
      <c r="E358" s="2" t="n">
        <v>0.0766144</v>
      </c>
      <c r="F358" s="2" t="n">
        <v>0.954197</v>
      </c>
      <c r="G358" s="2" t="n">
        <v>0.00906721</v>
      </c>
      <c r="H358" s="6" t="n">
        <v>2.92E-017</v>
      </c>
      <c r="I358" s="2" t="n">
        <v>0.000256539</v>
      </c>
      <c r="J358" s="2" t="n">
        <v>29.53004179</v>
      </c>
      <c r="K358" s="3" t="b">
        <f aca="false">TRUE()</f>
        <v>1</v>
      </c>
      <c r="L358" s="7"/>
      <c r="M358" s="7"/>
      <c r="N358" s="7"/>
    </row>
    <row r="359" customFormat="false" ht="15.6" hidden="false" customHeight="false" outlineLevel="0" collapsed="false">
      <c r="A359" s="5"/>
      <c r="B359" s="2" t="s">
        <v>326</v>
      </c>
      <c r="C359" s="2" t="s">
        <v>23</v>
      </c>
      <c r="D359" s="2" t="s">
        <v>21</v>
      </c>
      <c r="E359" s="2" t="n">
        <v>0.073578</v>
      </c>
      <c r="F359" s="2" t="n">
        <v>0.801269</v>
      </c>
      <c r="G359" s="2" t="n">
        <v>0.00463143</v>
      </c>
      <c r="H359" s="6" t="n">
        <v>7.84E-057</v>
      </c>
      <c r="I359" s="2" t="n">
        <v>0.000862065</v>
      </c>
      <c r="J359" s="2" t="n">
        <v>99.29201419</v>
      </c>
      <c r="K359" s="3" t="b">
        <f aca="false">TRUE()</f>
        <v>1</v>
      </c>
      <c r="L359" s="7"/>
      <c r="M359" s="7"/>
      <c r="N359" s="7"/>
    </row>
    <row r="360" customFormat="false" ht="15.6" hidden="false" customHeight="false" outlineLevel="0" collapsed="false">
      <c r="A360" s="5"/>
      <c r="B360" s="2" t="s">
        <v>327</v>
      </c>
      <c r="C360" s="2" t="s">
        <v>23</v>
      </c>
      <c r="D360" s="2" t="s">
        <v>21</v>
      </c>
      <c r="E360" s="2" t="n">
        <v>0.0258931</v>
      </c>
      <c r="F360" s="2" t="n">
        <v>0.833861</v>
      </c>
      <c r="G360" s="2" t="n">
        <v>0.00497353</v>
      </c>
      <c r="H360" s="6" t="n">
        <v>1.93E-007</v>
      </c>
      <c r="I360" s="6" t="n">
        <v>9.28824E-005</v>
      </c>
      <c r="J360" s="2" t="n">
        <v>10.6898976</v>
      </c>
      <c r="K360" s="3" t="b">
        <f aca="false">TRUE()</f>
        <v>1</v>
      </c>
      <c r="L360" s="7"/>
      <c r="M360" s="7"/>
      <c r="N360" s="7"/>
    </row>
    <row r="361" customFormat="false" ht="15.6" hidden="false" customHeight="false" outlineLevel="0" collapsed="false">
      <c r="A361" s="5"/>
      <c r="B361" s="2" t="s">
        <v>328</v>
      </c>
      <c r="C361" s="2" t="s">
        <v>21</v>
      </c>
      <c r="D361" s="2" t="s">
        <v>23</v>
      </c>
      <c r="E361" s="2" t="n">
        <v>0.0363258</v>
      </c>
      <c r="F361" s="2" t="n">
        <v>0.85667</v>
      </c>
      <c r="G361" s="2" t="n">
        <v>0.00528552</v>
      </c>
      <c r="H361" s="6" t="n">
        <v>6.3E-012</v>
      </c>
      <c r="I361" s="2" t="n">
        <v>0.000162025</v>
      </c>
      <c r="J361" s="2" t="n">
        <v>18.64881582</v>
      </c>
      <c r="K361" s="3" t="b">
        <f aca="false">TRUE()</f>
        <v>1</v>
      </c>
      <c r="L361" s="7"/>
      <c r="M361" s="7"/>
      <c r="N361" s="7"/>
    </row>
    <row r="362" customFormat="false" ht="15.6" hidden="false" customHeight="false" outlineLevel="0" collapsed="false">
      <c r="A362" s="5"/>
      <c r="B362" s="2" t="s">
        <v>329</v>
      </c>
      <c r="C362" s="2" t="s">
        <v>23</v>
      </c>
      <c r="D362" s="2" t="s">
        <v>21</v>
      </c>
      <c r="E362" s="2" t="n">
        <v>0.0291046</v>
      </c>
      <c r="F362" s="2" t="n">
        <v>0.66595</v>
      </c>
      <c r="G362" s="2" t="n">
        <v>0.00390554</v>
      </c>
      <c r="H362" s="6" t="n">
        <v>9.18E-014</v>
      </c>
      <c r="I362" s="2" t="n">
        <v>0.000188441</v>
      </c>
      <c r="J362" s="2" t="n">
        <v>21.68992594</v>
      </c>
      <c r="K362" s="3" t="b">
        <f aca="false">TRUE()</f>
        <v>1</v>
      </c>
      <c r="L362" s="7"/>
      <c r="M362" s="7"/>
      <c r="N362" s="7"/>
    </row>
    <row r="363" customFormat="false" ht="15.6" hidden="false" customHeight="false" outlineLevel="0" collapsed="false">
      <c r="A363" s="5"/>
      <c r="B363" s="2" t="s">
        <v>330</v>
      </c>
      <c r="C363" s="2" t="s">
        <v>17</v>
      </c>
      <c r="D363" s="2" t="s">
        <v>16</v>
      </c>
      <c r="E363" s="2" t="n">
        <v>-0.0322556</v>
      </c>
      <c r="F363" s="2" t="n">
        <v>0.757329</v>
      </c>
      <c r="G363" s="2" t="n">
        <v>0.00432414</v>
      </c>
      <c r="H363" s="6" t="n">
        <v>8.69E-014</v>
      </c>
      <c r="I363" s="2" t="n">
        <v>0.000191211</v>
      </c>
      <c r="J363" s="2" t="n">
        <v>22.00876229</v>
      </c>
      <c r="K363" s="3" t="b">
        <f aca="false">TRUE()</f>
        <v>1</v>
      </c>
      <c r="L363" s="7"/>
      <c r="M363" s="7"/>
      <c r="N363" s="7"/>
    </row>
    <row r="364" customFormat="false" ht="15.6" hidden="false" customHeight="false" outlineLevel="0" collapsed="false">
      <c r="A364" s="5"/>
      <c r="B364" s="2" t="s">
        <v>331</v>
      </c>
      <c r="C364" s="2" t="s">
        <v>21</v>
      </c>
      <c r="D364" s="2" t="s">
        <v>23</v>
      </c>
      <c r="E364" s="2" t="n">
        <v>0.0870704</v>
      </c>
      <c r="F364" s="2" t="n">
        <v>0.98636</v>
      </c>
      <c r="G364" s="2" t="n">
        <v>0.0162001</v>
      </c>
      <c r="H364" s="6" t="n">
        <v>7.67E-008</v>
      </c>
      <c r="I364" s="2" t="n">
        <v>0.000101998</v>
      </c>
      <c r="J364" s="2" t="n">
        <v>11.73910681</v>
      </c>
      <c r="K364" s="3" t="b">
        <f aca="false">TRUE()</f>
        <v>1</v>
      </c>
      <c r="L364" s="7"/>
      <c r="M364" s="7"/>
      <c r="N364" s="7"/>
    </row>
    <row r="365" customFormat="false" ht="15.6" hidden="false" customHeight="false" outlineLevel="0" collapsed="false">
      <c r="A365" s="5"/>
      <c r="B365" s="2" t="s">
        <v>231</v>
      </c>
      <c r="C365" s="2" t="s">
        <v>17</v>
      </c>
      <c r="D365" s="2" t="s">
        <v>16</v>
      </c>
      <c r="E365" s="2" t="n">
        <v>-0.0695041</v>
      </c>
      <c r="F365" s="2" t="n">
        <v>0.794234</v>
      </c>
      <c r="G365" s="2" t="n">
        <v>0.00454832</v>
      </c>
      <c r="H365" s="6" t="n">
        <v>1.02E-052</v>
      </c>
      <c r="I365" s="2" t="n">
        <v>0.000789483</v>
      </c>
      <c r="J365" s="2" t="n">
        <v>90.92552029</v>
      </c>
      <c r="K365" s="3" t="b">
        <f aca="false">TRUE()</f>
        <v>1</v>
      </c>
      <c r="L365" s="7"/>
      <c r="M365" s="7"/>
      <c r="N365" s="7"/>
    </row>
    <row r="366" customFormat="false" ht="15.6" hidden="false" customHeight="false" outlineLevel="0" collapsed="false">
      <c r="A366" s="5"/>
      <c r="B366" s="2" t="s">
        <v>332</v>
      </c>
      <c r="C366" s="2" t="s">
        <v>16</v>
      </c>
      <c r="D366" s="2" t="s">
        <v>17</v>
      </c>
      <c r="E366" s="2" t="n">
        <v>0.0245753</v>
      </c>
      <c r="F366" s="2" t="n">
        <v>0.732867</v>
      </c>
      <c r="G366" s="2" t="n">
        <v>0.00418765</v>
      </c>
      <c r="H366" s="6" t="n">
        <v>4.4E-009</v>
      </c>
      <c r="I366" s="2" t="n">
        <v>0.000118236</v>
      </c>
      <c r="J366" s="2" t="n">
        <v>13.60822777</v>
      </c>
      <c r="K366" s="3" t="b">
        <f aca="false">TRUE()</f>
        <v>1</v>
      </c>
      <c r="L366" s="7"/>
      <c r="M366" s="7"/>
      <c r="N366" s="7"/>
    </row>
    <row r="367" customFormat="false" ht="15.6" hidden="false" customHeight="false" outlineLevel="0" collapsed="false">
      <c r="A367" s="5"/>
      <c r="B367" s="2" t="s">
        <v>333</v>
      </c>
      <c r="C367" s="2" t="s">
        <v>21</v>
      </c>
      <c r="D367" s="2" t="s">
        <v>23</v>
      </c>
      <c r="E367" s="2" t="n">
        <v>-0.0336677</v>
      </c>
      <c r="F367" s="2" t="n">
        <v>0.880275</v>
      </c>
      <c r="G367" s="2" t="n">
        <v>0.00569199</v>
      </c>
      <c r="H367" s="6" t="n">
        <v>3.32E-009</v>
      </c>
      <c r="I367" s="2" t="n">
        <v>0.000119462</v>
      </c>
      <c r="J367" s="2" t="n">
        <v>13.74933992</v>
      </c>
      <c r="K367" s="3" t="b">
        <f aca="false">TRUE()</f>
        <v>1</v>
      </c>
      <c r="L367" s="7"/>
      <c r="M367" s="7"/>
      <c r="N367" s="7"/>
    </row>
    <row r="368" customFormat="false" ht="15.6" hidden="false" customHeight="false" outlineLevel="0" collapsed="false">
      <c r="A368" s="5"/>
      <c r="B368" s="2" t="s">
        <v>334</v>
      </c>
      <c r="C368" s="2" t="s">
        <v>21</v>
      </c>
      <c r="D368" s="2" t="s">
        <v>16</v>
      </c>
      <c r="E368" s="2" t="n">
        <v>-0.0234696</v>
      </c>
      <c r="F368" s="2" t="n">
        <v>0.569789</v>
      </c>
      <c r="G368" s="2" t="n">
        <v>0.0037187</v>
      </c>
      <c r="H368" s="6" t="n">
        <v>2.77E-010</v>
      </c>
      <c r="I368" s="2" t="n">
        <v>0.000135023</v>
      </c>
      <c r="J368" s="2" t="n">
        <v>15.54051632</v>
      </c>
      <c r="K368" s="3" t="b">
        <f aca="false">TRUE()</f>
        <v>1</v>
      </c>
      <c r="L368" s="7"/>
      <c r="M368" s="7"/>
      <c r="N368" s="7"/>
    </row>
    <row r="369" customFormat="false" ht="15.6" hidden="false" customHeight="false" outlineLevel="0" collapsed="false">
      <c r="A369" s="5"/>
      <c r="B369" s="2" t="s">
        <v>335</v>
      </c>
      <c r="C369" s="2" t="s">
        <v>23</v>
      </c>
      <c r="D369" s="2" t="s">
        <v>21</v>
      </c>
      <c r="E369" s="2" t="n">
        <v>0.0405569</v>
      </c>
      <c r="F369" s="2" t="n">
        <v>0.784226</v>
      </c>
      <c r="G369" s="2" t="n">
        <v>0.0045649</v>
      </c>
      <c r="H369" s="6" t="n">
        <v>6.42E-019</v>
      </c>
      <c r="I369" s="2" t="n">
        <v>0.000278336</v>
      </c>
      <c r="J369" s="2" t="n">
        <v>32.03985951</v>
      </c>
      <c r="K369" s="3" t="b">
        <f aca="false">TRUE()</f>
        <v>1</v>
      </c>
      <c r="L369" s="7"/>
      <c r="M369" s="7"/>
      <c r="N369" s="7"/>
    </row>
    <row r="370" customFormat="false" ht="15.6" hidden="false" customHeight="false" outlineLevel="0" collapsed="false">
      <c r="A370" s="5"/>
      <c r="B370" s="2" t="s">
        <v>336</v>
      </c>
      <c r="C370" s="2" t="s">
        <v>16</v>
      </c>
      <c r="D370" s="2" t="s">
        <v>17</v>
      </c>
      <c r="E370" s="2" t="n">
        <v>-0.0258901</v>
      </c>
      <c r="F370" s="2" t="n">
        <v>0.758166</v>
      </c>
      <c r="G370" s="2" t="n">
        <v>0.00430701</v>
      </c>
      <c r="H370" s="6" t="n">
        <v>1.84E-009</v>
      </c>
      <c r="I370" s="2" t="n">
        <v>0.000122899</v>
      </c>
      <c r="J370" s="2" t="n">
        <v>14.14498042</v>
      </c>
      <c r="K370" s="3" t="b">
        <f aca="false">TRUE()</f>
        <v>1</v>
      </c>
      <c r="L370" s="7"/>
      <c r="M370" s="7"/>
      <c r="N370" s="7"/>
    </row>
    <row r="371" customFormat="false" ht="15.6" hidden="false" customHeight="false" outlineLevel="0" collapsed="false">
      <c r="A371" s="5"/>
      <c r="B371" s="2" t="s">
        <v>337</v>
      </c>
      <c r="C371" s="2" t="s">
        <v>17</v>
      </c>
      <c r="D371" s="2" t="s">
        <v>23</v>
      </c>
      <c r="E371" s="2" t="n">
        <v>-0.0191111</v>
      </c>
      <c r="F371" s="2" t="n">
        <v>0.406663</v>
      </c>
      <c r="G371" s="2" t="n">
        <v>0.00376499</v>
      </c>
      <c r="H371" s="6" t="n">
        <v>3.85E-007</v>
      </c>
      <c r="I371" s="6" t="n">
        <v>8.81267E-005</v>
      </c>
      <c r="J371" s="2" t="n">
        <v>10.14251338</v>
      </c>
      <c r="K371" s="3" t="b">
        <f aca="false">TRUE()</f>
        <v>1</v>
      </c>
      <c r="L371" s="7"/>
      <c r="M371" s="7"/>
      <c r="N371" s="7"/>
    </row>
    <row r="372" customFormat="false" ht="15.6" hidden="false" customHeight="false" outlineLevel="0" collapsed="false">
      <c r="A372" s="5"/>
      <c r="B372" s="2" t="s">
        <v>338</v>
      </c>
      <c r="C372" s="2" t="s">
        <v>17</v>
      </c>
      <c r="D372" s="2" t="s">
        <v>23</v>
      </c>
      <c r="E372" s="2" t="n">
        <v>-0.0758268</v>
      </c>
      <c r="F372" s="2" t="n">
        <v>0.1771</v>
      </c>
      <c r="G372" s="2" t="n">
        <v>0.0048462</v>
      </c>
      <c r="H372" s="6" t="n">
        <v>3.5E-055</v>
      </c>
      <c r="I372" s="2" t="n">
        <v>0.000837936</v>
      </c>
      <c r="J372" s="2" t="n">
        <v>96.51059598</v>
      </c>
      <c r="K372" s="3" t="b">
        <f aca="false">TRUE()</f>
        <v>1</v>
      </c>
      <c r="L372" s="7"/>
      <c r="M372" s="7"/>
      <c r="N372" s="7"/>
    </row>
    <row r="373" customFormat="false" ht="15.6" hidden="false" customHeight="false" outlineLevel="0" collapsed="false">
      <c r="A373" s="5"/>
      <c r="B373" s="2" t="s">
        <v>339</v>
      </c>
      <c r="C373" s="2" t="s">
        <v>17</v>
      </c>
      <c r="D373" s="2" t="s">
        <v>16</v>
      </c>
      <c r="E373" s="2" t="n">
        <v>-0.191724</v>
      </c>
      <c r="F373" s="2" t="n">
        <v>0.687699</v>
      </c>
      <c r="G373" s="2" t="n">
        <v>0.00403973</v>
      </c>
      <c r="H373" s="2" t="n">
        <v>0</v>
      </c>
      <c r="I373" s="2" t="n">
        <v>0.007894502</v>
      </c>
      <c r="J373" s="2" t="n">
        <v>915.7284917</v>
      </c>
      <c r="K373" s="3" t="b">
        <f aca="false">FALSE()</f>
        <v>0</v>
      </c>
      <c r="L373" s="7"/>
      <c r="M373" s="7"/>
      <c r="N373" s="7"/>
    </row>
    <row r="374" customFormat="false" ht="15.6" hidden="false" customHeight="false" outlineLevel="0" collapsed="false">
      <c r="A374" s="5"/>
      <c r="B374" s="2" t="s">
        <v>134</v>
      </c>
      <c r="C374" s="2" t="s">
        <v>21</v>
      </c>
      <c r="D374" s="2" t="s">
        <v>23</v>
      </c>
      <c r="E374" s="2" t="n">
        <v>0.156257</v>
      </c>
      <c r="F374" s="2" t="n">
        <v>0.968518</v>
      </c>
      <c r="G374" s="2" t="n">
        <v>0.0105667</v>
      </c>
      <c r="H374" s="6" t="n">
        <v>1.76E-049</v>
      </c>
      <c r="I374" s="2" t="n">
        <v>0.000744473</v>
      </c>
      <c r="J374" s="2" t="n">
        <v>85.73778692</v>
      </c>
      <c r="K374" s="3" t="b">
        <f aca="false">TRUE()</f>
        <v>1</v>
      </c>
      <c r="L374" s="7"/>
      <c r="M374" s="7"/>
      <c r="N374" s="7"/>
    </row>
    <row r="375" customFormat="false" ht="15.6" hidden="false" customHeight="false" outlineLevel="0" collapsed="false">
      <c r="A375" s="5"/>
      <c r="B375" s="2" t="s">
        <v>340</v>
      </c>
      <c r="C375" s="2" t="s">
        <v>16</v>
      </c>
      <c r="D375" s="2" t="s">
        <v>17</v>
      </c>
      <c r="E375" s="2" t="n">
        <v>-0.0261842</v>
      </c>
      <c r="F375" s="2" t="n">
        <v>0.476708</v>
      </c>
      <c r="G375" s="2" t="n">
        <v>0.0036858</v>
      </c>
      <c r="H375" s="6" t="n">
        <v>1.21E-012</v>
      </c>
      <c r="I375" s="2" t="n">
        <v>0.000171031</v>
      </c>
      <c r="J375" s="2" t="n">
        <v>19.68562882</v>
      </c>
      <c r="K375" s="3" t="b">
        <f aca="false">TRUE()</f>
        <v>1</v>
      </c>
      <c r="L375" s="7"/>
      <c r="M375" s="7"/>
      <c r="N375" s="7"/>
    </row>
    <row r="376" customFormat="false" ht="15.6" hidden="false" customHeight="false" outlineLevel="0" collapsed="false">
      <c r="A376" s="5"/>
      <c r="B376" s="2" t="s">
        <v>341</v>
      </c>
      <c r="C376" s="2" t="s">
        <v>16</v>
      </c>
      <c r="D376" s="2" t="s">
        <v>17</v>
      </c>
      <c r="E376" s="2" t="n">
        <v>0.0264887</v>
      </c>
      <c r="F376" s="2" t="n">
        <v>0.83288</v>
      </c>
      <c r="G376" s="2" t="n">
        <v>0.00495227</v>
      </c>
      <c r="H376" s="6" t="n">
        <v>8.85E-008</v>
      </c>
      <c r="I376" s="6" t="n">
        <v>9.76635E-005</v>
      </c>
      <c r="J376" s="2" t="n">
        <v>11.24020986</v>
      </c>
      <c r="K376" s="3" t="b">
        <f aca="false">TRUE()</f>
        <v>1</v>
      </c>
      <c r="L376" s="7"/>
      <c r="M376" s="7"/>
      <c r="N376" s="7"/>
    </row>
    <row r="377" customFormat="false" ht="15.6" hidden="false" customHeight="false" outlineLevel="0" collapsed="false">
      <c r="A377" s="5"/>
      <c r="B377" s="2" t="s">
        <v>342</v>
      </c>
      <c r="C377" s="2" t="s">
        <v>23</v>
      </c>
      <c r="D377" s="2" t="s">
        <v>21</v>
      </c>
      <c r="E377" s="2" t="n">
        <v>0.0603308</v>
      </c>
      <c r="F377" s="2" t="n">
        <v>0.923211</v>
      </c>
      <c r="G377" s="2" t="n">
        <v>0.00692598</v>
      </c>
      <c r="H377" s="6" t="n">
        <v>3.02E-018</v>
      </c>
      <c r="I377" s="2" t="n">
        <v>0.000258035</v>
      </c>
      <c r="J377" s="2" t="n">
        <v>29.70230009</v>
      </c>
      <c r="K377" s="3" t="b">
        <f aca="false">TRUE()</f>
        <v>1</v>
      </c>
      <c r="L377" s="7"/>
      <c r="M377" s="7"/>
      <c r="N377" s="7"/>
    </row>
    <row r="378" customFormat="false" ht="15.6" hidden="false" customHeight="false" outlineLevel="0" collapsed="false">
      <c r="A378" s="5"/>
      <c r="B378" s="2" t="s">
        <v>343</v>
      </c>
      <c r="C378" s="2" t="s">
        <v>23</v>
      </c>
      <c r="D378" s="2" t="s">
        <v>21</v>
      </c>
      <c r="E378" s="2" t="n">
        <v>0.0637913</v>
      </c>
      <c r="F378" s="2" t="n">
        <v>0.975997</v>
      </c>
      <c r="G378" s="2" t="n">
        <v>0.0125275</v>
      </c>
      <c r="H378" s="6" t="n">
        <v>3.54E-007</v>
      </c>
      <c r="I378" s="6" t="n">
        <v>9.53316E-005</v>
      </c>
      <c r="J378" s="2" t="n">
        <v>10.97180728</v>
      </c>
      <c r="K378" s="3" t="b">
        <f aca="false">TRUE()</f>
        <v>1</v>
      </c>
      <c r="L378" s="7"/>
      <c r="M378" s="7"/>
      <c r="N378" s="7"/>
    </row>
    <row r="379" customFormat="false" ht="15.6" hidden="false" customHeight="false" outlineLevel="0" collapsed="false">
      <c r="A379" s="5"/>
      <c r="B379" s="2" t="s">
        <v>344</v>
      </c>
      <c r="C379" s="2" t="s">
        <v>21</v>
      </c>
      <c r="D379" s="2" t="s">
        <v>23</v>
      </c>
      <c r="E379" s="2" t="n">
        <v>0.0327726</v>
      </c>
      <c r="F379" s="2" t="n">
        <v>0.79394</v>
      </c>
      <c r="G379" s="2" t="n">
        <v>0.00456442</v>
      </c>
      <c r="H379" s="6" t="n">
        <v>6.97E-013</v>
      </c>
      <c r="I379" s="2" t="n">
        <v>0.000175713</v>
      </c>
      <c r="J379" s="2" t="n">
        <v>20.2245722</v>
      </c>
      <c r="K379" s="3" t="b">
        <f aca="false">TRUE()</f>
        <v>1</v>
      </c>
      <c r="L379" s="7"/>
      <c r="M379" s="7"/>
      <c r="N379" s="7"/>
    </row>
    <row r="380" customFormat="false" ht="15.6" hidden="false" customHeight="false" outlineLevel="0" collapsed="false">
      <c r="A380" s="5"/>
      <c r="B380" s="2" t="s">
        <v>345</v>
      </c>
      <c r="C380" s="2" t="s">
        <v>17</v>
      </c>
      <c r="D380" s="2" t="s">
        <v>16</v>
      </c>
      <c r="E380" s="2" t="n">
        <v>0.15844</v>
      </c>
      <c r="F380" s="2" t="n">
        <v>0.967115</v>
      </c>
      <c r="G380" s="2" t="n">
        <v>0.0108354</v>
      </c>
      <c r="H380" s="6" t="n">
        <v>2.02E-048</v>
      </c>
      <c r="I380" s="2" t="n">
        <v>0.000798373</v>
      </c>
      <c r="J380" s="2" t="n">
        <v>91.95013124</v>
      </c>
      <c r="K380" s="3" t="b">
        <f aca="false">TRUE()</f>
        <v>1</v>
      </c>
      <c r="L380" s="7"/>
      <c r="M380" s="7"/>
      <c r="N380" s="7"/>
    </row>
    <row r="381" customFormat="false" ht="15.6" hidden="false" customHeight="false" outlineLevel="0" collapsed="false">
      <c r="A381" s="5"/>
      <c r="B381" s="2" t="s">
        <v>346</v>
      </c>
      <c r="C381" s="2" t="s">
        <v>21</v>
      </c>
      <c r="D381" s="2" t="s">
        <v>23</v>
      </c>
      <c r="E381" s="2" t="n">
        <v>-0.0523593</v>
      </c>
      <c r="F381" s="2" t="n">
        <v>0.943629</v>
      </c>
      <c r="G381" s="2" t="n">
        <v>0.0080108</v>
      </c>
      <c r="H381" s="6" t="n">
        <v>6.31E-011</v>
      </c>
      <c r="I381" s="2" t="n">
        <v>0.000145829</v>
      </c>
      <c r="J381" s="2" t="n">
        <v>16.78447929</v>
      </c>
      <c r="K381" s="3" t="b">
        <f aca="false">TRUE()</f>
        <v>1</v>
      </c>
      <c r="L381" s="7"/>
      <c r="M381" s="7"/>
      <c r="N381" s="7"/>
    </row>
    <row r="382" customFormat="false" ht="15.6" hidden="false" customHeight="false" outlineLevel="0" collapsed="false">
      <c r="A382" s="5"/>
      <c r="B382" s="2" t="s">
        <v>347</v>
      </c>
      <c r="C382" s="2" t="s">
        <v>16</v>
      </c>
      <c r="D382" s="2" t="s">
        <v>17</v>
      </c>
      <c r="E382" s="2" t="n">
        <v>-0.253103</v>
      </c>
      <c r="F382" s="2" t="n">
        <v>0.986766</v>
      </c>
      <c r="G382" s="2" t="n">
        <v>0.0161197</v>
      </c>
      <c r="H382" s="6" t="n">
        <v>1.48E-055</v>
      </c>
      <c r="I382" s="2" t="n">
        <v>0.000836565</v>
      </c>
      <c r="J382" s="2" t="n">
        <v>96.35255025</v>
      </c>
      <c r="K382" s="3" t="b">
        <f aca="false">TRUE()</f>
        <v>1</v>
      </c>
      <c r="L382" s="7"/>
      <c r="M382" s="7"/>
      <c r="N382" s="7"/>
    </row>
    <row r="383" customFormat="false" ht="15.6" hidden="false" customHeight="false" outlineLevel="0" collapsed="false">
      <c r="A383" s="5"/>
      <c r="B383" s="2" t="s">
        <v>348</v>
      </c>
      <c r="C383" s="2" t="s">
        <v>17</v>
      </c>
      <c r="D383" s="2" t="s">
        <v>16</v>
      </c>
      <c r="E383" s="2" t="n">
        <v>0.0300341</v>
      </c>
      <c r="F383" s="2" t="n">
        <v>0.718915</v>
      </c>
      <c r="G383" s="2" t="n">
        <v>0.00410078</v>
      </c>
      <c r="H383" s="6" t="n">
        <v>2.41E-013</v>
      </c>
      <c r="I383" s="2" t="n">
        <v>0.000182282</v>
      </c>
      <c r="J383" s="2" t="n">
        <v>20.98086962</v>
      </c>
      <c r="K383" s="3" t="b">
        <f aca="false">TRUE()</f>
        <v>1</v>
      </c>
      <c r="L383" s="7"/>
      <c r="M383" s="7"/>
      <c r="N383" s="7"/>
    </row>
    <row r="384" customFormat="false" ht="15.6" hidden="false" customHeight="false" outlineLevel="0" collapsed="false">
      <c r="A384" s="5"/>
      <c r="B384" s="2" t="s">
        <v>349</v>
      </c>
      <c r="C384" s="2" t="s">
        <v>16</v>
      </c>
      <c r="D384" s="2" t="s">
        <v>17</v>
      </c>
      <c r="E384" s="2" t="n">
        <v>-0.0256957</v>
      </c>
      <c r="F384" s="2" t="n">
        <v>0.812183</v>
      </c>
      <c r="G384" s="2" t="n">
        <v>0.0047538</v>
      </c>
      <c r="H384" s="6" t="n">
        <v>6.47E-008</v>
      </c>
      <c r="I384" s="2" t="n">
        <v>0.000100719</v>
      </c>
      <c r="J384" s="2" t="n">
        <v>11.59186454</v>
      </c>
      <c r="K384" s="3" t="b">
        <f aca="false">TRUE()</f>
        <v>1</v>
      </c>
      <c r="L384" s="7"/>
      <c r="M384" s="7"/>
      <c r="N384" s="7"/>
    </row>
    <row r="385" customFormat="false" ht="15.6" hidden="false" customHeight="false" outlineLevel="0" collapsed="false">
      <c r="A385" s="5"/>
      <c r="B385" s="2" t="s">
        <v>350</v>
      </c>
      <c r="C385" s="2" t="s">
        <v>17</v>
      </c>
      <c r="D385" s="2" t="s">
        <v>16</v>
      </c>
      <c r="E385" s="2" t="n">
        <v>-0.0235395</v>
      </c>
      <c r="F385" s="2" t="n">
        <v>0.290632</v>
      </c>
      <c r="G385" s="2" t="n">
        <v>0.00408034</v>
      </c>
      <c r="H385" s="6" t="n">
        <v>7.97E-009</v>
      </c>
      <c r="I385" s="2" t="n">
        <v>0.000114238</v>
      </c>
      <c r="J385" s="2" t="n">
        <v>13.14797775</v>
      </c>
      <c r="K385" s="3" t="b">
        <f aca="false">TRUE()</f>
        <v>1</v>
      </c>
      <c r="L385" s="7"/>
      <c r="M385" s="7"/>
      <c r="N385" s="7"/>
    </row>
    <row r="386" customFormat="false" ht="15.6" hidden="false" customHeight="false" outlineLevel="0" collapsed="false">
      <c r="A386" s="5"/>
      <c r="B386" s="2" t="s">
        <v>351</v>
      </c>
      <c r="C386" s="2" t="s">
        <v>21</v>
      </c>
      <c r="D386" s="2" t="s">
        <v>23</v>
      </c>
      <c r="E386" s="2" t="n">
        <v>-0.0948221</v>
      </c>
      <c r="F386" s="2" t="n">
        <v>0.987219</v>
      </c>
      <c r="G386" s="2" t="n">
        <v>0.016401</v>
      </c>
      <c r="H386" s="6" t="n">
        <v>7.4E-009</v>
      </c>
      <c r="I386" s="2" t="n">
        <v>0.000113448</v>
      </c>
      <c r="J386" s="2" t="n">
        <v>13.05709622</v>
      </c>
      <c r="K386" s="3" t="b">
        <f aca="false">TRUE()</f>
        <v>1</v>
      </c>
      <c r="L386" s="7"/>
      <c r="M386" s="7"/>
      <c r="N386" s="7"/>
    </row>
    <row r="387" customFormat="false" ht="15.6" hidden="false" customHeight="false" outlineLevel="0" collapsed="false">
      <c r="A387" s="5"/>
      <c r="B387" s="2" t="s">
        <v>352</v>
      </c>
      <c r="C387" s="2" t="s">
        <v>21</v>
      </c>
      <c r="D387" s="2" t="s">
        <v>23</v>
      </c>
      <c r="E387" s="2" t="n">
        <v>0.0270009</v>
      </c>
      <c r="F387" s="2" t="n">
        <v>0.275955</v>
      </c>
      <c r="G387" s="2" t="n">
        <v>0.0041242</v>
      </c>
      <c r="H387" s="6" t="n">
        <v>5.87E-011</v>
      </c>
      <c r="I387" s="2" t="n">
        <v>0.000145667</v>
      </c>
      <c r="J387" s="2" t="n">
        <v>16.76576703</v>
      </c>
      <c r="K387" s="3" t="b">
        <f aca="false">TRUE()</f>
        <v>1</v>
      </c>
      <c r="L387" s="7"/>
      <c r="M387" s="7"/>
      <c r="N387" s="7"/>
    </row>
    <row r="388" customFormat="false" ht="15.6" hidden="false" customHeight="false" outlineLevel="0" collapsed="false">
      <c r="A388" s="5"/>
      <c r="B388" s="2" t="s">
        <v>353</v>
      </c>
      <c r="C388" s="2" t="s">
        <v>17</v>
      </c>
      <c r="D388" s="2" t="s">
        <v>16</v>
      </c>
      <c r="E388" s="2" t="n">
        <v>0.042235</v>
      </c>
      <c r="F388" s="2" t="n">
        <v>0.33049</v>
      </c>
      <c r="G388" s="2" t="n">
        <v>0.00400704</v>
      </c>
      <c r="H388" s="6" t="n">
        <v>5.64E-026</v>
      </c>
      <c r="I388" s="2" t="n">
        <v>0.000394694</v>
      </c>
      <c r="J388" s="2" t="n">
        <v>45.43930589</v>
      </c>
      <c r="K388" s="3" t="b">
        <f aca="false">TRUE()</f>
        <v>1</v>
      </c>
      <c r="L388" s="7"/>
      <c r="M388" s="7"/>
      <c r="N388" s="7"/>
    </row>
    <row r="389" customFormat="false" ht="15.6" hidden="false" customHeight="false" outlineLevel="0" collapsed="false">
      <c r="A389" s="5"/>
      <c r="B389" s="2" t="s">
        <v>354</v>
      </c>
      <c r="C389" s="2" t="s">
        <v>21</v>
      </c>
      <c r="D389" s="2" t="s">
        <v>17</v>
      </c>
      <c r="E389" s="2" t="n">
        <v>0.0287989</v>
      </c>
      <c r="F389" s="2" t="n">
        <v>0.649153</v>
      </c>
      <c r="G389" s="2" t="n">
        <v>0.00391871</v>
      </c>
      <c r="H389" s="6" t="n">
        <v>2E-013</v>
      </c>
      <c r="I389" s="2" t="n">
        <v>0.000188893</v>
      </c>
      <c r="J389" s="2" t="n">
        <v>21.74195196</v>
      </c>
      <c r="K389" s="3" t="b">
        <f aca="false">TRUE()</f>
        <v>1</v>
      </c>
      <c r="L389" s="7"/>
      <c r="M389" s="7"/>
      <c r="N389" s="7"/>
    </row>
    <row r="390" customFormat="false" ht="15.6" hidden="false" customHeight="false" outlineLevel="0" collapsed="false">
      <c r="A390" s="5"/>
      <c r="B390" s="2" t="s">
        <v>355</v>
      </c>
      <c r="C390" s="2" t="s">
        <v>17</v>
      </c>
      <c r="D390" s="2" t="s">
        <v>21</v>
      </c>
      <c r="E390" s="2" t="n">
        <v>0.0203116</v>
      </c>
      <c r="F390" s="2" t="n">
        <v>0.53919</v>
      </c>
      <c r="G390" s="2" t="n">
        <v>0.00371193</v>
      </c>
      <c r="H390" s="6" t="n">
        <v>4.45E-008</v>
      </c>
      <c r="I390" s="2" t="n">
        <v>0.000102507</v>
      </c>
      <c r="J390" s="2" t="n">
        <v>11.79767338</v>
      </c>
      <c r="K390" s="3" t="b">
        <f aca="false">FALSE()</f>
        <v>0</v>
      </c>
      <c r="L390" s="7"/>
      <c r="M390" s="7"/>
      <c r="N390" s="7"/>
    </row>
    <row r="391" customFormat="false" ht="15.6" hidden="false" customHeight="false" outlineLevel="0" collapsed="false">
      <c r="A391" s="5"/>
      <c r="B391" s="2" t="s">
        <v>356</v>
      </c>
      <c r="C391" s="2" t="s">
        <v>17</v>
      </c>
      <c r="D391" s="2" t="s">
        <v>16</v>
      </c>
      <c r="E391" s="2" t="n">
        <v>0.0241065</v>
      </c>
      <c r="F391" s="2" t="n">
        <v>0.802522</v>
      </c>
      <c r="G391" s="2" t="n">
        <v>0.00469129</v>
      </c>
      <c r="H391" s="6" t="n">
        <v>2.77E-007</v>
      </c>
      <c r="I391" s="6" t="n">
        <v>9.20967E-005</v>
      </c>
      <c r="J391" s="2" t="n">
        <v>10.59946242</v>
      </c>
      <c r="K391" s="3" t="b">
        <f aca="false">TRUE()</f>
        <v>1</v>
      </c>
      <c r="L391" s="7"/>
      <c r="M391" s="7"/>
      <c r="N391" s="7"/>
    </row>
    <row r="392" customFormat="false" ht="15.6" hidden="false" customHeight="false" outlineLevel="0" collapsed="false">
      <c r="A392" s="5"/>
      <c r="B392" s="2" t="s">
        <v>357</v>
      </c>
      <c r="C392" s="2" t="s">
        <v>16</v>
      </c>
      <c r="D392" s="2" t="s">
        <v>17</v>
      </c>
      <c r="E392" s="2" t="n">
        <v>0.0273328</v>
      </c>
      <c r="F392" s="2" t="n">
        <v>0.536383</v>
      </c>
      <c r="G392" s="2" t="n">
        <v>0.00371524</v>
      </c>
      <c r="H392" s="6" t="n">
        <v>1.88E-013</v>
      </c>
      <c r="I392" s="2" t="n">
        <v>0.000185782</v>
      </c>
      <c r="J392" s="2" t="n">
        <v>21.38371458</v>
      </c>
      <c r="K392" s="3" t="b">
        <f aca="false">TRUE()</f>
        <v>1</v>
      </c>
      <c r="L392" s="7"/>
      <c r="M392" s="7"/>
      <c r="N392" s="7"/>
    </row>
    <row r="393" customFormat="false" ht="15.6" hidden="false" customHeight="false" outlineLevel="0" collapsed="false">
      <c r="A393" s="5"/>
      <c r="B393" s="2" t="s">
        <v>51</v>
      </c>
      <c r="C393" s="2" t="s">
        <v>17</v>
      </c>
      <c r="D393" s="2" t="s">
        <v>21</v>
      </c>
      <c r="E393" s="2" t="n">
        <v>-0.0871971</v>
      </c>
      <c r="F393" s="2" t="n">
        <v>0.13274</v>
      </c>
      <c r="G393" s="2" t="n">
        <v>0.0054353</v>
      </c>
      <c r="H393" s="6" t="n">
        <v>6.43E-058</v>
      </c>
      <c r="I393" s="2" t="n">
        <v>0.000875297</v>
      </c>
      <c r="J393" s="2" t="n">
        <v>100.8173711</v>
      </c>
      <c r="K393" s="3" t="b">
        <f aca="false">TRUE()</f>
        <v>1</v>
      </c>
      <c r="L393" s="7"/>
      <c r="M393" s="7"/>
      <c r="N393" s="7"/>
    </row>
    <row r="394" customFormat="false" ht="15.6" hidden="false" customHeight="false" outlineLevel="0" collapsed="false">
      <c r="A394" s="5"/>
      <c r="B394" s="2" t="s">
        <v>358</v>
      </c>
      <c r="C394" s="2" t="s">
        <v>21</v>
      </c>
      <c r="D394" s="2" t="s">
        <v>23</v>
      </c>
      <c r="E394" s="2" t="n">
        <v>0.0195386</v>
      </c>
      <c r="F394" s="2" t="n">
        <v>0.483495</v>
      </c>
      <c r="G394" s="2" t="n">
        <v>0.00368912</v>
      </c>
      <c r="H394" s="6" t="n">
        <v>1.18E-007</v>
      </c>
      <c r="I394" s="6" t="n">
        <v>9.53352E-005</v>
      </c>
      <c r="J394" s="2" t="n">
        <v>10.97222387</v>
      </c>
      <c r="K394" s="3" t="b">
        <f aca="false">TRUE()</f>
        <v>1</v>
      </c>
      <c r="L394" s="7"/>
      <c r="M394" s="7"/>
      <c r="N394" s="7"/>
    </row>
    <row r="395" customFormat="false" ht="15.6" hidden="false" customHeight="false" outlineLevel="0" collapsed="false">
      <c r="A395" s="5"/>
      <c r="B395" s="2" t="s">
        <v>359</v>
      </c>
      <c r="C395" s="2" t="s">
        <v>23</v>
      </c>
      <c r="D395" s="2" t="s">
        <v>21</v>
      </c>
      <c r="E395" s="2" t="n">
        <v>0.0187834</v>
      </c>
      <c r="F395" s="2" t="n">
        <v>0.473662</v>
      </c>
      <c r="G395" s="2" t="n">
        <v>0.00369649</v>
      </c>
      <c r="H395" s="6" t="n">
        <v>3.75E-007</v>
      </c>
      <c r="I395" s="6" t="n">
        <v>8.79593E-005</v>
      </c>
      <c r="J395" s="2" t="n">
        <v>10.12324481</v>
      </c>
      <c r="K395" s="3" t="b">
        <f aca="false">TRUE()</f>
        <v>1</v>
      </c>
      <c r="L395" s="7"/>
      <c r="M395" s="7"/>
      <c r="N395" s="7"/>
    </row>
    <row r="396" customFormat="false" ht="15.6" hidden="false" customHeight="false" outlineLevel="0" collapsed="false">
      <c r="A396" s="8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</row>
    <row r="397" customFormat="false" ht="15.6" hidden="false" customHeight="true" outlineLevel="0" collapsed="false">
      <c r="A397" s="5" t="s">
        <v>360</v>
      </c>
      <c r="B397" s="2" t="s">
        <v>361</v>
      </c>
      <c r="C397" s="2" t="s">
        <v>23</v>
      </c>
      <c r="D397" s="2" t="s">
        <v>21</v>
      </c>
      <c r="E397" s="2" t="n">
        <v>0.0504775</v>
      </c>
      <c r="F397" s="2" t="n">
        <v>0.65021</v>
      </c>
      <c r="G397" s="2" t="n">
        <v>0.00429971</v>
      </c>
      <c r="H397" s="6" t="n">
        <v>7.97E-032</v>
      </c>
      <c r="I397" s="2" t="n">
        <v>0.000579504</v>
      </c>
      <c r="J397" s="2" t="n">
        <v>67.14551617</v>
      </c>
      <c r="K397" s="3" t="b">
        <f aca="false">TRUE()</f>
        <v>1</v>
      </c>
      <c r="L397" s="7" t="s">
        <v>261</v>
      </c>
      <c r="M397" s="7" t="n">
        <v>115082</v>
      </c>
      <c r="N397" s="7" t="s">
        <v>19</v>
      </c>
    </row>
    <row r="398" customFormat="false" ht="15.6" hidden="false" customHeight="false" outlineLevel="0" collapsed="false">
      <c r="A398" s="5"/>
      <c r="B398" s="2" t="s">
        <v>362</v>
      </c>
      <c r="C398" s="2" t="s">
        <v>17</v>
      </c>
      <c r="D398" s="2" t="s">
        <v>21</v>
      </c>
      <c r="E398" s="2" t="n">
        <v>-0.0285853</v>
      </c>
      <c r="F398" s="2" t="n">
        <v>0.817348</v>
      </c>
      <c r="G398" s="2" t="n">
        <v>0.00531027</v>
      </c>
      <c r="H398" s="6" t="n">
        <v>7.32E-008</v>
      </c>
      <c r="I398" s="2" t="n">
        <v>0.000121988</v>
      </c>
      <c r="J398" s="2" t="n">
        <v>14.12792844</v>
      </c>
      <c r="K398" s="3" t="b">
        <f aca="false">TRUE()</f>
        <v>1</v>
      </c>
      <c r="L398" s="7"/>
      <c r="M398" s="7"/>
      <c r="N398" s="7"/>
    </row>
    <row r="399" customFormat="false" ht="15.6" hidden="false" customHeight="false" outlineLevel="0" collapsed="false">
      <c r="A399" s="5"/>
      <c r="B399" s="2" t="s">
        <v>363</v>
      </c>
      <c r="C399" s="2" t="s">
        <v>21</v>
      </c>
      <c r="D399" s="2" t="s">
        <v>23</v>
      </c>
      <c r="E399" s="2" t="n">
        <v>0.0231817</v>
      </c>
      <c r="F399" s="2" t="n">
        <v>0.297191</v>
      </c>
      <c r="G399" s="2" t="n">
        <v>0.00454861</v>
      </c>
      <c r="H399" s="6" t="n">
        <v>3.46E-007</v>
      </c>
      <c r="I399" s="2" t="n">
        <v>0.000112244</v>
      </c>
      <c r="J399" s="2" t="n">
        <v>12.99932612</v>
      </c>
      <c r="K399" s="3" t="b">
        <f aca="false">TRUE()</f>
        <v>1</v>
      </c>
      <c r="L399" s="7"/>
      <c r="M399" s="7"/>
      <c r="N399" s="7"/>
    </row>
    <row r="400" customFormat="false" ht="15.6" hidden="false" customHeight="false" outlineLevel="0" collapsed="false">
      <c r="A400" s="5"/>
      <c r="B400" s="2" t="s">
        <v>364</v>
      </c>
      <c r="C400" s="2" t="s">
        <v>17</v>
      </c>
      <c r="D400" s="2" t="s">
        <v>16</v>
      </c>
      <c r="E400" s="2" t="n">
        <v>0.0235828</v>
      </c>
      <c r="F400" s="2" t="n">
        <v>0.337042</v>
      </c>
      <c r="G400" s="2" t="n">
        <v>0.00436609</v>
      </c>
      <c r="H400" s="6" t="n">
        <v>6.61E-008</v>
      </c>
      <c r="I400" s="2" t="n">
        <v>0.000124268</v>
      </c>
      <c r="J400" s="2" t="n">
        <v>14.39207145</v>
      </c>
      <c r="K400" s="3" t="b">
        <f aca="false">TRUE()</f>
        <v>1</v>
      </c>
      <c r="L400" s="7"/>
      <c r="M400" s="7"/>
      <c r="N400" s="7"/>
    </row>
    <row r="401" customFormat="false" ht="15.6" hidden="false" customHeight="false" outlineLevel="0" collapsed="false">
      <c r="A401" s="5"/>
      <c r="B401" s="2" t="s">
        <v>365</v>
      </c>
      <c r="C401" s="2" t="s">
        <v>21</v>
      </c>
      <c r="D401" s="2" t="s">
        <v>23</v>
      </c>
      <c r="E401" s="2" t="n">
        <v>0.0271287</v>
      </c>
      <c r="F401" s="2" t="n">
        <v>0.764437</v>
      </c>
      <c r="G401" s="2" t="n">
        <v>0.00487088</v>
      </c>
      <c r="H401" s="6" t="n">
        <v>2.55E-008</v>
      </c>
      <c r="I401" s="2" t="n">
        <v>0.000132528</v>
      </c>
      <c r="J401" s="2" t="n">
        <v>15.34874466</v>
      </c>
      <c r="K401" s="3" t="b">
        <f aca="false">TRUE()</f>
        <v>1</v>
      </c>
      <c r="L401" s="7"/>
      <c r="M401" s="7"/>
      <c r="N401" s="7"/>
    </row>
    <row r="402" customFormat="false" ht="15.6" hidden="false" customHeight="false" outlineLevel="0" collapsed="false">
      <c r="A402" s="5"/>
      <c r="B402" s="2" t="s">
        <v>366</v>
      </c>
      <c r="C402" s="2" t="s">
        <v>17</v>
      </c>
      <c r="D402" s="2" t="s">
        <v>16</v>
      </c>
      <c r="E402" s="2" t="n">
        <v>0.0405842</v>
      </c>
      <c r="F402" s="2" t="n">
        <v>0.385884</v>
      </c>
      <c r="G402" s="2" t="n">
        <v>0.0042888</v>
      </c>
      <c r="H402" s="6" t="n">
        <v>3E-021</v>
      </c>
      <c r="I402" s="2" t="n">
        <v>0.00039032</v>
      </c>
      <c r="J402" s="2" t="n">
        <v>45.21674229</v>
      </c>
      <c r="K402" s="3" t="b">
        <f aca="false">TRUE()</f>
        <v>1</v>
      </c>
      <c r="L402" s="7"/>
      <c r="M402" s="7"/>
      <c r="N402" s="7"/>
    </row>
    <row r="403" customFormat="false" ht="15.6" hidden="false" customHeight="false" outlineLevel="0" collapsed="false">
      <c r="A403" s="5"/>
      <c r="B403" s="2" t="s">
        <v>367</v>
      </c>
      <c r="C403" s="2" t="s">
        <v>17</v>
      </c>
      <c r="D403" s="2" t="s">
        <v>16</v>
      </c>
      <c r="E403" s="2" t="n">
        <v>0.136081</v>
      </c>
      <c r="F403" s="2" t="n">
        <v>0.978386</v>
      </c>
      <c r="G403" s="2" t="n">
        <v>0.0145992</v>
      </c>
      <c r="H403" s="6" t="n">
        <v>1.15E-020</v>
      </c>
      <c r="I403" s="2" t="n">
        <v>0.000391598</v>
      </c>
      <c r="J403" s="2" t="n">
        <v>45.36480228</v>
      </c>
      <c r="K403" s="3" t="b">
        <f aca="false">TRUE()</f>
        <v>1</v>
      </c>
      <c r="L403" s="7"/>
      <c r="M403" s="7"/>
      <c r="N403" s="7"/>
    </row>
    <row r="404" customFormat="false" ht="15.6" hidden="false" customHeight="false" outlineLevel="0" collapsed="false">
      <c r="A404" s="5"/>
      <c r="B404" s="2" t="s">
        <v>368</v>
      </c>
      <c r="C404" s="2" t="s">
        <v>23</v>
      </c>
      <c r="D404" s="2" t="s">
        <v>17</v>
      </c>
      <c r="E404" s="2" t="n">
        <v>-0.0956948</v>
      </c>
      <c r="F404" s="2" t="n">
        <v>0.966988</v>
      </c>
      <c r="G404" s="2" t="n">
        <v>0.0115078</v>
      </c>
      <c r="H404" s="6" t="n">
        <v>9.13E-017</v>
      </c>
      <c r="I404" s="2" t="n">
        <v>0.000292327</v>
      </c>
      <c r="J404" s="2" t="n">
        <v>33.86141742</v>
      </c>
      <c r="K404" s="3" t="b">
        <f aca="false">TRUE()</f>
        <v>1</v>
      </c>
      <c r="L404" s="7"/>
      <c r="M404" s="7"/>
      <c r="N404" s="7"/>
    </row>
    <row r="405" customFormat="false" ht="15.6" hidden="false" customHeight="false" outlineLevel="0" collapsed="false">
      <c r="A405" s="5"/>
      <c r="B405" s="2" t="s">
        <v>369</v>
      </c>
      <c r="C405" s="2" t="s">
        <v>17</v>
      </c>
      <c r="D405" s="2" t="s">
        <v>16</v>
      </c>
      <c r="E405" s="2" t="n">
        <v>0.0550911</v>
      </c>
      <c r="F405" s="2" t="n">
        <v>0.607621</v>
      </c>
      <c r="G405" s="2" t="n">
        <v>0.0042705</v>
      </c>
      <c r="H405" s="6" t="n">
        <v>4.48E-038</v>
      </c>
      <c r="I405" s="2" t="n">
        <v>0.000723605</v>
      </c>
      <c r="J405" s="2" t="n">
        <v>83.85410922</v>
      </c>
      <c r="K405" s="3" t="b">
        <f aca="false">FALSE()</f>
        <v>0</v>
      </c>
      <c r="L405" s="7"/>
      <c r="M405" s="7"/>
      <c r="N405" s="7"/>
    </row>
    <row r="406" customFormat="false" ht="15.6" hidden="false" customHeight="false" outlineLevel="0" collapsed="false">
      <c r="A406" s="5"/>
      <c r="B406" s="2" t="s">
        <v>370</v>
      </c>
      <c r="C406" s="2" t="s">
        <v>23</v>
      </c>
      <c r="D406" s="2" t="s">
        <v>21</v>
      </c>
      <c r="E406" s="2" t="n">
        <v>0.0610428</v>
      </c>
      <c r="F406" s="2" t="n">
        <v>0.926399</v>
      </c>
      <c r="G406" s="2" t="n">
        <v>0.00791172</v>
      </c>
      <c r="H406" s="6" t="n">
        <v>1.21E-014</v>
      </c>
      <c r="I406" s="2" t="n">
        <v>0.000254068</v>
      </c>
      <c r="J406" s="2" t="n">
        <v>29.4285998</v>
      </c>
      <c r="K406" s="3" t="b">
        <f aca="false">TRUE()</f>
        <v>1</v>
      </c>
      <c r="L406" s="7"/>
      <c r="M406" s="7"/>
      <c r="N406" s="7"/>
    </row>
    <row r="407" customFormat="false" ht="15.6" hidden="false" customHeight="false" outlineLevel="0" collapsed="false">
      <c r="A407" s="5"/>
      <c r="B407" s="2" t="s">
        <v>56</v>
      </c>
      <c r="C407" s="2" t="s">
        <v>17</v>
      </c>
      <c r="D407" s="2" t="s">
        <v>23</v>
      </c>
      <c r="E407" s="2" t="n">
        <v>0.303215</v>
      </c>
      <c r="F407" s="2" t="n">
        <v>0.982543</v>
      </c>
      <c r="G407" s="2" t="n">
        <v>0.0156646</v>
      </c>
      <c r="H407" s="6" t="n">
        <v>1.79E-083</v>
      </c>
      <c r="I407" s="2" t="n">
        <v>0.001576967</v>
      </c>
      <c r="J407" s="2" t="n">
        <v>182.901181</v>
      </c>
      <c r="K407" s="3" t="b">
        <f aca="false">TRUE()</f>
        <v>1</v>
      </c>
      <c r="L407" s="7"/>
      <c r="M407" s="7"/>
      <c r="N407" s="7"/>
    </row>
    <row r="408" customFormat="false" ht="15.6" hidden="false" customHeight="false" outlineLevel="0" collapsed="false">
      <c r="A408" s="5"/>
      <c r="B408" s="2" t="s">
        <v>371</v>
      </c>
      <c r="C408" s="2" t="s">
        <v>21</v>
      </c>
      <c r="D408" s="2" t="s">
        <v>23</v>
      </c>
      <c r="E408" s="2" t="n">
        <v>-0.0280458</v>
      </c>
      <c r="F408" s="2" t="n">
        <v>0.546187</v>
      </c>
      <c r="G408" s="2" t="n">
        <v>0.00415236</v>
      </c>
      <c r="H408" s="6" t="n">
        <v>1.44E-011</v>
      </c>
      <c r="I408" s="2" t="n">
        <v>0.000194964</v>
      </c>
      <c r="J408" s="2" t="n">
        <v>22.58120931</v>
      </c>
      <c r="K408" s="3" t="b">
        <f aca="false">TRUE()</f>
        <v>1</v>
      </c>
      <c r="L408" s="7"/>
      <c r="M408" s="7"/>
      <c r="N408" s="7"/>
    </row>
    <row r="409" customFormat="false" ht="15.6" hidden="false" customHeight="false" outlineLevel="0" collapsed="false">
      <c r="A409" s="5"/>
      <c r="B409" s="2" t="s">
        <v>372</v>
      </c>
      <c r="C409" s="2" t="s">
        <v>17</v>
      </c>
      <c r="D409" s="2" t="s">
        <v>16</v>
      </c>
      <c r="E409" s="2" t="n">
        <v>0.442866</v>
      </c>
      <c r="F409" s="2" t="n">
        <v>0.954236</v>
      </c>
      <c r="G409" s="2" t="n">
        <v>0.0101283</v>
      </c>
      <c r="H409" s="2" t="n">
        <v>0</v>
      </c>
      <c r="I409" s="2" t="n">
        <v>0.008564943</v>
      </c>
      <c r="J409" s="2" t="n">
        <v>1000.388616</v>
      </c>
      <c r="K409" s="3" t="b">
        <f aca="false">FALSE()</f>
        <v>0</v>
      </c>
      <c r="L409" s="7"/>
      <c r="M409" s="7"/>
      <c r="N409" s="7"/>
    </row>
    <row r="410" customFormat="false" ht="15.6" hidden="false" customHeight="false" outlineLevel="0" collapsed="false">
      <c r="A410" s="5"/>
      <c r="B410" s="2" t="s">
        <v>373</v>
      </c>
      <c r="C410" s="2" t="s">
        <v>23</v>
      </c>
      <c r="D410" s="2" t="s">
        <v>21</v>
      </c>
      <c r="E410" s="2" t="n">
        <v>-0.132565</v>
      </c>
      <c r="F410" s="2" t="n">
        <v>0.959232</v>
      </c>
      <c r="G410" s="2" t="n">
        <v>0.0105361</v>
      </c>
      <c r="H410" s="6" t="n">
        <v>2.65E-036</v>
      </c>
      <c r="I410" s="2" t="n">
        <v>0.000687228</v>
      </c>
      <c r="J410" s="2" t="n">
        <v>79.63572502</v>
      </c>
      <c r="K410" s="3" t="b">
        <f aca="false">TRUE()</f>
        <v>1</v>
      </c>
      <c r="L410" s="7"/>
      <c r="M410" s="7"/>
      <c r="N410" s="7"/>
    </row>
    <row r="411" customFormat="false" ht="15.6" hidden="false" customHeight="false" outlineLevel="0" collapsed="false">
      <c r="A411" s="5"/>
      <c r="B411" s="2" t="s">
        <v>374</v>
      </c>
      <c r="C411" s="2" t="s">
        <v>17</v>
      </c>
      <c r="D411" s="2" t="s">
        <v>16</v>
      </c>
      <c r="E411" s="2" t="n">
        <v>0.145434</v>
      </c>
      <c r="F411" s="2" t="n">
        <v>0.880323</v>
      </c>
      <c r="G411" s="2" t="n">
        <v>0.0063134</v>
      </c>
      <c r="H411" s="6" t="n">
        <v>2.04E-117</v>
      </c>
      <c r="I411" s="2" t="n">
        <v>0.002228356</v>
      </c>
      <c r="J411" s="2" t="n">
        <v>258.6199616</v>
      </c>
      <c r="K411" s="3" t="b">
        <f aca="false">TRUE()</f>
        <v>1</v>
      </c>
      <c r="L411" s="7"/>
      <c r="M411" s="7"/>
      <c r="N411" s="7"/>
    </row>
    <row r="412" customFormat="false" ht="15.6" hidden="false" customHeight="false" outlineLevel="0" collapsed="false">
      <c r="A412" s="5"/>
      <c r="B412" s="2" t="s">
        <v>375</v>
      </c>
      <c r="C412" s="2" t="s">
        <v>17</v>
      </c>
      <c r="D412" s="2" t="s">
        <v>23</v>
      </c>
      <c r="E412" s="2" t="n">
        <v>-0.0233389</v>
      </c>
      <c r="F412" s="2" t="n">
        <v>0.717801</v>
      </c>
      <c r="G412" s="2" t="n">
        <v>0.0045648</v>
      </c>
      <c r="H412" s="6" t="n">
        <v>3.17E-007</v>
      </c>
      <c r="I412" s="2" t="n">
        <v>0.000110337</v>
      </c>
      <c r="J412" s="2" t="n">
        <v>12.77840877</v>
      </c>
      <c r="K412" s="3" t="b">
        <f aca="false">TRUE()</f>
        <v>1</v>
      </c>
      <c r="L412" s="7"/>
      <c r="M412" s="7"/>
      <c r="N412" s="7"/>
    </row>
    <row r="413" customFormat="false" ht="15.6" hidden="false" customHeight="false" outlineLevel="0" collapsed="false">
      <c r="A413" s="5"/>
      <c r="B413" s="2" t="s">
        <v>376</v>
      </c>
      <c r="C413" s="2" t="s">
        <v>23</v>
      </c>
      <c r="D413" s="2" t="s">
        <v>21</v>
      </c>
      <c r="E413" s="2" t="n">
        <v>-0.028205</v>
      </c>
      <c r="F413" s="2" t="n">
        <v>0.826015</v>
      </c>
      <c r="G413" s="2" t="n">
        <v>0.0054343</v>
      </c>
      <c r="H413" s="6" t="n">
        <v>2.1E-007</v>
      </c>
      <c r="I413" s="2" t="n">
        <v>0.000114328</v>
      </c>
      <c r="J413" s="2" t="n">
        <v>13.24067616</v>
      </c>
      <c r="K413" s="3" t="b">
        <f aca="false">TRUE()</f>
        <v>1</v>
      </c>
      <c r="L413" s="7"/>
      <c r="M413" s="7"/>
      <c r="N413" s="7"/>
    </row>
    <row r="414" customFormat="false" ht="15.6" hidden="false" customHeight="false" outlineLevel="0" collapsed="false">
      <c r="A414" s="5"/>
      <c r="B414" s="2" t="s">
        <v>377</v>
      </c>
      <c r="C414" s="2" t="s">
        <v>17</v>
      </c>
      <c r="D414" s="2" t="s">
        <v>23</v>
      </c>
      <c r="E414" s="2" t="n">
        <v>0.117191</v>
      </c>
      <c r="F414" s="2" t="n">
        <v>0.778936</v>
      </c>
      <c r="G414" s="2" t="n">
        <v>0.00494617</v>
      </c>
      <c r="H414" s="6" t="n">
        <v>4.23E-124</v>
      </c>
      <c r="I414" s="2" t="n">
        <v>0.002364876</v>
      </c>
      <c r="J414" s="2" t="n">
        <v>274.5017696</v>
      </c>
      <c r="K414" s="3" t="b">
        <f aca="false">TRUE()</f>
        <v>1</v>
      </c>
      <c r="L414" s="7"/>
      <c r="M414" s="7"/>
      <c r="N414" s="7"/>
    </row>
    <row r="415" customFormat="false" ht="15.6" hidden="false" customHeight="false" outlineLevel="0" collapsed="false">
      <c r="A415" s="5"/>
      <c r="B415" s="2" t="s">
        <v>378</v>
      </c>
      <c r="C415" s="2" t="s">
        <v>21</v>
      </c>
      <c r="D415" s="2" t="s">
        <v>23</v>
      </c>
      <c r="E415" s="2" t="n">
        <v>-0.0244543</v>
      </c>
      <c r="F415" s="2" t="n">
        <v>0.711058</v>
      </c>
      <c r="G415" s="2" t="n">
        <v>0.00453644</v>
      </c>
      <c r="H415" s="6" t="n">
        <v>7.02E-008</v>
      </c>
      <c r="I415" s="2" t="n">
        <v>0.000122864</v>
      </c>
      <c r="J415" s="2" t="n">
        <v>14.22944938</v>
      </c>
      <c r="K415" s="3" t="b">
        <f aca="false">TRUE()</f>
        <v>1</v>
      </c>
      <c r="L415" s="7"/>
      <c r="M415" s="7"/>
      <c r="N415" s="7"/>
    </row>
    <row r="416" customFormat="false" ht="15.6" hidden="false" customHeight="false" outlineLevel="0" collapsed="false">
      <c r="A416" s="5"/>
      <c r="B416" s="2" t="s">
        <v>379</v>
      </c>
      <c r="C416" s="2" t="s">
        <v>23</v>
      </c>
      <c r="D416" s="2" t="s">
        <v>21</v>
      </c>
      <c r="E416" s="2" t="n">
        <v>0.0293174</v>
      </c>
      <c r="F416" s="2" t="n">
        <v>0.343186</v>
      </c>
      <c r="G416" s="2" t="n">
        <v>0.0043418</v>
      </c>
      <c r="H416" s="6" t="n">
        <v>1.45E-011</v>
      </c>
      <c r="I416" s="2" t="n">
        <v>0.000193742</v>
      </c>
      <c r="J416" s="2" t="n">
        <v>22.4396241</v>
      </c>
      <c r="K416" s="3" t="b">
        <f aca="false">TRUE()</f>
        <v>1</v>
      </c>
      <c r="L416" s="7"/>
      <c r="M416" s="7"/>
      <c r="N416" s="7"/>
    </row>
    <row r="417" customFormat="false" ht="15.6" hidden="false" customHeight="false" outlineLevel="0" collapsed="false">
      <c r="A417" s="5"/>
      <c r="B417" s="2" t="s">
        <v>380</v>
      </c>
      <c r="C417" s="2" t="s">
        <v>16</v>
      </c>
      <c r="D417" s="2" t="s">
        <v>17</v>
      </c>
      <c r="E417" s="2" t="n">
        <v>-0.0610586</v>
      </c>
      <c r="F417" s="2" t="n">
        <v>0.100763</v>
      </c>
      <c r="G417" s="2" t="n">
        <v>0.00683846</v>
      </c>
      <c r="H417" s="6" t="n">
        <v>4.31E-019</v>
      </c>
      <c r="I417" s="2" t="n">
        <v>0.000337807</v>
      </c>
      <c r="J417" s="2" t="n">
        <v>39.13129619</v>
      </c>
      <c r="K417" s="3" t="b">
        <f aca="false">TRUE()</f>
        <v>1</v>
      </c>
      <c r="L417" s="7"/>
      <c r="M417" s="7"/>
      <c r="N417" s="7"/>
    </row>
    <row r="418" customFormat="false" ht="15.6" hidden="false" customHeight="false" outlineLevel="0" collapsed="false">
      <c r="A418" s="5"/>
      <c r="B418" s="2" t="s">
        <v>381</v>
      </c>
      <c r="C418" s="2" t="s">
        <v>17</v>
      </c>
      <c r="D418" s="2" t="s">
        <v>16</v>
      </c>
      <c r="E418" s="2" t="n">
        <v>-0.132107</v>
      </c>
      <c r="F418" s="2" t="n">
        <v>0.963962</v>
      </c>
      <c r="G418" s="2" t="n">
        <v>0.0112509</v>
      </c>
      <c r="H418" s="6" t="n">
        <v>7.77E-032</v>
      </c>
      <c r="I418" s="2" t="n">
        <v>0.000606279</v>
      </c>
      <c r="J418" s="2" t="n">
        <v>70.24965543</v>
      </c>
      <c r="K418" s="3" t="b">
        <f aca="false">TRUE()</f>
        <v>1</v>
      </c>
      <c r="L418" s="7"/>
      <c r="M418" s="7"/>
      <c r="N418" s="7"/>
    </row>
    <row r="419" customFormat="false" ht="15.6" hidden="false" customHeight="false" outlineLevel="0" collapsed="false">
      <c r="A419" s="5"/>
      <c r="B419" s="2" t="s">
        <v>382</v>
      </c>
      <c r="C419" s="2" t="s">
        <v>23</v>
      </c>
      <c r="D419" s="2" t="s">
        <v>17</v>
      </c>
      <c r="E419" s="2" t="n">
        <v>0.068024</v>
      </c>
      <c r="F419" s="2" t="n">
        <v>0.958377</v>
      </c>
      <c r="G419" s="2" t="n">
        <v>0.0103339</v>
      </c>
      <c r="H419" s="6" t="n">
        <v>4.62E-011</v>
      </c>
      <c r="I419" s="2" t="n">
        <v>0.000184584</v>
      </c>
      <c r="J419" s="2" t="n">
        <v>21.37877538</v>
      </c>
      <c r="K419" s="3" t="b">
        <f aca="false">TRUE()</f>
        <v>1</v>
      </c>
      <c r="L419" s="7"/>
      <c r="M419" s="7"/>
      <c r="N419" s="7"/>
    </row>
    <row r="420" customFormat="false" ht="15.6" hidden="false" customHeight="false" outlineLevel="0" collapsed="false">
      <c r="A420" s="5"/>
      <c r="B420" s="2" t="s">
        <v>383</v>
      </c>
      <c r="C420" s="2" t="s">
        <v>17</v>
      </c>
      <c r="D420" s="2" t="s">
        <v>16</v>
      </c>
      <c r="E420" s="2" t="n">
        <v>0.0221485</v>
      </c>
      <c r="F420" s="2" t="n">
        <v>0.604603</v>
      </c>
      <c r="G420" s="2" t="n">
        <v>0.00424771</v>
      </c>
      <c r="H420" s="6" t="n">
        <v>1.85E-007</v>
      </c>
      <c r="I420" s="2" t="n">
        <v>0.000117271</v>
      </c>
      <c r="J420" s="2" t="n">
        <v>13.58162699</v>
      </c>
      <c r="K420" s="3" t="b">
        <f aca="false">TRUE()</f>
        <v>1</v>
      </c>
      <c r="L420" s="7"/>
      <c r="M420" s="7"/>
      <c r="N420" s="7"/>
    </row>
    <row r="421" customFormat="false" ht="15.6" hidden="false" customHeight="false" outlineLevel="0" collapsed="false">
      <c r="A421" s="5"/>
      <c r="B421" s="2" t="s">
        <v>183</v>
      </c>
      <c r="C421" s="2" t="s">
        <v>17</v>
      </c>
      <c r="D421" s="2" t="s">
        <v>21</v>
      </c>
      <c r="E421" s="2" t="n">
        <v>-0.0913349</v>
      </c>
      <c r="F421" s="2" t="n">
        <v>0.968793</v>
      </c>
      <c r="G421" s="2" t="n">
        <v>0.0120795</v>
      </c>
      <c r="H421" s="6" t="n">
        <v>4E-014</v>
      </c>
      <c r="I421" s="2" t="n">
        <v>0.000252207</v>
      </c>
      <c r="J421" s="2" t="n">
        <v>29.21289741</v>
      </c>
      <c r="K421" s="3" t="b">
        <f aca="false">TRUE()</f>
        <v>1</v>
      </c>
      <c r="L421" s="7"/>
      <c r="M421" s="7"/>
      <c r="N421" s="7"/>
    </row>
    <row r="422" customFormat="false" ht="15.6" hidden="false" customHeight="false" outlineLevel="0" collapsed="false">
      <c r="A422" s="5"/>
      <c r="B422" s="2" t="s">
        <v>384</v>
      </c>
      <c r="C422" s="2" t="s">
        <v>17</v>
      </c>
      <c r="D422" s="2" t="s">
        <v>23</v>
      </c>
      <c r="E422" s="2" t="n">
        <v>-0.0247904</v>
      </c>
      <c r="F422" s="2" t="n">
        <v>0.455224</v>
      </c>
      <c r="G422" s="2" t="n">
        <v>0.00414156</v>
      </c>
      <c r="H422" s="6" t="n">
        <v>2.15E-009</v>
      </c>
      <c r="I422" s="2" t="n">
        <v>0.000152409</v>
      </c>
      <c r="J422" s="2" t="n">
        <v>17.65163508</v>
      </c>
      <c r="K422" s="3" t="b">
        <f aca="false">TRUE()</f>
        <v>1</v>
      </c>
      <c r="L422" s="7"/>
      <c r="M422" s="7"/>
      <c r="N422" s="7"/>
    </row>
    <row r="423" customFormat="false" ht="15.6" hidden="false" customHeight="false" outlineLevel="0" collapsed="false">
      <c r="A423" s="5"/>
      <c r="B423" s="2" t="s">
        <v>385</v>
      </c>
      <c r="C423" s="2" t="s">
        <v>23</v>
      </c>
      <c r="D423" s="2" t="s">
        <v>21</v>
      </c>
      <c r="E423" s="2" t="n">
        <v>0.0244908</v>
      </c>
      <c r="F423" s="2" t="n">
        <v>0.345355</v>
      </c>
      <c r="G423" s="2" t="n">
        <v>0.00433486</v>
      </c>
      <c r="H423" s="6" t="n">
        <v>1.61E-008</v>
      </c>
      <c r="I423" s="2" t="n">
        <v>0.000135606</v>
      </c>
      <c r="J423" s="2" t="n">
        <v>15.70525538</v>
      </c>
      <c r="K423" s="3" t="b">
        <f aca="false">TRUE()</f>
        <v>1</v>
      </c>
      <c r="L423" s="7"/>
      <c r="M423" s="7"/>
      <c r="N423" s="7"/>
    </row>
    <row r="424" customFormat="false" ht="15.6" hidden="false" customHeight="false" outlineLevel="0" collapsed="false">
      <c r="A424" s="5"/>
      <c r="B424" s="2" t="s">
        <v>386</v>
      </c>
      <c r="C424" s="2" t="s">
        <v>17</v>
      </c>
      <c r="D424" s="2" t="s">
        <v>23</v>
      </c>
      <c r="E424" s="2" t="n">
        <v>0.0231979</v>
      </c>
      <c r="F424" s="2" t="n">
        <v>0.339706</v>
      </c>
      <c r="G424" s="2" t="n">
        <v>0.0043421</v>
      </c>
      <c r="H424" s="6" t="n">
        <v>9.16E-008</v>
      </c>
      <c r="I424" s="2" t="n">
        <v>0.000120709</v>
      </c>
      <c r="J424" s="2" t="n">
        <v>13.97973368</v>
      </c>
      <c r="K424" s="3" t="b">
        <f aca="false">TRUE()</f>
        <v>1</v>
      </c>
      <c r="L424" s="7"/>
      <c r="M424" s="7"/>
      <c r="N424" s="7"/>
    </row>
    <row r="425" customFormat="false" ht="15.6" hidden="false" customHeight="false" outlineLevel="0" collapsed="false">
      <c r="A425" s="5"/>
      <c r="B425" s="2" t="s">
        <v>387</v>
      </c>
      <c r="C425" s="2" t="s">
        <v>16</v>
      </c>
      <c r="D425" s="2" t="s">
        <v>21</v>
      </c>
      <c r="E425" s="2" t="n">
        <v>-0.0303741</v>
      </c>
      <c r="F425" s="2" t="n">
        <v>0.40682</v>
      </c>
      <c r="G425" s="2" t="n">
        <v>0.00418342</v>
      </c>
      <c r="H425" s="6" t="n">
        <v>3.85E-013</v>
      </c>
      <c r="I425" s="2" t="n">
        <v>0.000222636</v>
      </c>
      <c r="J425" s="2" t="n">
        <v>25.78700425</v>
      </c>
      <c r="K425" s="3" t="b">
        <f aca="false">TRUE()</f>
        <v>1</v>
      </c>
      <c r="L425" s="7"/>
      <c r="M425" s="7"/>
      <c r="N425" s="7"/>
    </row>
    <row r="426" customFormat="false" ht="15.6" hidden="false" customHeight="false" outlineLevel="0" collapsed="false">
      <c r="A426" s="5"/>
      <c r="B426" s="2" t="s">
        <v>301</v>
      </c>
      <c r="C426" s="2" t="s">
        <v>16</v>
      </c>
      <c r="D426" s="2" t="s">
        <v>21</v>
      </c>
      <c r="E426" s="2" t="n">
        <v>0.0328926</v>
      </c>
      <c r="F426" s="2" t="n">
        <v>0.734687</v>
      </c>
      <c r="G426" s="2" t="n">
        <v>0.00466862</v>
      </c>
      <c r="H426" s="6" t="n">
        <v>1.85E-012</v>
      </c>
      <c r="I426" s="2" t="n">
        <v>0.000210891</v>
      </c>
      <c r="J426" s="2" t="n">
        <v>24.42628673</v>
      </c>
      <c r="K426" s="3" t="b">
        <f aca="false">TRUE()</f>
        <v>1</v>
      </c>
      <c r="L426" s="7"/>
      <c r="M426" s="7"/>
      <c r="N426" s="7"/>
    </row>
    <row r="427" customFormat="false" ht="15.6" hidden="false" customHeight="false" outlineLevel="0" collapsed="false">
      <c r="A427" s="5"/>
      <c r="B427" s="2" t="s">
        <v>388</v>
      </c>
      <c r="C427" s="2" t="s">
        <v>16</v>
      </c>
      <c r="D427" s="2" t="s">
        <v>23</v>
      </c>
      <c r="E427" s="2" t="n">
        <v>-0.0231494</v>
      </c>
      <c r="F427" s="2" t="n">
        <v>0.326397</v>
      </c>
      <c r="G427" s="2" t="n">
        <v>0.0043955</v>
      </c>
      <c r="H427" s="6" t="n">
        <v>1.39E-007</v>
      </c>
      <c r="I427" s="2" t="n">
        <v>0.000117823</v>
      </c>
      <c r="J427" s="2" t="n">
        <v>13.64549774</v>
      </c>
      <c r="K427" s="3" t="b">
        <f aca="false">TRUE()</f>
        <v>1</v>
      </c>
      <c r="L427" s="7"/>
      <c r="M427" s="7"/>
      <c r="N427" s="7"/>
    </row>
    <row r="428" customFormat="false" ht="15.6" hidden="false" customHeight="false" outlineLevel="0" collapsed="false">
      <c r="A428" s="5"/>
      <c r="B428" s="2" t="s">
        <v>389</v>
      </c>
      <c r="C428" s="2" t="s">
        <v>17</v>
      </c>
      <c r="D428" s="2" t="s">
        <v>16</v>
      </c>
      <c r="E428" s="2" t="n">
        <v>0.0234668</v>
      </c>
      <c r="F428" s="2" t="n">
        <v>0.464174</v>
      </c>
      <c r="G428" s="2" t="n">
        <v>0.00449456</v>
      </c>
      <c r="H428" s="6" t="n">
        <v>1.78E-007</v>
      </c>
      <c r="I428" s="2" t="n">
        <v>0.000136966</v>
      </c>
      <c r="J428" s="2" t="n">
        <v>15.86281958</v>
      </c>
      <c r="K428" s="3" t="b">
        <f aca="false">TRUE()</f>
        <v>1</v>
      </c>
      <c r="L428" s="7"/>
      <c r="M428" s="7"/>
      <c r="N428" s="7"/>
    </row>
    <row r="429" customFormat="false" ht="15.6" hidden="false" customHeight="false" outlineLevel="0" collapsed="false">
      <c r="A429" s="5"/>
      <c r="B429" s="2" t="s">
        <v>69</v>
      </c>
      <c r="C429" s="2" t="s">
        <v>21</v>
      </c>
      <c r="D429" s="2" t="s">
        <v>17</v>
      </c>
      <c r="E429" s="2" t="n">
        <v>-0.0425805</v>
      </c>
      <c r="F429" s="2" t="n">
        <v>0.813022</v>
      </c>
      <c r="G429" s="2" t="n">
        <v>0.00529538</v>
      </c>
      <c r="H429" s="6" t="n">
        <v>8.91E-016</v>
      </c>
      <c r="I429" s="2" t="n">
        <v>0.000275622</v>
      </c>
      <c r="J429" s="2" t="n">
        <v>31.92585952</v>
      </c>
      <c r="K429" s="3" t="b">
        <f aca="false">TRUE()</f>
        <v>1</v>
      </c>
      <c r="L429" s="7"/>
      <c r="M429" s="7"/>
      <c r="N429" s="7"/>
    </row>
    <row r="430" customFormat="false" ht="15.6" hidden="false" customHeight="false" outlineLevel="0" collapsed="false">
      <c r="A430" s="5"/>
      <c r="B430" s="2" t="s">
        <v>390</v>
      </c>
      <c r="C430" s="2" t="s">
        <v>17</v>
      </c>
      <c r="D430" s="2" t="s">
        <v>16</v>
      </c>
      <c r="E430" s="2" t="n">
        <v>-0.0514885</v>
      </c>
      <c r="F430" s="2" t="n">
        <v>0.954059</v>
      </c>
      <c r="G430" s="2" t="n">
        <v>0.00996392</v>
      </c>
      <c r="H430" s="6" t="n">
        <v>2.37E-007</v>
      </c>
      <c r="I430" s="2" t="n">
        <v>0.000116197</v>
      </c>
      <c r="J430" s="2" t="n">
        <v>13.45721475</v>
      </c>
      <c r="K430" s="3" t="b">
        <f aca="false">TRUE()</f>
        <v>1</v>
      </c>
      <c r="L430" s="7"/>
      <c r="M430" s="7"/>
      <c r="N430" s="7"/>
    </row>
    <row r="431" customFormat="false" ht="15.6" hidden="false" customHeight="false" outlineLevel="0" collapsed="false">
      <c r="A431" s="5"/>
      <c r="B431" s="2" t="s">
        <v>391</v>
      </c>
      <c r="C431" s="2" t="s">
        <v>16</v>
      </c>
      <c r="D431" s="2" t="s">
        <v>17</v>
      </c>
      <c r="E431" s="2" t="n">
        <v>0.0212118</v>
      </c>
      <c r="F431" s="2" t="n">
        <v>0.561204</v>
      </c>
      <c r="G431" s="2" t="n">
        <v>0.00415574</v>
      </c>
      <c r="H431" s="6" t="n">
        <v>3.32E-007</v>
      </c>
      <c r="I431" s="2" t="n">
        <v>0.0001108</v>
      </c>
      <c r="J431" s="2" t="n">
        <v>12.83202351</v>
      </c>
      <c r="K431" s="3" t="b">
        <f aca="false">TRUE()</f>
        <v>1</v>
      </c>
      <c r="L431" s="7"/>
      <c r="M431" s="7"/>
      <c r="N431" s="7"/>
    </row>
    <row r="432" customFormat="false" ht="15.6" hidden="false" customHeight="false" outlineLevel="0" collapsed="false">
      <c r="A432" s="5"/>
      <c r="B432" s="2" t="s">
        <v>392</v>
      </c>
      <c r="C432" s="2" t="s">
        <v>21</v>
      </c>
      <c r="D432" s="2" t="s">
        <v>23</v>
      </c>
      <c r="E432" s="2" t="n">
        <v>0.0407614</v>
      </c>
      <c r="F432" s="2" t="n">
        <v>0.849265</v>
      </c>
      <c r="G432" s="2" t="n">
        <v>0.00574803</v>
      </c>
      <c r="H432" s="6" t="n">
        <v>1.33E-012</v>
      </c>
      <c r="I432" s="2" t="n">
        <v>0.000212694</v>
      </c>
      <c r="J432" s="2" t="n">
        <v>24.63522066</v>
      </c>
      <c r="K432" s="3" t="b">
        <f aca="false">TRUE()</f>
        <v>1</v>
      </c>
      <c r="L432" s="7"/>
      <c r="M432" s="7"/>
      <c r="N432" s="7"/>
    </row>
    <row r="433" customFormat="false" ht="15.6" hidden="false" customHeight="false" outlineLevel="0" collapsed="false">
      <c r="A433" s="5"/>
      <c r="B433" s="2" t="s">
        <v>393</v>
      </c>
      <c r="C433" s="2" t="s">
        <v>16</v>
      </c>
      <c r="D433" s="2" t="s">
        <v>17</v>
      </c>
      <c r="E433" s="2" t="n">
        <v>-0.0543489</v>
      </c>
      <c r="F433" s="2" t="n">
        <v>0.575889</v>
      </c>
      <c r="G433" s="2" t="n">
        <v>0.00416256</v>
      </c>
      <c r="H433" s="6" t="n">
        <v>5.83E-039</v>
      </c>
      <c r="I433" s="2" t="n">
        <v>0.000721439</v>
      </c>
      <c r="J433" s="2" t="n">
        <v>83.60299322</v>
      </c>
      <c r="K433" s="3" t="b">
        <f aca="false">TRUE()</f>
        <v>1</v>
      </c>
      <c r="L433" s="7"/>
      <c r="M433" s="7"/>
      <c r="N433" s="7"/>
    </row>
    <row r="434" customFormat="false" ht="15.6" hidden="false" customHeight="false" outlineLevel="0" collapsed="false">
      <c r="A434" s="5"/>
      <c r="B434" s="2" t="s">
        <v>394</v>
      </c>
      <c r="C434" s="2" t="s">
        <v>17</v>
      </c>
      <c r="D434" s="2" t="s">
        <v>23</v>
      </c>
      <c r="E434" s="2" t="n">
        <v>0.0466498</v>
      </c>
      <c r="F434" s="2" t="n">
        <v>0.323723</v>
      </c>
      <c r="G434" s="2" t="n">
        <v>0.0044034</v>
      </c>
      <c r="H434" s="6" t="n">
        <v>3.18E-026</v>
      </c>
      <c r="I434" s="2" t="n">
        <v>0.000476429</v>
      </c>
      <c r="J434" s="2" t="n">
        <v>55.19671925</v>
      </c>
      <c r="K434" s="3" t="b">
        <f aca="false">TRUE()</f>
        <v>1</v>
      </c>
      <c r="L434" s="7"/>
      <c r="M434" s="7"/>
      <c r="N434" s="7"/>
    </row>
    <row r="435" customFormat="false" ht="15.6" hidden="false" customHeight="false" outlineLevel="0" collapsed="false">
      <c r="A435" s="5"/>
      <c r="B435" s="2" t="s">
        <v>395</v>
      </c>
      <c r="C435" s="2" t="s">
        <v>17</v>
      </c>
      <c r="D435" s="2" t="s">
        <v>23</v>
      </c>
      <c r="E435" s="2" t="n">
        <v>-0.0345683</v>
      </c>
      <c r="F435" s="2" t="n">
        <v>0.350879</v>
      </c>
      <c r="G435" s="2" t="n">
        <v>0.00430308</v>
      </c>
      <c r="H435" s="6" t="n">
        <v>9.48E-016</v>
      </c>
      <c r="I435" s="2" t="n">
        <v>0.000272169</v>
      </c>
      <c r="J435" s="2" t="n">
        <v>31.52578125</v>
      </c>
      <c r="K435" s="3" t="b">
        <f aca="false">TRUE()</f>
        <v>1</v>
      </c>
      <c r="L435" s="7"/>
      <c r="M435" s="7"/>
      <c r="N435" s="7"/>
    </row>
    <row r="436" customFormat="false" ht="15.6" hidden="false" customHeight="false" outlineLevel="0" collapsed="false">
      <c r="A436" s="5"/>
      <c r="B436" s="2" t="s">
        <v>396</v>
      </c>
      <c r="C436" s="2" t="s">
        <v>23</v>
      </c>
      <c r="D436" s="2" t="s">
        <v>16</v>
      </c>
      <c r="E436" s="2" t="n">
        <v>-0.0263192</v>
      </c>
      <c r="F436" s="2" t="n">
        <v>0.496766</v>
      </c>
      <c r="G436" s="2" t="n">
        <v>0.00411969</v>
      </c>
      <c r="H436" s="6" t="n">
        <v>1.67E-010</v>
      </c>
      <c r="I436" s="2" t="n">
        <v>0.000173168</v>
      </c>
      <c r="J436" s="2" t="n">
        <v>20.05630752</v>
      </c>
      <c r="K436" s="3" t="b">
        <f aca="false">FALSE()</f>
        <v>0</v>
      </c>
      <c r="L436" s="7"/>
      <c r="M436" s="7"/>
      <c r="N436" s="7"/>
    </row>
    <row r="437" customFormat="false" ht="15.6" hidden="false" customHeight="false" outlineLevel="0" collapsed="false">
      <c r="A437" s="5"/>
      <c r="B437" s="2" t="s">
        <v>397</v>
      </c>
      <c r="C437" s="2" t="s">
        <v>21</v>
      </c>
      <c r="D437" s="2" t="s">
        <v>23</v>
      </c>
      <c r="E437" s="2" t="n">
        <v>0.0294758</v>
      </c>
      <c r="F437" s="2" t="n">
        <v>0.249783</v>
      </c>
      <c r="G437" s="2" t="n">
        <v>0.00474979</v>
      </c>
      <c r="H437" s="6" t="n">
        <v>5.45E-010</v>
      </c>
      <c r="I437" s="2" t="n">
        <v>0.00016281</v>
      </c>
      <c r="J437" s="2" t="n">
        <v>18.85646387</v>
      </c>
      <c r="K437" s="3" t="b">
        <f aca="false">TRUE()</f>
        <v>1</v>
      </c>
      <c r="L437" s="7"/>
      <c r="M437" s="7"/>
      <c r="N437" s="7"/>
    </row>
    <row r="438" customFormat="false" ht="15.6" hidden="false" customHeight="false" outlineLevel="0" collapsed="false">
      <c r="A438" s="5"/>
      <c r="B438" s="2" t="s">
        <v>398</v>
      </c>
      <c r="C438" s="2" t="s">
        <v>17</v>
      </c>
      <c r="D438" s="2" t="s">
        <v>16</v>
      </c>
      <c r="E438" s="2" t="n">
        <v>0.0358604</v>
      </c>
      <c r="F438" s="2" t="n">
        <v>0.291449</v>
      </c>
      <c r="G438" s="2" t="n">
        <v>0.00454536</v>
      </c>
      <c r="H438" s="6" t="n">
        <v>3.04E-015</v>
      </c>
      <c r="I438" s="2" t="n">
        <v>0.000265561</v>
      </c>
      <c r="J438" s="2" t="n">
        <v>30.76010759</v>
      </c>
      <c r="K438" s="3" t="b">
        <f aca="false">TRUE()</f>
        <v>1</v>
      </c>
      <c r="L438" s="7"/>
      <c r="M438" s="7"/>
      <c r="N438" s="7"/>
    </row>
    <row r="439" customFormat="false" ht="15.6" hidden="false" customHeight="false" outlineLevel="0" collapsed="false">
      <c r="A439" s="5"/>
      <c r="B439" s="2" t="s">
        <v>399</v>
      </c>
      <c r="C439" s="2" t="s">
        <v>21</v>
      </c>
      <c r="D439" s="2" t="s">
        <v>23</v>
      </c>
      <c r="E439" s="2" t="n">
        <v>-0.0330153</v>
      </c>
      <c r="F439" s="2" t="n">
        <v>0.482963</v>
      </c>
      <c r="G439" s="2" t="n">
        <v>0.00411175</v>
      </c>
      <c r="H439" s="6" t="n">
        <v>9.79E-016</v>
      </c>
      <c r="I439" s="2" t="n">
        <v>0.000272186</v>
      </c>
      <c r="J439" s="2" t="n">
        <v>31.52773444</v>
      </c>
      <c r="K439" s="3" t="b">
        <f aca="false">TRUE()</f>
        <v>1</v>
      </c>
      <c r="L439" s="7"/>
      <c r="M439" s="7"/>
      <c r="N439" s="7"/>
    </row>
    <row r="440" customFormat="false" ht="15.6" hidden="false" customHeight="false" outlineLevel="0" collapsed="false">
      <c r="A440" s="5"/>
      <c r="B440" s="2" t="s">
        <v>400</v>
      </c>
      <c r="C440" s="2" t="s">
        <v>21</v>
      </c>
      <c r="D440" s="2" t="s">
        <v>23</v>
      </c>
      <c r="E440" s="2" t="n">
        <v>0.0371578</v>
      </c>
      <c r="F440" s="2" t="n">
        <v>0.809006</v>
      </c>
      <c r="G440" s="2" t="n">
        <v>0.0052294</v>
      </c>
      <c r="H440" s="6" t="n">
        <v>1.2E-012</v>
      </c>
      <c r="I440" s="2" t="n">
        <v>0.00021334</v>
      </c>
      <c r="J440" s="2" t="n">
        <v>24.70999594</v>
      </c>
      <c r="K440" s="3" t="b">
        <f aca="false">TRUE()</f>
        <v>1</v>
      </c>
      <c r="L440" s="7"/>
      <c r="M440" s="7"/>
      <c r="N440" s="7"/>
    </row>
    <row r="441" customFormat="false" ht="15.6" hidden="false" customHeight="false" outlineLevel="0" collapsed="false">
      <c r="A441" s="5"/>
      <c r="B441" s="2" t="s">
        <v>401</v>
      </c>
      <c r="C441" s="2" t="s">
        <v>16</v>
      </c>
      <c r="D441" s="2" t="s">
        <v>17</v>
      </c>
      <c r="E441" s="2" t="n">
        <v>-0.105597</v>
      </c>
      <c r="F441" s="2" t="n">
        <v>0.180384</v>
      </c>
      <c r="G441" s="2" t="n">
        <v>0.00533767</v>
      </c>
      <c r="H441" s="6" t="n">
        <v>4.14E-087</v>
      </c>
      <c r="I441" s="2" t="n">
        <v>0.001648586</v>
      </c>
      <c r="J441" s="2" t="n">
        <v>191.2215011</v>
      </c>
      <c r="K441" s="3" t="b">
        <f aca="false">TRUE()</f>
        <v>1</v>
      </c>
      <c r="L441" s="7"/>
      <c r="M441" s="7"/>
      <c r="N441" s="7"/>
    </row>
    <row r="442" customFormat="false" ht="15.6" hidden="false" customHeight="false" outlineLevel="0" collapsed="false">
      <c r="A442" s="5"/>
      <c r="B442" s="2" t="s">
        <v>402</v>
      </c>
      <c r="C442" s="2" t="s">
        <v>17</v>
      </c>
      <c r="D442" s="2" t="s">
        <v>16</v>
      </c>
      <c r="E442" s="2" t="n">
        <v>-0.0334417</v>
      </c>
      <c r="F442" s="2" t="n">
        <v>0.517309</v>
      </c>
      <c r="G442" s="2" t="n">
        <v>0.00414314</v>
      </c>
      <c r="H442" s="6" t="n">
        <v>6.94E-016</v>
      </c>
      <c r="I442" s="2" t="n">
        <v>0.000279252</v>
      </c>
      <c r="J442" s="2" t="n">
        <v>32.34638731</v>
      </c>
      <c r="K442" s="3" t="b">
        <f aca="false">TRUE()</f>
        <v>1</v>
      </c>
      <c r="L442" s="7"/>
      <c r="M442" s="7"/>
      <c r="N442" s="7"/>
    </row>
    <row r="443" customFormat="false" ht="15.6" hidden="false" customHeight="false" outlineLevel="0" collapsed="false">
      <c r="A443" s="5"/>
      <c r="B443" s="2" t="s">
        <v>403</v>
      </c>
      <c r="C443" s="2" t="s">
        <v>21</v>
      </c>
      <c r="D443" s="2" t="s">
        <v>23</v>
      </c>
      <c r="E443" s="2" t="n">
        <v>0.102066</v>
      </c>
      <c r="F443" s="2" t="n">
        <v>0.925601</v>
      </c>
      <c r="G443" s="2" t="n">
        <v>0.00781943</v>
      </c>
      <c r="H443" s="6" t="n">
        <v>6.12E-039</v>
      </c>
      <c r="I443" s="2" t="n">
        <v>0.000717386</v>
      </c>
      <c r="J443" s="2" t="n">
        <v>83.13297671</v>
      </c>
      <c r="K443" s="3" t="b">
        <f aca="false">TRUE()</f>
        <v>1</v>
      </c>
      <c r="L443" s="7"/>
      <c r="M443" s="7"/>
      <c r="N443" s="7"/>
    </row>
    <row r="444" customFormat="false" ht="15.6" hidden="false" customHeight="false" outlineLevel="0" collapsed="false">
      <c r="A444" s="5"/>
      <c r="B444" s="2" t="s">
        <v>404</v>
      </c>
      <c r="C444" s="2" t="s">
        <v>21</v>
      </c>
      <c r="D444" s="2" t="s">
        <v>23</v>
      </c>
      <c r="E444" s="2" t="n">
        <v>-0.0619681</v>
      </c>
      <c r="F444" s="2" t="n">
        <v>0.927136</v>
      </c>
      <c r="G444" s="2" t="n">
        <v>0.00790159</v>
      </c>
      <c r="H444" s="6" t="n">
        <v>4.42E-015</v>
      </c>
      <c r="I444" s="2" t="n">
        <v>0.000259414</v>
      </c>
      <c r="J444" s="2" t="n">
        <v>30.04789483</v>
      </c>
      <c r="K444" s="3" t="b">
        <f aca="false">TRUE()</f>
        <v>1</v>
      </c>
      <c r="L444" s="7"/>
      <c r="M444" s="7"/>
      <c r="N444" s="7"/>
    </row>
    <row r="445" customFormat="false" ht="15.6" hidden="false" customHeight="false" outlineLevel="0" collapsed="false">
      <c r="A445" s="5"/>
      <c r="B445" s="2" t="s">
        <v>405</v>
      </c>
      <c r="C445" s="2" t="s">
        <v>17</v>
      </c>
      <c r="D445" s="2" t="s">
        <v>16</v>
      </c>
      <c r="E445" s="2" t="n">
        <v>-0.0254056</v>
      </c>
      <c r="F445" s="2" t="n">
        <v>0.668507</v>
      </c>
      <c r="G445" s="2" t="n">
        <v>0.00442361</v>
      </c>
      <c r="H445" s="6" t="n">
        <v>9.29E-009</v>
      </c>
      <c r="I445" s="2" t="n">
        <v>0.000143034</v>
      </c>
      <c r="J445" s="2" t="n">
        <v>16.56570472</v>
      </c>
      <c r="K445" s="3" t="b">
        <f aca="false">TRUE()</f>
        <v>1</v>
      </c>
      <c r="L445" s="7"/>
      <c r="M445" s="7"/>
      <c r="N445" s="7"/>
    </row>
    <row r="446" customFormat="false" ht="15.6" hidden="false" customHeight="false" outlineLevel="0" collapsed="false">
      <c r="A446" s="5"/>
      <c r="B446" s="2" t="s">
        <v>406</v>
      </c>
      <c r="C446" s="2" t="s">
        <v>17</v>
      </c>
      <c r="D446" s="2" t="s">
        <v>16</v>
      </c>
      <c r="E446" s="2" t="n">
        <v>-0.0347616</v>
      </c>
      <c r="F446" s="2" t="n">
        <v>0.367164</v>
      </c>
      <c r="G446" s="2" t="n">
        <v>0.00426019</v>
      </c>
      <c r="H446" s="6" t="n">
        <v>3.36E-016</v>
      </c>
      <c r="I446" s="2" t="n">
        <v>0.00028077</v>
      </c>
      <c r="J446" s="2" t="n">
        <v>32.52230351</v>
      </c>
      <c r="K446" s="3" t="b">
        <f aca="false">TRUE()</f>
        <v>1</v>
      </c>
      <c r="L446" s="7"/>
      <c r="M446" s="7"/>
      <c r="N446" s="7"/>
    </row>
    <row r="447" customFormat="false" ht="15.6" hidden="false" customHeight="false" outlineLevel="0" collapsed="false">
      <c r="A447" s="5"/>
      <c r="B447" s="2" t="s">
        <v>407</v>
      </c>
      <c r="C447" s="2" t="s">
        <v>21</v>
      </c>
      <c r="D447" s="2" t="s">
        <v>23</v>
      </c>
      <c r="E447" s="2" t="n">
        <v>0.022095</v>
      </c>
      <c r="F447" s="2" t="n">
        <v>0.543151</v>
      </c>
      <c r="G447" s="2" t="n">
        <v>0.00414082</v>
      </c>
      <c r="H447" s="6" t="n">
        <v>9.51E-008</v>
      </c>
      <c r="I447" s="2" t="n">
        <v>0.000121138</v>
      </c>
      <c r="J447" s="2" t="n">
        <v>14.02950816</v>
      </c>
      <c r="K447" s="3" t="b">
        <f aca="false">TRUE()</f>
        <v>1</v>
      </c>
      <c r="L447" s="7"/>
      <c r="M447" s="7"/>
      <c r="N447" s="7"/>
    </row>
    <row r="448" customFormat="false" ht="15.6" hidden="false" customHeight="false" outlineLevel="0" collapsed="false">
      <c r="A448" s="5"/>
      <c r="B448" s="2" t="s">
        <v>408</v>
      </c>
      <c r="C448" s="2" t="s">
        <v>17</v>
      </c>
      <c r="D448" s="2" t="s">
        <v>16</v>
      </c>
      <c r="E448" s="2" t="n">
        <v>0.440033</v>
      </c>
      <c r="F448" s="2" t="n">
        <v>0.968066</v>
      </c>
      <c r="G448" s="2" t="n">
        <v>0.0116661</v>
      </c>
      <c r="H448" s="2" t="n">
        <v>0</v>
      </c>
      <c r="I448" s="2" t="n">
        <v>0.005985891</v>
      </c>
      <c r="J448" s="2" t="n">
        <v>697.3403468</v>
      </c>
      <c r="K448" s="3" t="b">
        <f aca="false">FALSE()</f>
        <v>0</v>
      </c>
      <c r="L448" s="7"/>
      <c r="M448" s="7"/>
      <c r="N448" s="7"/>
    </row>
    <row r="449" customFormat="false" ht="15.6" hidden="false" customHeight="false" outlineLevel="0" collapsed="false">
      <c r="A449" s="5"/>
      <c r="B449" s="2" t="s">
        <v>409</v>
      </c>
      <c r="C449" s="2" t="s">
        <v>21</v>
      </c>
      <c r="D449" s="2" t="s">
        <v>17</v>
      </c>
      <c r="E449" s="2" t="n">
        <v>0.0380835</v>
      </c>
      <c r="F449" s="2" t="n">
        <v>0.870979</v>
      </c>
      <c r="G449" s="2" t="n">
        <v>0.00613599</v>
      </c>
      <c r="H449" s="6" t="n">
        <v>5.42E-010</v>
      </c>
      <c r="I449" s="2" t="n">
        <v>0.000162983</v>
      </c>
      <c r="J449" s="2" t="n">
        <v>18.87648575</v>
      </c>
      <c r="K449" s="3" t="b">
        <f aca="false">TRUE()</f>
        <v>1</v>
      </c>
      <c r="L449" s="7"/>
      <c r="M449" s="7"/>
      <c r="N449" s="7"/>
    </row>
    <row r="450" customFormat="false" ht="15.6" hidden="false" customHeight="false" outlineLevel="0" collapsed="false">
      <c r="A450" s="5"/>
      <c r="B450" s="2" t="s">
        <v>410</v>
      </c>
      <c r="C450" s="2" t="s">
        <v>21</v>
      </c>
      <c r="D450" s="2" t="s">
        <v>17</v>
      </c>
      <c r="E450" s="2" t="n">
        <v>-0.0303608</v>
      </c>
      <c r="F450" s="2" t="n">
        <v>0.35253</v>
      </c>
      <c r="G450" s="2" t="n">
        <v>0.00429675</v>
      </c>
      <c r="H450" s="6" t="n">
        <v>1.59E-012</v>
      </c>
      <c r="I450" s="2" t="n">
        <v>0.000210398</v>
      </c>
      <c r="J450" s="2" t="n">
        <v>24.36924629</v>
      </c>
      <c r="K450" s="3" t="b">
        <f aca="false">TRUE()</f>
        <v>1</v>
      </c>
      <c r="L450" s="7"/>
      <c r="M450" s="7"/>
      <c r="N450" s="7"/>
    </row>
    <row r="451" customFormat="false" ht="15.6" hidden="false" customHeight="false" outlineLevel="0" collapsed="false">
      <c r="A451" s="5"/>
      <c r="B451" s="2" t="s">
        <v>411</v>
      </c>
      <c r="C451" s="2" t="s">
        <v>16</v>
      </c>
      <c r="D451" s="2" t="s">
        <v>17</v>
      </c>
      <c r="E451" s="2" t="n">
        <v>-0.119317</v>
      </c>
      <c r="F451" s="2" t="n">
        <v>0.977334</v>
      </c>
      <c r="G451" s="2" t="n">
        <v>0.0138295</v>
      </c>
      <c r="H451" s="6" t="n">
        <v>6.26E-018</v>
      </c>
      <c r="I451" s="2" t="n">
        <v>0.000315372</v>
      </c>
      <c r="J451" s="2" t="n">
        <v>36.53154902</v>
      </c>
      <c r="K451" s="3" t="b">
        <f aca="false">TRUE()</f>
        <v>1</v>
      </c>
      <c r="L451" s="7"/>
      <c r="M451" s="7"/>
      <c r="N451" s="7"/>
    </row>
    <row r="452" customFormat="false" ht="15.6" hidden="false" customHeight="false" outlineLevel="0" collapsed="false">
      <c r="A452" s="8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</row>
    <row r="453" customFormat="false" ht="15.6" hidden="false" customHeight="true" outlineLevel="0" collapsed="false">
      <c r="A453" s="5" t="s">
        <v>412</v>
      </c>
      <c r="B453" s="2" t="s">
        <v>413</v>
      </c>
      <c r="C453" s="2" t="s">
        <v>23</v>
      </c>
      <c r="D453" s="2" t="s">
        <v>21</v>
      </c>
      <c r="E453" s="2" t="n">
        <v>0.0203411</v>
      </c>
      <c r="F453" s="2" t="n">
        <v>0.668728</v>
      </c>
      <c r="G453" s="2" t="n">
        <v>0.00425601</v>
      </c>
      <c r="H453" s="6" t="n">
        <v>1.3E-006</v>
      </c>
      <c r="I453" s="6" t="n">
        <v>9.16607E-005</v>
      </c>
      <c r="J453" s="2" t="n">
        <v>10.54891212</v>
      </c>
      <c r="K453" s="3" t="b">
        <f aca="false">FALSE()</f>
        <v>0</v>
      </c>
      <c r="L453" s="7" t="s">
        <v>140</v>
      </c>
      <c r="M453" s="7" t="n">
        <v>115078</v>
      </c>
      <c r="N453" s="7" t="s">
        <v>19</v>
      </c>
    </row>
    <row r="454" customFormat="false" ht="15.6" hidden="false" customHeight="false" outlineLevel="0" collapsed="false">
      <c r="A454" s="5"/>
      <c r="B454" s="2" t="s">
        <v>369</v>
      </c>
      <c r="C454" s="2" t="s">
        <v>16</v>
      </c>
      <c r="D454" s="2" t="s">
        <v>17</v>
      </c>
      <c r="E454" s="2" t="n">
        <v>-0.0482053</v>
      </c>
      <c r="F454" s="2" t="n">
        <v>0.392383</v>
      </c>
      <c r="G454" s="2" t="n">
        <v>0.00415174</v>
      </c>
      <c r="H454" s="6" t="n">
        <v>1.7E-032</v>
      </c>
      <c r="I454" s="2" t="n">
        <v>0.000554025</v>
      </c>
      <c r="J454" s="2" t="n">
        <v>63.79036892</v>
      </c>
      <c r="K454" s="3" t="b">
        <f aca="false">FALSE()</f>
        <v>0</v>
      </c>
      <c r="L454" s="7"/>
      <c r="M454" s="7"/>
      <c r="N454" s="7"/>
    </row>
    <row r="455" customFormat="false" ht="15.6" hidden="false" customHeight="false" outlineLevel="0" collapsed="false">
      <c r="A455" s="5"/>
      <c r="B455" s="2" t="s">
        <v>366</v>
      </c>
      <c r="C455" s="2" t="s">
        <v>16</v>
      </c>
      <c r="D455" s="2" t="s">
        <v>17</v>
      </c>
      <c r="E455" s="2" t="n">
        <v>-0.0353702</v>
      </c>
      <c r="F455" s="2" t="n">
        <v>0.61412</v>
      </c>
      <c r="G455" s="2" t="n">
        <v>0.00417022</v>
      </c>
      <c r="H455" s="6" t="n">
        <v>1.7E-017</v>
      </c>
      <c r="I455" s="2" t="n">
        <v>0.00029647</v>
      </c>
      <c r="J455" s="2" t="n">
        <v>34.12668266</v>
      </c>
      <c r="K455" s="3" t="b">
        <f aca="false">TRUE()</f>
        <v>1</v>
      </c>
      <c r="L455" s="7"/>
      <c r="M455" s="7"/>
      <c r="N455" s="7"/>
    </row>
    <row r="456" customFormat="false" ht="15.6" hidden="false" customHeight="false" outlineLevel="0" collapsed="false">
      <c r="A456" s="5"/>
      <c r="B456" s="2" t="s">
        <v>396</v>
      </c>
      <c r="C456" s="2" t="s">
        <v>16</v>
      </c>
      <c r="D456" s="2" t="s">
        <v>23</v>
      </c>
      <c r="E456" s="2" t="n">
        <v>0.0304302</v>
      </c>
      <c r="F456" s="2" t="n">
        <v>0.503247</v>
      </c>
      <c r="G456" s="2" t="n">
        <v>0.00400555</v>
      </c>
      <c r="H456" s="6" t="n">
        <v>2.6E-015</v>
      </c>
      <c r="I456" s="2" t="n">
        <v>0.00023149</v>
      </c>
      <c r="J456" s="2" t="n">
        <v>26.64505435</v>
      </c>
      <c r="K456" s="3" t="b">
        <f aca="false">FALSE()</f>
        <v>0</v>
      </c>
      <c r="L456" s="7"/>
      <c r="M456" s="7"/>
      <c r="N456" s="7"/>
    </row>
    <row r="457" customFormat="false" ht="15.6" hidden="false" customHeight="false" outlineLevel="0" collapsed="false">
      <c r="A457" s="5"/>
      <c r="B457" s="2" t="s">
        <v>304</v>
      </c>
      <c r="C457" s="2" t="s">
        <v>23</v>
      </c>
      <c r="D457" s="2" t="s">
        <v>21</v>
      </c>
      <c r="E457" s="2" t="n">
        <v>-0.0220515</v>
      </c>
      <c r="F457" s="2" t="n">
        <v>0.644755</v>
      </c>
      <c r="G457" s="2" t="n">
        <v>0.00417007</v>
      </c>
      <c r="H457" s="6" t="n">
        <v>3.1E-008</v>
      </c>
      <c r="I457" s="2" t="n">
        <v>0.000111378</v>
      </c>
      <c r="J457" s="2" t="n">
        <v>12.81834916</v>
      </c>
      <c r="K457" s="3" t="b">
        <f aca="false">TRUE()</f>
        <v>1</v>
      </c>
      <c r="L457" s="7"/>
      <c r="M457" s="7"/>
      <c r="N457" s="7"/>
    </row>
    <row r="458" customFormat="false" ht="15.6" hidden="false" customHeight="false" outlineLevel="0" collapsed="false">
      <c r="A458" s="5"/>
      <c r="B458" s="2" t="s">
        <v>371</v>
      </c>
      <c r="C458" s="2" t="s">
        <v>23</v>
      </c>
      <c r="D458" s="2" t="s">
        <v>21</v>
      </c>
      <c r="E458" s="2" t="n">
        <v>0.0239578</v>
      </c>
      <c r="F458" s="2" t="n">
        <v>0.453802</v>
      </c>
      <c r="G458" s="2" t="n">
        <v>0.0040379</v>
      </c>
      <c r="H458" s="6" t="n">
        <v>3.6E-010</v>
      </c>
      <c r="I458" s="2" t="n">
        <v>0.000142269</v>
      </c>
      <c r="J458" s="2" t="n">
        <v>16.37408083</v>
      </c>
      <c r="K458" s="3" t="b">
        <f aca="false">TRUE()</f>
        <v>1</v>
      </c>
      <c r="L458" s="7"/>
      <c r="M458" s="7"/>
      <c r="N458" s="7"/>
    </row>
    <row r="459" customFormat="false" ht="15.6" hidden="false" customHeight="false" outlineLevel="0" collapsed="false">
      <c r="A459" s="5"/>
      <c r="B459" s="2" t="s">
        <v>414</v>
      </c>
      <c r="C459" s="2" t="s">
        <v>17</v>
      </c>
      <c r="D459" s="2" t="s">
        <v>23</v>
      </c>
      <c r="E459" s="2" t="n">
        <v>-0.0213712</v>
      </c>
      <c r="F459" s="2" t="n">
        <v>0.229923</v>
      </c>
      <c r="G459" s="2" t="n">
        <v>0.00473994</v>
      </c>
      <c r="H459" s="6" t="n">
        <v>3.6E-006</v>
      </c>
      <c r="I459" s="6" t="n">
        <v>8.08676E-005</v>
      </c>
      <c r="J459" s="2" t="n">
        <v>9.306668965</v>
      </c>
      <c r="K459" s="3" t="b">
        <f aca="false">FALSE()</f>
        <v>0</v>
      </c>
      <c r="L459" s="7"/>
      <c r="M459" s="7"/>
      <c r="N459" s="7"/>
    </row>
    <row r="460" customFormat="false" ht="15.6" hidden="false" customHeight="false" outlineLevel="0" collapsed="false">
      <c r="A460" s="5"/>
      <c r="B460" s="2" t="s">
        <v>377</v>
      </c>
      <c r="C460" s="2" t="s">
        <v>23</v>
      </c>
      <c r="D460" s="2" t="s">
        <v>17</v>
      </c>
      <c r="E460" s="2" t="n">
        <v>-0.0929409</v>
      </c>
      <c r="F460" s="2" t="n">
        <v>0.221059</v>
      </c>
      <c r="G460" s="2" t="n">
        <v>0.00480921</v>
      </c>
      <c r="H460" s="6" t="n">
        <v>1.7E-084</v>
      </c>
      <c r="I460" s="2" t="n">
        <v>0.001487396</v>
      </c>
      <c r="J460" s="2" t="n">
        <v>171.418511</v>
      </c>
      <c r="K460" s="3" t="b">
        <f aca="false">TRUE()</f>
        <v>1</v>
      </c>
      <c r="L460" s="7"/>
      <c r="M460" s="7"/>
      <c r="N460" s="7"/>
    </row>
    <row r="461" customFormat="false" ht="15.6" hidden="false" customHeight="false" outlineLevel="0" collapsed="false">
      <c r="A461" s="5"/>
      <c r="B461" s="2" t="s">
        <v>365</v>
      </c>
      <c r="C461" s="2" t="s">
        <v>23</v>
      </c>
      <c r="D461" s="2" t="s">
        <v>21</v>
      </c>
      <c r="E461" s="2" t="n">
        <v>-0.0247862</v>
      </c>
      <c r="F461" s="2" t="n">
        <v>0.235558</v>
      </c>
      <c r="G461" s="2" t="n">
        <v>0.00473576</v>
      </c>
      <c r="H461" s="6" t="n">
        <v>2.1E-007</v>
      </c>
      <c r="I461" s="2" t="n">
        <v>0.000110627</v>
      </c>
      <c r="J461" s="2" t="n">
        <v>12.73195523</v>
      </c>
      <c r="K461" s="3" t="b">
        <f aca="false">TRUE()</f>
        <v>1</v>
      </c>
      <c r="L461" s="7"/>
      <c r="M461" s="7"/>
      <c r="N461" s="7"/>
    </row>
    <row r="462" customFormat="false" ht="15.6" hidden="false" customHeight="false" outlineLevel="0" collapsed="false">
      <c r="A462" s="5"/>
      <c r="B462" s="2" t="s">
        <v>415</v>
      </c>
      <c r="C462" s="2" t="s">
        <v>16</v>
      </c>
      <c r="D462" s="2" t="s">
        <v>21</v>
      </c>
      <c r="E462" s="2" t="n">
        <v>-0.037884</v>
      </c>
      <c r="F462" s="2" t="n">
        <v>0.094103</v>
      </c>
      <c r="G462" s="2" t="n">
        <v>0.00688055</v>
      </c>
      <c r="H462" s="6" t="n">
        <v>5.3E-008</v>
      </c>
      <c r="I462" s="2" t="n">
        <v>0.000122347</v>
      </c>
      <c r="J462" s="2" t="n">
        <v>14.08094628</v>
      </c>
      <c r="K462" s="3" t="b">
        <f aca="false">TRUE()</f>
        <v>1</v>
      </c>
      <c r="L462" s="7"/>
      <c r="M462" s="7"/>
      <c r="N462" s="7"/>
    </row>
    <row r="463" customFormat="false" ht="15.6" hidden="false" customHeight="false" outlineLevel="0" collapsed="false">
      <c r="A463" s="5"/>
      <c r="B463" s="2" t="s">
        <v>416</v>
      </c>
      <c r="C463" s="2" t="s">
        <v>16</v>
      </c>
      <c r="D463" s="2" t="s">
        <v>17</v>
      </c>
      <c r="E463" s="2" t="n">
        <v>0.0195715</v>
      </c>
      <c r="F463" s="2" t="n">
        <v>0.495673</v>
      </c>
      <c r="G463" s="2" t="n">
        <v>0.00400507</v>
      </c>
      <c r="H463" s="6" t="n">
        <v>3.8E-007</v>
      </c>
      <c r="I463" s="6" t="n">
        <v>9.57537E-005</v>
      </c>
      <c r="J463" s="2" t="n">
        <v>11.0200116</v>
      </c>
      <c r="K463" s="3" t="b">
        <f aca="false">TRUE()</f>
        <v>1</v>
      </c>
      <c r="L463" s="7"/>
      <c r="M463" s="7"/>
      <c r="N463" s="7"/>
    </row>
    <row r="464" customFormat="false" ht="15.6" hidden="false" customHeight="false" outlineLevel="0" collapsed="false">
      <c r="A464" s="5"/>
      <c r="B464" s="2" t="s">
        <v>398</v>
      </c>
      <c r="C464" s="2" t="s">
        <v>16</v>
      </c>
      <c r="D464" s="2" t="s">
        <v>17</v>
      </c>
      <c r="E464" s="2" t="n">
        <v>-0.035615</v>
      </c>
      <c r="F464" s="2" t="n">
        <v>0.708552</v>
      </c>
      <c r="G464" s="2" t="n">
        <v>0.00441909</v>
      </c>
      <c r="H464" s="6" t="n">
        <v>1.6E-016</v>
      </c>
      <c r="I464" s="2" t="n">
        <v>0.000261938</v>
      </c>
      <c r="J464" s="2" t="n">
        <v>30.15068863</v>
      </c>
      <c r="K464" s="3" t="b">
        <f aca="false">TRUE()</f>
        <v>1</v>
      </c>
      <c r="L464" s="7"/>
      <c r="M464" s="7"/>
      <c r="N464" s="7"/>
    </row>
    <row r="465" customFormat="false" ht="15.6" hidden="false" customHeight="false" outlineLevel="0" collapsed="false">
      <c r="A465" s="5"/>
      <c r="B465" s="2" t="s">
        <v>417</v>
      </c>
      <c r="C465" s="2" t="s">
        <v>21</v>
      </c>
      <c r="D465" s="2" t="s">
        <v>23</v>
      </c>
      <c r="E465" s="2" t="n">
        <v>-0.0244532</v>
      </c>
      <c r="F465" s="2" t="n">
        <v>0.464885</v>
      </c>
      <c r="G465" s="2" t="n">
        <v>0.00401621</v>
      </c>
      <c r="H465" s="6" t="n">
        <v>5.4E-010</v>
      </c>
      <c r="I465" s="2" t="n">
        <v>0.000148752</v>
      </c>
      <c r="J465" s="2" t="n">
        <v>17.12038091</v>
      </c>
      <c r="K465" s="3" t="b">
        <f aca="false">TRUE()</f>
        <v>1</v>
      </c>
      <c r="L465" s="7"/>
      <c r="M465" s="7"/>
      <c r="N465" s="7"/>
    </row>
    <row r="466" customFormat="false" ht="15.6" hidden="false" customHeight="false" outlineLevel="0" collapsed="false">
      <c r="A466" s="5"/>
      <c r="B466" s="2" t="s">
        <v>418</v>
      </c>
      <c r="C466" s="2" t="s">
        <v>23</v>
      </c>
      <c r="D466" s="2" t="s">
        <v>21</v>
      </c>
      <c r="E466" s="2" t="n">
        <v>-0.0805672</v>
      </c>
      <c r="F466" s="2" t="n">
        <v>0.030197</v>
      </c>
      <c r="G466" s="2" t="n">
        <v>0.0116769</v>
      </c>
      <c r="H466" s="6" t="n">
        <v>2.9E-012</v>
      </c>
      <c r="I466" s="2" t="n">
        <v>0.000190092</v>
      </c>
      <c r="J466" s="2" t="n">
        <v>21.87918723</v>
      </c>
      <c r="K466" s="3" t="b">
        <f aca="false">TRUE()</f>
        <v>1</v>
      </c>
      <c r="L466" s="7"/>
      <c r="M466" s="7"/>
      <c r="N466" s="7"/>
    </row>
    <row r="467" customFormat="false" ht="15.6" hidden="false" customHeight="false" outlineLevel="0" collapsed="false">
      <c r="A467" s="5"/>
      <c r="B467" s="2" t="s">
        <v>400</v>
      </c>
      <c r="C467" s="2" t="s">
        <v>23</v>
      </c>
      <c r="D467" s="2" t="s">
        <v>21</v>
      </c>
      <c r="E467" s="2" t="n">
        <v>-0.0253662</v>
      </c>
      <c r="F467" s="2" t="n">
        <v>0.191001</v>
      </c>
      <c r="G467" s="2" t="n">
        <v>0.00508469</v>
      </c>
      <c r="H467" s="6" t="n">
        <v>2.7E-007</v>
      </c>
      <c r="I467" s="6" t="n">
        <v>9.94247E-005</v>
      </c>
      <c r="J467" s="2" t="n">
        <v>11.4425387</v>
      </c>
      <c r="K467" s="3" t="b">
        <f aca="false">TRUE()</f>
        <v>1</v>
      </c>
      <c r="L467" s="7"/>
      <c r="M467" s="7"/>
      <c r="N467" s="7"/>
    </row>
    <row r="468" customFormat="false" ht="15.6" hidden="false" customHeight="false" outlineLevel="0" collapsed="false">
      <c r="A468" s="5"/>
      <c r="B468" s="2" t="s">
        <v>411</v>
      </c>
      <c r="C468" s="2" t="s">
        <v>17</v>
      </c>
      <c r="D468" s="2" t="s">
        <v>16</v>
      </c>
      <c r="E468" s="2" t="n">
        <v>0.118862</v>
      </c>
      <c r="F468" s="2" t="n">
        <v>0.022667</v>
      </c>
      <c r="G468" s="2" t="n">
        <v>0.0134466</v>
      </c>
      <c r="H468" s="6" t="n">
        <v>4E-018</v>
      </c>
      <c r="I468" s="2" t="n">
        <v>0.000312984</v>
      </c>
      <c r="J468" s="2" t="n">
        <v>36.0282677</v>
      </c>
      <c r="K468" s="3" t="b">
        <f aca="false">TRUE()</f>
        <v>1</v>
      </c>
      <c r="L468" s="7"/>
      <c r="M468" s="7"/>
      <c r="N468" s="7"/>
    </row>
    <row r="469" customFormat="false" ht="15.6" hidden="false" customHeight="false" outlineLevel="0" collapsed="false">
      <c r="A469" s="5"/>
      <c r="B469" s="2" t="s">
        <v>270</v>
      </c>
      <c r="C469" s="2" t="s">
        <v>23</v>
      </c>
      <c r="D469" s="2" t="s">
        <v>21</v>
      </c>
      <c r="E469" s="2" t="n">
        <v>0.0418447</v>
      </c>
      <c r="F469" s="2" t="n">
        <v>0.108813</v>
      </c>
      <c r="G469" s="2" t="n">
        <v>0.00643476</v>
      </c>
      <c r="H469" s="6" t="n">
        <v>8.7E-011</v>
      </c>
      <c r="I469" s="2" t="n">
        <v>0.000169797</v>
      </c>
      <c r="J469" s="2" t="n">
        <v>19.5429018</v>
      </c>
      <c r="K469" s="3" t="b">
        <f aca="false">TRUE()</f>
        <v>1</v>
      </c>
      <c r="L469" s="7"/>
      <c r="M469" s="7"/>
      <c r="N469" s="7"/>
    </row>
    <row r="470" customFormat="false" ht="15.6" hidden="false" customHeight="false" outlineLevel="0" collapsed="false">
      <c r="A470" s="5"/>
      <c r="B470" s="2" t="s">
        <v>277</v>
      </c>
      <c r="C470" s="2" t="s">
        <v>23</v>
      </c>
      <c r="D470" s="2" t="s">
        <v>21</v>
      </c>
      <c r="E470" s="2" t="n">
        <v>-0.0383423</v>
      </c>
      <c r="F470" s="2" t="n">
        <v>0.074284</v>
      </c>
      <c r="G470" s="2" t="n">
        <v>0.00762255</v>
      </c>
      <c r="H470" s="6" t="n">
        <v>2.7E-007</v>
      </c>
      <c r="I470" s="2" t="n">
        <v>0.000101095</v>
      </c>
      <c r="J470" s="2" t="n">
        <v>11.63477631</v>
      </c>
      <c r="K470" s="3" t="b">
        <f aca="false">TRUE()</f>
        <v>1</v>
      </c>
      <c r="L470" s="7"/>
      <c r="M470" s="7"/>
      <c r="N470" s="7"/>
    </row>
    <row r="471" customFormat="false" ht="15.6" hidden="false" customHeight="false" outlineLevel="0" collapsed="false">
      <c r="A471" s="5"/>
      <c r="B471" s="2" t="s">
        <v>183</v>
      </c>
      <c r="C471" s="2" t="s">
        <v>21</v>
      </c>
      <c r="D471" s="2" t="s">
        <v>17</v>
      </c>
      <c r="E471" s="2" t="n">
        <v>0.0840282</v>
      </c>
      <c r="F471" s="2" t="n">
        <v>0.0312</v>
      </c>
      <c r="G471" s="2" t="n">
        <v>0.0117472</v>
      </c>
      <c r="H471" s="6" t="n">
        <v>1.3E-013</v>
      </c>
      <c r="I471" s="2" t="n">
        <v>0.000213422</v>
      </c>
      <c r="J471" s="2" t="n">
        <v>24.56497353</v>
      </c>
      <c r="K471" s="3" t="b">
        <f aca="false">TRUE()</f>
        <v>1</v>
      </c>
      <c r="L471" s="7"/>
      <c r="M471" s="7"/>
      <c r="N471" s="7"/>
    </row>
    <row r="472" customFormat="false" ht="15.6" hidden="false" customHeight="false" outlineLevel="0" collapsed="false">
      <c r="A472" s="5"/>
      <c r="B472" s="2" t="s">
        <v>160</v>
      </c>
      <c r="C472" s="2" t="s">
        <v>17</v>
      </c>
      <c r="D472" s="2" t="s">
        <v>16</v>
      </c>
      <c r="E472" s="2" t="n">
        <v>-0.0186826</v>
      </c>
      <c r="F472" s="2" t="n">
        <v>0.615355</v>
      </c>
      <c r="G472" s="2" t="n">
        <v>0.00413886</v>
      </c>
      <c r="H472" s="6" t="n">
        <v>3.7E-006</v>
      </c>
      <c r="I472" s="6" t="n">
        <v>8.26153E-005</v>
      </c>
      <c r="J472" s="2" t="n">
        <v>9.507823141</v>
      </c>
      <c r="K472" s="3" t="b">
        <f aca="false">FALSE()</f>
        <v>0</v>
      </c>
      <c r="L472" s="7"/>
      <c r="M472" s="7"/>
      <c r="N472" s="7"/>
    </row>
    <row r="473" customFormat="false" ht="15.6" hidden="false" customHeight="false" outlineLevel="0" collapsed="false">
      <c r="A473" s="5"/>
      <c r="B473" s="2" t="s">
        <v>419</v>
      </c>
      <c r="C473" s="2" t="s">
        <v>23</v>
      </c>
      <c r="D473" s="2" t="s">
        <v>16</v>
      </c>
      <c r="E473" s="2" t="n">
        <v>0.0216733</v>
      </c>
      <c r="F473" s="2" t="n">
        <v>0.525195</v>
      </c>
      <c r="G473" s="2" t="n">
        <v>0.0039978</v>
      </c>
      <c r="H473" s="6" t="n">
        <v>1.2E-008</v>
      </c>
      <c r="I473" s="2" t="n">
        <v>0.000117135</v>
      </c>
      <c r="J473" s="2" t="n">
        <v>13.48098368</v>
      </c>
      <c r="K473" s="3" t="b">
        <f aca="false">FALSE()</f>
        <v>0</v>
      </c>
      <c r="L473" s="7"/>
      <c r="M473" s="7"/>
      <c r="N473" s="7"/>
    </row>
    <row r="474" customFormat="false" ht="15.6" hidden="false" customHeight="false" outlineLevel="0" collapsed="false">
      <c r="A474" s="5"/>
      <c r="B474" s="2" t="s">
        <v>312</v>
      </c>
      <c r="C474" s="2" t="s">
        <v>23</v>
      </c>
      <c r="D474" s="2" t="s">
        <v>17</v>
      </c>
      <c r="E474" s="2" t="n">
        <v>-0.0243369</v>
      </c>
      <c r="F474" s="2" t="n">
        <v>0.19653</v>
      </c>
      <c r="G474" s="2" t="n">
        <v>0.00503854</v>
      </c>
      <c r="H474" s="6" t="n">
        <v>5.5E-007</v>
      </c>
      <c r="I474" s="6" t="n">
        <v>9.35253E-005</v>
      </c>
      <c r="J474" s="2" t="n">
        <v>10.76352223</v>
      </c>
      <c r="K474" s="3" t="b">
        <f aca="false">TRUE()</f>
        <v>1</v>
      </c>
      <c r="L474" s="7"/>
      <c r="M474" s="7"/>
      <c r="N474" s="7"/>
    </row>
    <row r="475" customFormat="false" ht="15.6" hidden="false" customHeight="false" outlineLevel="0" collapsed="false">
      <c r="A475" s="5"/>
      <c r="B475" s="2" t="s">
        <v>420</v>
      </c>
      <c r="C475" s="2" t="s">
        <v>16</v>
      </c>
      <c r="D475" s="2" t="s">
        <v>17</v>
      </c>
      <c r="E475" s="2" t="n">
        <v>-0.371449</v>
      </c>
      <c r="F475" s="2" t="n">
        <v>0.049091</v>
      </c>
      <c r="G475" s="2" t="n">
        <v>0.00926994</v>
      </c>
      <c r="H475" s="6" t="n">
        <v>1E-200</v>
      </c>
      <c r="I475" s="2" t="n">
        <v>0.006440791</v>
      </c>
      <c r="J475" s="2" t="n">
        <v>745.9852292</v>
      </c>
      <c r="K475" s="3" t="b">
        <f aca="false">TRUE()</f>
        <v>1</v>
      </c>
      <c r="L475" s="7"/>
      <c r="M475" s="7"/>
      <c r="N475" s="7"/>
    </row>
    <row r="476" customFormat="false" ht="15.6" hidden="false" customHeight="false" outlineLevel="0" collapsed="false">
      <c r="A476" s="5"/>
      <c r="B476" s="2" t="s">
        <v>394</v>
      </c>
      <c r="C476" s="2" t="s">
        <v>23</v>
      </c>
      <c r="D476" s="2" t="s">
        <v>17</v>
      </c>
      <c r="E476" s="2" t="n">
        <v>-0.0428972</v>
      </c>
      <c r="F476" s="2" t="n">
        <v>0.676279</v>
      </c>
      <c r="G476" s="2" t="n">
        <v>0.00428182</v>
      </c>
      <c r="H476" s="6" t="n">
        <v>6.1E-025</v>
      </c>
      <c r="I476" s="2" t="n">
        <v>0.00040286</v>
      </c>
      <c r="J476" s="2" t="n">
        <v>46.37825663</v>
      </c>
      <c r="K476" s="3" t="b">
        <f aca="false">TRUE()</f>
        <v>1</v>
      </c>
      <c r="L476" s="7"/>
      <c r="M476" s="7"/>
      <c r="N476" s="7"/>
    </row>
    <row r="477" customFormat="false" ht="15.6" hidden="false" customHeight="false" outlineLevel="0" collapsed="false">
      <c r="A477" s="5"/>
      <c r="B477" s="2" t="s">
        <v>421</v>
      </c>
      <c r="C477" s="2" t="s">
        <v>17</v>
      </c>
      <c r="D477" s="2" t="s">
        <v>16</v>
      </c>
      <c r="E477" s="2" t="n">
        <v>-0.0301907</v>
      </c>
      <c r="F477" s="2" t="n">
        <v>0.114388</v>
      </c>
      <c r="G477" s="2" t="n">
        <v>0.00628625</v>
      </c>
      <c r="H477" s="6" t="n">
        <v>3E-006</v>
      </c>
      <c r="I477" s="6" t="n">
        <v>9.23358E-005</v>
      </c>
      <c r="J477" s="2" t="n">
        <v>10.62662084</v>
      </c>
      <c r="K477" s="3" t="b">
        <f aca="false">TRUE()</f>
        <v>1</v>
      </c>
      <c r="L477" s="7"/>
      <c r="M477" s="7"/>
      <c r="N477" s="7"/>
    </row>
    <row r="478" customFormat="false" ht="15.6" hidden="false" customHeight="false" outlineLevel="0" collapsed="false">
      <c r="A478" s="5"/>
      <c r="B478" s="2" t="s">
        <v>422</v>
      </c>
      <c r="C478" s="2" t="s">
        <v>23</v>
      </c>
      <c r="D478" s="2" t="s">
        <v>21</v>
      </c>
      <c r="E478" s="2" t="n">
        <v>-0.079103</v>
      </c>
      <c r="F478" s="2" t="n">
        <v>0.018086</v>
      </c>
      <c r="G478" s="2" t="n">
        <v>0.0163527</v>
      </c>
      <c r="H478" s="6" t="n">
        <v>9.9E-007</v>
      </c>
      <c r="I478" s="2" t="n">
        <v>0.000111122</v>
      </c>
      <c r="J478" s="2" t="n">
        <v>12.78895054</v>
      </c>
      <c r="K478" s="3" t="b">
        <f aca="false">TRUE()</f>
        <v>1</v>
      </c>
      <c r="L478" s="7"/>
      <c r="M478" s="7"/>
      <c r="N478" s="7"/>
    </row>
    <row r="479" customFormat="false" ht="15.6" hidden="false" customHeight="false" outlineLevel="0" collapsed="false">
      <c r="A479" s="5"/>
      <c r="B479" s="2" t="s">
        <v>423</v>
      </c>
      <c r="C479" s="2" t="s">
        <v>16</v>
      </c>
      <c r="D479" s="2" t="s">
        <v>17</v>
      </c>
      <c r="E479" s="2" t="n">
        <v>-0.0276572</v>
      </c>
      <c r="F479" s="2" t="n">
        <v>0.157789</v>
      </c>
      <c r="G479" s="2" t="n">
        <v>0.00553892</v>
      </c>
      <c r="H479" s="6" t="n">
        <v>3.5E-007</v>
      </c>
      <c r="I479" s="2" t="n">
        <v>0.000101652</v>
      </c>
      <c r="J479" s="2" t="n">
        <v>11.69884428</v>
      </c>
      <c r="K479" s="3" t="b">
        <f aca="false">TRUE()</f>
        <v>1</v>
      </c>
      <c r="L479" s="7"/>
      <c r="M479" s="7"/>
      <c r="N479" s="7"/>
    </row>
    <row r="480" customFormat="false" ht="15.6" hidden="false" customHeight="false" outlineLevel="0" collapsed="false">
      <c r="A480" s="5"/>
      <c r="B480" s="2" t="s">
        <v>424</v>
      </c>
      <c r="C480" s="2" t="s">
        <v>16</v>
      </c>
      <c r="D480" s="2" t="s">
        <v>23</v>
      </c>
      <c r="E480" s="2" t="n">
        <v>-0.018874</v>
      </c>
      <c r="F480" s="2" t="n">
        <v>0.399142</v>
      </c>
      <c r="G480" s="2" t="n">
        <v>0.00409291</v>
      </c>
      <c r="H480" s="6" t="n">
        <v>4E-006</v>
      </c>
      <c r="I480" s="6" t="n">
        <v>8.54333E-005</v>
      </c>
      <c r="J480" s="2" t="n">
        <v>9.832162344</v>
      </c>
      <c r="K480" s="3" t="b">
        <f aca="false">FALSE()</f>
        <v>0</v>
      </c>
      <c r="L480" s="7"/>
      <c r="M480" s="7"/>
      <c r="N480" s="7"/>
    </row>
    <row r="481" customFormat="false" ht="15.6" hidden="false" customHeight="false" outlineLevel="0" collapsed="false">
      <c r="A481" s="5"/>
      <c r="B481" s="2" t="s">
        <v>425</v>
      </c>
      <c r="C481" s="2" t="s">
        <v>16</v>
      </c>
      <c r="D481" s="2" t="s">
        <v>17</v>
      </c>
      <c r="E481" s="2" t="n">
        <v>-0.0465851</v>
      </c>
      <c r="F481" s="2" t="n">
        <v>0.26131</v>
      </c>
      <c r="G481" s="2" t="n">
        <v>0.0045502</v>
      </c>
      <c r="H481" s="6" t="n">
        <v>3.2E-026</v>
      </c>
      <c r="I481" s="2" t="n">
        <v>0.000418902</v>
      </c>
      <c r="J481" s="2" t="n">
        <v>48.2257551</v>
      </c>
      <c r="K481" s="3" t="b">
        <f aca="false">TRUE()</f>
        <v>1</v>
      </c>
      <c r="L481" s="7"/>
      <c r="M481" s="7"/>
      <c r="N481" s="7"/>
    </row>
    <row r="482" customFormat="false" ht="15.6" hidden="false" customHeight="false" outlineLevel="0" collapsed="false">
      <c r="A482" s="5"/>
      <c r="B482" s="2" t="s">
        <v>426</v>
      </c>
      <c r="C482" s="2" t="s">
        <v>23</v>
      </c>
      <c r="D482" s="2" t="s">
        <v>21</v>
      </c>
      <c r="E482" s="2" t="n">
        <v>0.0371035</v>
      </c>
      <c r="F482" s="2" t="n">
        <v>0.089225</v>
      </c>
      <c r="G482" s="2" t="n">
        <v>0.00750102</v>
      </c>
      <c r="H482" s="6" t="n">
        <v>1.3E-006</v>
      </c>
      <c r="I482" s="2" t="n">
        <v>0.000111874</v>
      </c>
      <c r="J482" s="2" t="n">
        <v>12.87540094</v>
      </c>
      <c r="K482" s="3" t="b">
        <f aca="false">TRUE()</f>
        <v>1</v>
      </c>
      <c r="L482" s="7"/>
      <c r="M482" s="7"/>
      <c r="N482" s="7"/>
    </row>
    <row r="483" customFormat="false" ht="15.6" hidden="false" customHeight="false" outlineLevel="0" collapsed="false">
      <c r="A483" s="5"/>
      <c r="B483" s="2" t="s">
        <v>410</v>
      </c>
      <c r="C483" s="2" t="s">
        <v>17</v>
      </c>
      <c r="D483" s="2" t="s">
        <v>21</v>
      </c>
      <c r="E483" s="2" t="n">
        <v>0.0420945</v>
      </c>
      <c r="F483" s="2" t="n">
        <v>0.647484</v>
      </c>
      <c r="G483" s="2" t="n">
        <v>0.00417785</v>
      </c>
      <c r="H483" s="6" t="n">
        <v>2.5E-025</v>
      </c>
      <c r="I483" s="2" t="n">
        <v>0.000404444</v>
      </c>
      <c r="J483" s="2" t="n">
        <v>46.5606491</v>
      </c>
      <c r="K483" s="3" t="b">
        <f aca="false">TRUE()</f>
        <v>1</v>
      </c>
      <c r="L483" s="7"/>
      <c r="M483" s="7"/>
      <c r="N483" s="7"/>
    </row>
    <row r="484" customFormat="false" ht="15.6" hidden="false" customHeight="false" outlineLevel="0" collapsed="false">
      <c r="A484" s="5"/>
      <c r="B484" s="2" t="s">
        <v>427</v>
      </c>
      <c r="C484" s="2" t="s">
        <v>21</v>
      </c>
      <c r="D484" s="2" t="s">
        <v>23</v>
      </c>
      <c r="E484" s="2" t="n">
        <v>-0.050516</v>
      </c>
      <c r="F484" s="2" t="n">
        <v>0.076081</v>
      </c>
      <c r="G484" s="2" t="n">
        <v>0.00754059</v>
      </c>
      <c r="H484" s="6" t="n">
        <v>1.8E-011</v>
      </c>
      <c r="I484" s="2" t="n">
        <v>0.000179378</v>
      </c>
      <c r="J484" s="2" t="n">
        <v>20.64575108</v>
      </c>
      <c r="K484" s="3" t="b">
        <f aca="false">TRUE()</f>
        <v>1</v>
      </c>
      <c r="L484" s="7"/>
      <c r="M484" s="7"/>
      <c r="N484" s="7"/>
    </row>
    <row r="485" customFormat="false" ht="15.6" hidden="false" customHeight="false" outlineLevel="0" collapsed="false">
      <c r="A485" s="5"/>
      <c r="B485" s="2" t="s">
        <v>403</v>
      </c>
      <c r="C485" s="2" t="s">
        <v>23</v>
      </c>
      <c r="D485" s="2" t="s">
        <v>21</v>
      </c>
      <c r="E485" s="2" t="n">
        <v>-0.0982855</v>
      </c>
      <c r="F485" s="2" t="n">
        <v>0.074402</v>
      </c>
      <c r="G485" s="2" t="n">
        <v>0.00760933</v>
      </c>
      <c r="H485" s="6" t="n">
        <v>3E-039</v>
      </c>
      <c r="I485" s="2" t="n">
        <v>0.000665252</v>
      </c>
      <c r="J485" s="2" t="n">
        <v>76.60545369</v>
      </c>
      <c r="K485" s="3" t="b">
        <f aca="false">TRUE()</f>
        <v>1</v>
      </c>
      <c r="L485" s="7"/>
      <c r="M485" s="7"/>
      <c r="N485" s="7"/>
    </row>
    <row r="486" customFormat="false" ht="15.6" hidden="false" customHeight="false" outlineLevel="0" collapsed="false">
      <c r="A486" s="5"/>
      <c r="B486" s="2" t="s">
        <v>428</v>
      </c>
      <c r="C486" s="2" t="s">
        <v>21</v>
      </c>
      <c r="D486" s="2" t="s">
        <v>23</v>
      </c>
      <c r="E486" s="2" t="n">
        <v>-0.0210735</v>
      </c>
      <c r="F486" s="2" t="n">
        <v>0.713022</v>
      </c>
      <c r="G486" s="2" t="n">
        <v>0.00441906</v>
      </c>
      <c r="H486" s="6" t="n">
        <v>3.7E-006</v>
      </c>
      <c r="I486" s="6" t="n">
        <v>9.08709E-005</v>
      </c>
      <c r="J486" s="2" t="n">
        <v>10.45801118</v>
      </c>
      <c r="K486" s="3" t="b">
        <f aca="false">TRUE()</f>
        <v>1</v>
      </c>
      <c r="L486" s="7"/>
      <c r="M486" s="7"/>
      <c r="N486" s="7"/>
    </row>
    <row r="487" customFormat="false" ht="15.6" hidden="false" customHeight="false" outlineLevel="0" collapsed="false">
      <c r="A487" s="5"/>
      <c r="B487" s="2" t="s">
        <v>429</v>
      </c>
      <c r="C487" s="2" t="s">
        <v>17</v>
      </c>
      <c r="D487" s="2" t="s">
        <v>21</v>
      </c>
      <c r="E487" s="2" t="n">
        <v>0.0834202</v>
      </c>
      <c r="F487" s="2" t="n">
        <v>0.042302</v>
      </c>
      <c r="G487" s="2" t="n">
        <v>0.00987823</v>
      </c>
      <c r="H487" s="6" t="n">
        <v>1.1E-017</v>
      </c>
      <c r="I487" s="2" t="n">
        <v>0.000281924</v>
      </c>
      <c r="J487" s="2" t="n">
        <v>32.45182667</v>
      </c>
      <c r="K487" s="3" t="b">
        <f aca="false">TRUE()</f>
        <v>1</v>
      </c>
      <c r="L487" s="7"/>
      <c r="M487" s="7"/>
      <c r="N487" s="7"/>
    </row>
    <row r="488" customFormat="false" ht="15.6" hidden="false" customHeight="false" outlineLevel="0" collapsed="false">
      <c r="A488" s="5"/>
      <c r="B488" s="2" t="s">
        <v>430</v>
      </c>
      <c r="C488" s="2" t="s">
        <v>17</v>
      </c>
      <c r="D488" s="2" t="s">
        <v>21</v>
      </c>
      <c r="E488" s="2" t="n">
        <v>0.0229532</v>
      </c>
      <c r="F488" s="2" t="n">
        <v>0.224218</v>
      </c>
      <c r="G488" s="2" t="n">
        <v>0.00487295</v>
      </c>
      <c r="H488" s="6" t="n">
        <v>4.6E-006</v>
      </c>
      <c r="I488" s="6" t="n">
        <v>9.16424E-005</v>
      </c>
      <c r="J488" s="2" t="n">
        <v>10.54681223</v>
      </c>
      <c r="K488" s="3" t="b">
        <f aca="false">TRUE()</f>
        <v>1</v>
      </c>
      <c r="L488" s="7"/>
      <c r="M488" s="7"/>
      <c r="N488" s="7"/>
    </row>
    <row r="489" customFormat="false" ht="15.6" hidden="false" customHeight="false" outlineLevel="0" collapsed="false">
      <c r="A489" s="5"/>
      <c r="B489" s="2" t="s">
        <v>347</v>
      </c>
      <c r="C489" s="2" t="s">
        <v>17</v>
      </c>
      <c r="D489" s="2" t="s">
        <v>16</v>
      </c>
      <c r="E489" s="2" t="n">
        <v>0.190079</v>
      </c>
      <c r="F489" s="2" t="n">
        <v>0.013239</v>
      </c>
      <c r="G489" s="2" t="n">
        <v>0.0174651</v>
      </c>
      <c r="H489" s="6" t="n">
        <v>7.6E-028</v>
      </c>
      <c r="I489" s="2" t="n">
        <v>0.000471993</v>
      </c>
      <c r="J489" s="2" t="n">
        <v>54.34069961</v>
      </c>
      <c r="K489" s="3" t="b">
        <f aca="false">TRUE()</f>
        <v>1</v>
      </c>
      <c r="L489" s="7"/>
      <c r="M489" s="7"/>
      <c r="N489" s="7"/>
    </row>
    <row r="490" customFormat="false" ht="15.6" hidden="false" customHeight="false" outlineLevel="0" collapsed="false">
      <c r="A490" s="5"/>
      <c r="B490" s="2" t="s">
        <v>431</v>
      </c>
      <c r="C490" s="2" t="s">
        <v>23</v>
      </c>
      <c r="D490" s="2" t="s">
        <v>17</v>
      </c>
      <c r="E490" s="2" t="n">
        <v>-0.0261546</v>
      </c>
      <c r="F490" s="2" t="n">
        <v>0.36878</v>
      </c>
      <c r="G490" s="2" t="n">
        <v>0.00419093</v>
      </c>
      <c r="H490" s="6" t="n">
        <v>1.8E-010</v>
      </c>
      <c r="I490" s="2" t="n">
        <v>0.000159237</v>
      </c>
      <c r="J490" s="2" t="n">
        <v>18.32728758</v>
      </c>
      <c r="K490" s="3" t="b">
        <f aca="false">TRUE()</f>
        <v>1</v>
      </c>
      <c r="L490" s="7"/>
      <c r="M490" s="7"/>
      <c r="N490" s="7"/>
    </row>
    <row r="491" customFormat="false" ht="15.6" hidden="false" customHeight="false" outlineLevel="0" collapsed="false">
      <c r="A491" s="5"/>
      <c r="B491" s="2" t="s">
        <v>432</v>
      </c>
      <c r="C491" s="2" t="s">
        <v>16</v>
      </c>
      <c r="D491" s="2" t="s">
        <v>17</v>
      </c>
      <c r="E491" s="2" t="n">
        <v>-0.0208883</v>
      </c>
      <c r="F491" s="2" t="n">
        <v>0.733239</v>
      </c>
      <c r="G491" s="2" t="n">
        <v>0.00452589</v>
      </c>
      <c r="H491" s="6" t="n">
        <v>3.9E-006</v>
      </c>
      <c r="I491" s="6" t="n">
        <v>8.53442E-005</v>
      </c>
      <c r="J491" s="2" t="n">
        <v>9.821909075</v>
      </c>
      <c r="K491" s="3" t="b">
        <f aca="false">FALSE()</f>
        <v>0</v>
      </c>
      <c r="L491" s="7"/>
      <c r="M491" s="7"/>
      <c r="N491" s="7"/>
    </row>
    <row r="492" customFormat="false" ht="15.6" hidden="false" customHeight="false" outlineLevel="0" collapsed="false">
      <c r="A492" s="5"/>
      <c r="B492" s="2" t="s">
        <v>374</v>
      </c>
      <c r="C492" s="2" t="s">
        <v>16</v>
      </c>
      <c r="D492" s="2" t="s">
        <v>17</v>
      </c>
      <c r="E492" s="2" t="n">
        <v>-0.132111</v>
      </c>
      <c r="F492" s="2" t="n">
        <v>0.119677</v>
      </c>
      <c r="G492" s="2" t="n">
        <v>0.00614387</v>
      </c>
      <c r="H492" s="6" t="n">
        <v>2.6E-104</v>
      </c>
      <c r="I492" s="2" t="n">
        <v>0.001838784</v>
      </c>
      <c r="J492" s="2" t="n">
        <v>211.9897042</v>
      </c>
      <c r="K492" s="3" t="b">
        <f aca="false">TRUE()</f>
        <v>1</v>
      </c>
      <c r="L492" s="7"/>
      <c r="M492" s="7"/>
      <c r="N492" s="7"/>
    </row>
    <row r="493" customFormat="false" ht="15.6" hidden="false" customHeight="false" outlineLevel="0" collapsed="false">
      <c r="A493" s="5"/>
      <c r="B493" s="2" t="s">
        <v>134</v>
      </c>
      <c r="C493" s="2" t="s">
        <v>23</v>
      </c>
      <c r="D493" s="2" t="s">
        <v>21</v>
      </c>
      <c r="E493" s="2" t="n">
        <v>-0.0763491</v>
      </c>
      <c r="F493" s="2" t="n">
        <v>0.031483</v>
      </c>
      <c r="G493" s="2" t="n">
        <v>0.0114495</v>
      </c>
      <c r="H493" s="6" t="n">
        <v>1.7E-011</v>
      </c>
      <c r="I493" s="2" t="n">
        <v>0.000177742</v>
      </c>
      <c r="J493" s="2" t="n">
        <v>20.4575282</v>
      </c>
      <c r="K493" s="3" t="b">
        <f aca="false">TRUE()</f>
        <v>1</v>
      </c>
      <c r="L493" s="7"/>
      <c r="M493" s="7"/>
      <c r="N493" s="7"/>
    </row>
    <row r="494" customFormat="false" ht="15.6" hidden="false" customHeight="false" outlineLevel="0" collapsed="false">
      <c r="A494" s="5"/>
      <c r="B494" s="2" t="s">
        <v>385</v>
      </c>
      <c r="C494" s="2" t="s">
        <v>21</v>
      </c>
      <c r="D494" s="2" t="s">
        <v>23</v>
      </c>
      <c r="E494" s="2" t="n">
        <v>-0.078138</v>
      </c>
      <c r="F494" s="2" t="n">
        <v>0.654642</v>
      </c>
      <c r="G494" s="2" t="n">
        <v>0.00421371</v>
      </c>
      <c r="H494" s="6" t="n">
        <v>1.5E-079</v>
      </c>
      <c r="I494" s="2" t="n">
        <v>0.001380378</v>
      </c>
      <c r="J494" s="2" t="n">
        <v>159.0679301</v>
      </c>
      <c r="K494" s="3" t="b">
        <f aca="false">TRUE()</f>
        <v>1</v>
      </c>
      <c r="L494" s="7"/>
      <c r="M494" s="7"/>
      <c r="N494" s="7"/>
    </row>
    <row r="495" customFormat="false" ht="15.6" hidden="false" customHeight="false" outlineLevel="0" collapsed="false">
      <c r="A495" s="5"/>
      <c r="B495" s="2" t="s">
        <v>382</v>
      </c>
      <c r="C495" s="2" t="s">
        <v>17</v>
      </c>
      <c r="D495" s="2" t="s">
        <v>23</v>
      </c>
      <c r="E495" s="2" t="n">
        <v>-0.0523464</v>
      </c>
      <c r="F495" s="2" t="n">
        <v>0.04162</v>
      </c>
      <c r="G495" s="2" t="n">
        <v>0.010048</v>
      </c>
      <c r="H495" s="6" t="n">
        <v>4.6E-007</v>
      </c>
      <c r="I495" s="2" t="n">
        <v>0.000109298</v>
      </c>
      <c r="J495" s="2" t="n">
        <v>12.57898747</v>
      </c>
      <c r="K495" s="3" t="b">
        <f aca="false">TRUE()</f>
        <v>1</v>
      </c>
      <c r="L495" s="7"/>
      <c r="M495" s="7"/>
      <c r="N495" s="7"/>
    </row>
    <row r="496" customFormat="false" ht="15.6" hidden="false" customHeight="false" outlineLevel="0" collapsed="false">
      <c r="A496" s="5"/>
      <c r="B496" s="2" t="s">
        <v>402</v>
      </c>
      <c r="C496" s="2" t="s">
        <v>16</v>
      </c>
      <c r="D496" s="2" t="s">
        <v>17</v>
      </c>
      <c r="E496" s="2" t="n">
        <v>0.0289563</v>
      </c>
      <c r="F496" s="2" t="n">
        <v>0.482712</v>
      </c>
      <c r="G496" s="2" t="n">
        <v>0.00402858</v>
      </c>
      <c r="H496" s="6" t="n">
        <v>7E-014</v>
      </c>
      <c r="I496" s="2" t="n">
        <v>0.000209366</v>
      </c>
      <c r="J496" s="2" t="n">
        <v>24.09807367</v>
      </c>
      <c r="K496" s="3" t="b">
        <f aca="false">TRUE()</f>
        <v>1</v>
      </c>
      <c r="L496" s="7"/>
      <c r="M496" s="7"/>
      <c r="N496" s="7"/>
    </row>
    <row r="497" customFormat="false" ht="15.6" hidden="false" customHeight="false" outlineLevel="0" collapsed="false">
      <c r="A497" s="5"/>
      <c r="B497" s="2" t="s">
        <v>380</v>
      </c>
      <c r="C497" s="2" t="s">
        <v>17</v>
      </c>
      <c r="D497" s="2" t="s">
        <v>16</v>
      </c>
      <c r="E497" s="2" t="n">
        <v>0.0754733</v>
      </c>
      <c r="F497" s="2" t="n">
        <v>0.899229</v>
      </c>
      <c r="G497" s="2" t="n">
        <v>0.00664826</v>
      </c>
      <c r="H497" s="6" t="n">
        <v>3.3E-031</v>
      </c>
      <c r="I497" s="2" t="n">
        <v>0.00051617</v>
      </c>
      <c r="J497" s="2" t="n">
        <v>59.42942617</v>
      </c>
      <c r="K497" s="3" t="b">
        <f aca="false">TRUE()</f>
        <v>1</v>
      </c>
      <c r="L497" s="7"/>
      <c r="M497" s="7"/>
      <c r="N497" s="7"/>
    </row>
    <row r="498" customFormat="false" ht="15.6" hidden="false" customHeight="false" outlineLevel="0" collapsed="false">
      <c r="A498" s="5"/>
      <c r="B498" s="2" t="s">
        <v>433</v>
      </c>
      <c r="C498" s="2" t="s">
        <v>23</v>
      </c>
      <c r="D498" s="2" t="s">
        <v>16</v>
      </c>
      <c r="E498" s="2" t="n">
        <v>-0.0192362</v>
      </c>
      <c r="F498" s="2" t="n">
        <v>0.499036</v>
      </c>
      <c r="G498" s="2" t="n">
        <v>0.00403434</v>
      </c>
      <c r="H498" s="6" t="n">
        <v>5.2E-007</v>
      </c>
      <c r="I498" s="6" t="n">
        <v>9.25075E-005</v>
      </c>
      <c r="J498" s="2" t="n">
        <v>10.64637837</v>
      </c>
      <c r="K498" s="3" t="b">
        <f aca="false">FALSE()</f>
        <v>0</v>
      </c>
      <c r="L498" s="7"/>
      <c r="M498" s="7"/>
      <c r="N498" s="7"/>
    </row>
    <row r="499" customFormat="false" ht="15.6" hidden="false" customHeight="false" outlineLevel="0" collapsed="false">
      <c r="A499" s="5"/>
      <c r="B499" s="2" t="s">
        <v>376</v>
      </c>
      <c r="C499" s="2" t="s">
        <v>21</v>
      </c>
      <c r="D499" s="2" t="s">
        <v>23</v>
      </c>
      <c r="E499" s="2" t="n">
        <v>0.025003</v>
      </c>
      <c r="F499" s="2" t="n">
        <v>0.173979</v>
      </c>
      <c r="G499" s="2" t="n">
        <v>0.00528438</v>
      </c>
      <c r="H499" s="6" t="n">
        <v>4.5E-006</v>
      </c>
      <c r="I499" s="6" t="n">
        <v>8.98405E-005</v>
      </c>
      <c r="J499" s="2" t="n">
        <v>10.33941428</v>
      </c>
      <c r="K499" s="3" t="b">
        <f aca="false">TRUE()</f>
        <v>1</v>
      </c>
      <c r="L499" s="7"/>
      <c r="M499" s="7"/>
      <c r="N499" s="7"/>
    </row>
    <row r="500" customFormat="false" ht="15.6" hidden="false" customHeight="false" outlineLevel="0" collapsed="false">
      <c r="A500" s="5"/>
      <c r="B500" s="2" t="s">
        <v>434</v>
      </c>
      <c r="C500" s="2" t="s">
        <v>23</v>
      </c>
      <c r="D500" s="2" t="s">
        <v>17</v>
      </c>
      <c r="E500" s="2" t="n">
        <v>-0.0205338</v>
      </c>
      <c r="F500" s="2" t="n">
        <v>0.279917</v>
      </c>
      <c r="G500" s="2" t="n">
        <v>0.00445056</v>
      </c>
      <c r="H500" s="6" t="n">
        <v>3.6E-006</v>
      </c>
      <c r="I500" s="6" t="n">
        <v>8.49866E-005</v>
      </c>
      <c r="J500" s="2" t="n">
        <v>9.780749964</v>
      </c>
      <c r="K500" s="3" t="b">
        <f aca="false">FALSE()</f>
        <v>0</v>
      </c>
      <c r="L500" s="7"/>
      <c r="M500" s="7"/>
      <c r="N500" s="7"/>
    </row>
    <row r="501" customFormat="false" ht="15.6" hidden="false" customHeight="false" outlineLevel="0" collapsed="false">
      <c r="A501" s="5"/>
      <c r="B501" s="2" t="s">
        <v>378</v>
      </c>
      <c r="C501" s="2" t="s">
        <v>23</v>
      </c>
      <c r="D501" s="2" t="s">
        <v>21</v>
      </c>
      <c r="E501" s="2" t="n">
        <v>0.0236924</v>
      </c>
      <c r="F501" s="2" t="n">
        <v>0.288947</v>
      </c>
      <c r="G501" s="2" t="n">
        <v>0.00441047</v>
      </c>
      <c r="H501" s="6" t="n">
        <v>6.7E-008</v>
      </c>
      <c r="I501" s="2" t="n">
        <v>0.000115329</v>
      </c>
      <c r="J501" s="2" t="n">
        <v>13.27312311</v>
      </c>
      <c r="K501" s="3" t="b">
        <f aca="false">TRUE()</f>
        <v>1</v>
      </c>
      <c r="L501" s="7"/>
      <c r="M501" s="7"/>
      <c r="N501" s="7"/>
    </row>
    <row r="502" customFormat="false" ht="15.6" hidden="false" customHeight="false" outlineLevel="0" collapsed="false">
      <c r="A502" s="5"/>
      <c r="B502" s="2" t="s">
        <v>367</v>
      </c>
      <c r="C502" s="2" t="s">
        <v>16</v>
      </c>
      <c r="D502" s="2" t="s">
        <v>17</v>
      </c>
      <c r="E502" s="2" t="n">
        <v>-0.113707</v>
      </c>
      <c r="F502" s="2" t="n">
        <v>0.021615</v>
      </c>
      <c r="G502" s="2" t="n">
        <v>0.014207</v>
      </c>
      <c r="H502" s="6" t="n">
        <v>9.1E-016</v>
      </c>
      <c r="I502" s="2" t="n">
        <v>0.000273426</v>
      </c>
      <c r="J502" s="2" t="n">
        <v>31.47334842</v>
      </c>
      <c r="K502" s="3" t="b">
        <f aca="false">TRUE()</f>
        <v>1</v>
      </c>
      <c r="L502" s="7"/>
      <c r="M502" s="7"/>
      <c r="N502" s="7"/>
    </row>
    <row r="503" customFormat="false" ht="15.6" hidden="false" customHeight="false" outlineLevel="0" collapsed="false">
      <c r="A503" s="5"/>
      <c r="B503" s="2" t="s">
        <v>406</v>
      </c>
      <c r="C503" s="2" t="s">
        <v>16</v>
      </c>
      <c r="D503" s="2" t="s">
        <v>17</v>
      </c>
      <c r="E503" s="2" t="n">
        <v>0.0359238</v>
      </c>
      <c r="F503" s="2" t="n">
        <v>0.632845</v>
      </c>
      <c r="G503" s="2" t="n">
        <v>0.00414212</v>
      </c>
      <c r="H503" s="6" t="n">
        <v>3.7E-018</v>
      </c>
      <c r="I503" s="2" t="n">
        <v>0.000299855</v>
      </c>
      <c r="J503" s="2" t="n">
        <v>34.51646748</v>
      </c>
      <c r="K503" s="3" t="b">
        <f aca="false">TRUE()</f>
        <v>1</v>
      </c>
      <c r="L503" s="7"/>
      <c r="M503" s="7"/>
      <c r="N503" s="7"/>
    </row>
    <row r="504" customFormat="false" ht="15.6" hidden="false" customHeight="false" outlineLevel="0" collapsed="false">
      <c r="A504" s="5"/>
      <c r="B504" s="2" t="s">
        <v>435</v>
      </c>
      <c r="C504" s="2" t="s">
        <v>23</v>
      </c>
      <c r="D504" s="2" t="s">
        <v>16</v>
      </c>
      <c r="E504" s="2" t="n">
        <v>-0.0244709</v>
      </c>
      <c r="F504" s="2" t="n">
        <v>0.179137</v>
      </c>
      <c r="G504" s="2" t="n">
        <v>0.00523853</v>
      </c>
      <c r="H504" s="6" t="n">
        <v>9E-007</v>
      </c>
      <c r="I504" s="6" t="n">
        <v>8.80554E-005</v>
      </c>
      <c r="J504" s="2" t="n">
        <v>10.13395247</v>
      </c>
      <c r="K504" s="3" t="b">
        <f aca="false">TRUE()</f>
        <v>1</v>
      </c>
      <c r="L504" s="7"/>
      <c r="M504" s="7"/>
      <c r="N504" s="7"/>
    </row>
    <row r="505" customFormat="false" ht="15.6" hidden="false" customHeight="false" outlineLevel="0" collapsed="false">
      <c r="A505" s="5"/>
      <c r="B505" s="2" t="s">
        <v>436</v>
      </c>
      <c r="C505" s="2" t="s">
        <v>21</v>
      </c>
      <c r="D505" s="2" t="s">
        <v>23</v>
      </c>
      <c r="E505" s="2" t="n">
        <v>-0.0194705</v>
      </c>
      <c r="F505" s="2" t="n">
        <v>0.574337</v>
      </c>
      <c r="G505" s="2" t="n">
        <v>0.00406216</v>
      </c>
      <c r="H505" s="6" t="n">
        <v>1.6E-006</v>
      </c>
      <c r="I505" s="6" t="n">
        <v>9.26802E-005</v>
      </c>
      <c r="J505" s="2" t="n">
        <v>10.66625385</v>
      </c>
      <c r="K505" s="3" t="b">
        <f aca="false">TRUE()</f>
        <v>1</v>
      </c>
      <c r="L505" s="7"/>
      <c r="M505" s="7"/>
      <c r="N505" s="7"/>
    </row>
    <row r="506" customFormat="false" ht="15.6" hidden="false" customHeight="false" outlineLevel="0" collapsed="false">
      <c r="A506" s="5"/>
      <c r="B506" s="2" t="s">
        <v>437</v>
      </c>
      <c r="C506" s="2" t="s">
        <v>17</v>
      </c>
      <c r="D506" s="2" t="s">
        <v>16</v>
      </c>
      <c r="E506" s="2" t="n">
        <v>-0.0242707</v>
      </c>
      <c r="F506" s="2" t="n">
        <v>0.450398</v>
      </c>
      <c r="G506" s="2" t="n">
        <v>0.00402644</v>
      </c>
      <c r="H506" s="6" t="n">
        <v>1.3E-009</v>
      </c>
      <c r="I506" s="2" t="n">
        <v>0.000145817</v>
      </c>
      <c r="J506" s="2" t="n">
        <v>16.78253077</v>
      </c>
      <c r="K506" s="3" t="b">
        <f aca="false">TRUE()</f>
        <v>1</v>
      </c>
      <c r="L506" s="7"/>
      <c r="M506" s="7"/>
      <c r="N506" s="7"/>
    </row>
    <row r="507" customFormat="false" ht="15.6" hidden="false" customHeight="false" outlineLevel="0" collapsed="false">
      <c r="A507" s="5"/>
      <c r="B507" s="2" t="s">
        <v>438</v>
      </c>
      <c r="C507" s="2" t="s">
        <v>16</v>
      </c>
      <c r="D507" s="2" t="s">
        <v>17</v>
      </c>
      <c r="E507" s="2" t="n">
        <v>-0.0223916</v>
      </c>
      <c r="F507" s="2" t="n">
        <v>0.270757</v>
      </c>
      <c r="G507" s="2" t="n">
        <v>0.00455956</v>
      </c>
      <c r="H507" s="6" t="n">
        <v>8.4E-007</v>
      </c>
      <c r="I507" s="6" t="n">
        <v>9.8997E-005</v>
      </c>
      <c r="J507" s="2" t="n">
        <v>11.39331148</v>
      </c>
      <c r="K507" s="3" t="b">
        <f aca="false">TRUE()</f>
        <v>1</v>
      </c>
      <c r="L507" s="7"/>
      <c r="M507" s="7"/>
      <c r="N507" s="7"/>
    </row>
    <row r="508" customFormat="false" ht="15.6" hidden="false" customHeight="false" outlineLevel="0" collapsed="false">
      <c r="A508" s="5"/>
      <c r="B508" s="2" t="s">
        <v>392</v>
      </c>
      <c r="C508" s="2" t="s">
        <v>23</v>
      </c>
      <c r="D508" s="2" t="s">
        <v>21</v>
      </c>
      <c r="E508" s="2" t="n">
        <v>-0.0405292</v>
      </c>
      <c r="F508" s="2" t="n">
        <v>0.150744</v>
      </c>
      <c r="G508" s="2" t="n">
        <v>0.00558926</v>
      </c>
      <c r="H508" s="6" t="n">
        <v>6.4E-013</v>
      </c>
      <c r="I508" s="2" t="n">
        <v>0.000210288</v>
      </c>
      <c r="J508" s="2" t="n">
        <v>24.20420462</v>
      </c>
      <c r="K508" s="3" t="b">
        <f aca="false">TRUE()</f>
        <v>1</v>
      </c>
      <c r="L508" s="7"/>
      <c r="M508" s="7"/>
      <c r="N508" s="7"/>
    </row>
    <row r="509" customFormat="false" ht="15.6" hidden="false" customHeight="false" outlineLevel="0" collapsed="false">
      <c r="A509" s="5"/>
      <c r="B509" s="2" t="s">
        <v>439</v>
      </c>
      <c r="C509" s="2" t="s">
        <v>16</v>
      </c>
      <c r="D509" s="2" t="s">
        <v>17</v>
      </c>
      <c r="E509" s="2" t="n">
        <v>-0.0210281</v>
      </c>
      <c r="F509" s="2" t="n">
        <v>0.604163</v>
      </c>
      <c r="G509" s="2" t="n">
        <v>0.00409058</v>
      </c>
      <c r="H509" s="6" t="n">
        <v>1.1E-007</v>
      </c>
      <c r="I509" s="2" t="n">
        <v>0.000105748</v>
      </c>
      <c r="J509" s="2" t="n">
        <v>12.17029945</v>
      </c>
      <c r="K509" s="3" t="b">
        <f aca="false">TRUE()</f>
        <v>1</v>
      </c>
      <c r="L509" s="7"/>
      <c r="M509" s="7"/>
      <c r="N509" s="7"/>
    </row>
    <row r="510" customFormat="false" ht="15.6" hidden="false" customHeight="false" outlineLevel="0" collapsed="false">
      <c r="A510" s="5"/>
      <c r="B510" s="2" t="s">
        <v>393</v>
      </c>
      <c r="C510" s="2" t="s">
        <v>17</v>
      </c>
      <c r="D510" s="2" t="s">
        <v>16</v>
      </c>
      <c r="E510" s="2" t="n">
        <v>0.0521026</v>
      </c>
      <c r="F510" s="2" t="n">
        <v>0.424112</v>
      </c>
      <c r="G510" s="2" t="n">
        <v>0.00404723</v>
      </c>
      <c r="H510" s="6" t="n">
        <v>7.5E-039</v>
      </c>
      <c r="I510" s="2" t="n">
        <v>0.000663036</v>
      </c>
      <c r="J510" s="2" t="n">
        <v>76.35020149</v>
      </c>
      <c r="K510" s="3" t="b">
        <f aca="false">TRUE()</f>
        <v>1</v>
      </c>
      <c r="L510" s="7"/>
      <c r="M510" s="7"/>
      <c r="N510" s="7"/>
    </row>
    <row r="511" customFormat="false" ht="15.6" hidden="false" customHeight="false" outlineLevel="0" collapsed="false">
      <c r="A511" s="5"/>
      <c r="B511" s="2" t="s">
        <v>440</v>
      </c>
      <c r="C511" s="2" t="s">
        <v>21</v>
      </c>
      <c r="D511" s="2" t="s">
        <v>23</v>
      </c>
      <c r="E511" s="2" t="n">
        <v>-0.0174045</v>
      </c>
      <c r="F511" s="2" t="n">
        <v>0.437363</v>
      </c>
      <c r="G511" s="2" t="n">
        <v>0.00404019</v>
      </c>
      <c r="H511" s="6" t="n">
        <v>4.5E-006</v>
      </c>
      <c r="I511" s="6" t="n">
        <v>7.45407E-005</v>
      </c>
      <c r="J511" s="2" t="n">
        <v>8.578484335</v>
      </c>
      <c r="K511" s="3" t="b">
        <f aca="false">FALSE()</f>
        <v>0</v>
      </c>
      <c r="L511" s="7"/>
      <c r="M511" s="7"/>
      <c r="N511" s="7"/>
    </row>
    <row r="512" customFormat="false" ht="15.6" hidden="false" customHeight="false" outlineLevel="0" collapsed="false">
      <c r="A512" s="5"/>
      <c r="B512" s="2" t="s">
        <v>361</v>
      </c>
      <c r="C512" s="2" t="s">
        <v>21</v>
      </c>
      <c r="D512" s="2" t="s">
        <v>23</v>
      </c>
      <c r="E512" s="2" t="n">
        <v>-0.0660426</v>
      </c>
      <c r="F512" s="2" t="n">
        <v>0.349784</v>
      </c>
      <c r="G512" s="2" t="n">
        <v>0.00418036</v>
      </c>
      <c r="H512" s="6" t="n">
        <v>3.7E-059</v>
      </c>
      <c r="I512" s="2" t="n">
        <v>0.000991987</v>
      </c>
      <c r="J512" s="2" t="n">
        <v>114.2672308</v>
      </c>
      <c r="K512" s="3" t="b">
        <f aca="false">TRUE()</f>
        <v>1</v>
      </c>
      <c r="L512" s="7"/>
      <c r="M512" s="7"/>
      <c r="N512" s="7"/>
    </row>
    <row r="513" customFormat="false" ht="15.6" hidden="false" customHeight="false" outlineLevel="0" collapsed="false">
      <c r="A513" s="5"/>
      <c r="B513" s="2" t="s">
        <v>441</v>
      </c>
      <c r="C513" s="2" t="s">
        <v>23</v>
      </c>
      <c r="D513" s="2" t="s">
        <v>21</v>
      </c>
      <c r="E513" s="2" t="n">
        <v>-0.030255</v>
      </c>
      <c r="F513" s="2" t="n">
        <v>0.275071</v>
      </c>
      <c r="G513" s="2" t="n">
        <v>0.00450512</v>
      </c>
      <c r="H513" s="6" t="n">
        <v>7.6E-013</v>
      </c>
      <c r="I513" s="2" t="n">
        <v>0.00018253</v>
      </c>
      <c r="J513" s="2" t="n">
        <v>21.00867347</v>
      </c>
      <c r="K513" s="3" t="b">
        <f aca="false">TRUE()</f>
        <v>1</v>
      </c>
      <c r="L513" s="7"/>
      <c r="M513" s="7"/>
      <c r="N513" s="7"/>
    </row>
    <row r="514" customFormat="false" ht="15.6" hidden="false" customHeight="false" outlineLevel="0" collapsed="false">
      <c r="A514" s="5"/>
      <c r="B514" s="2" t="s">
        <v>442</v>
      </c>
      <c r="C514" s="2" t="s">
        <v>17</v>
      </c>
      <c r="D514" s="2" t="s">
        <v>16</v>
      </c>
      <c r="E514" s="2" t="n">
        <v>-0.0186969</v>
      </c>
      <c r="F514" s="2" t="n">
        <v>0.648954</v>
      </c>
      <c r="G514" s="2" t="n">
        <v>0.00423165</v>
      </c>
      <c r="H514" s="6" t="n">
        <v>3.1E-006</v>
      </c>
      <c r="I514" s="6" t="n">
        <v>7.96374E-005</v>
      </c>
      <c r="J514" s="2" t="n">
        <v>9.165085018</v>
      </c>
      <c r="K514" s="3" t="b">
        <f aca="false">FALSE()</f>
        <v>0</v>
      </c>
      <c r="L514" s="7"/>
      <c r="M514" s="7"/>
      <c r="N514" s="7"/>
    </row>
    <row r="515" customFormat="false" ht="15.6" hidden="false" customHeight="false" outlineLevel="0" collapsed="false">
      <c r="A515" s="5"/>
      <c r="B515" s="2" t="s">
        <v>401</v>
      </c>
      <c r="C515" s="2" t="s">
        <v>17</v>
      </c>
      <c r="D515" s="2" t="s">
        <v>16</v>
      </c>
      <c r="E515" s="2" t="n">
        <v>0.098242</v>
      </c>
      <c r="F515" s="2" t="n">
        <v>0.819635</v>
      </c>
      <c r="G515" s="2" t="n">
        <v>0.00519045</v>
      </c>
      <c r="H515" s="6" t="n">
        <v>3.1E-083</v>
      </c>
      <c r="I515" s="2" t="n">
        <v>0.001426813</v>
      </c>
      <c r="J515" s="2" t="n">
        <v>164.4265744</v>
      </c>
      <c r="K515" s="3" t="b">
        <f aca="false">TRUE()</f>
        <v>1</v>
      </c>
      <c r="L515" s="7"/>
      <c r="M515" s="7"/>
      <c r="N515" s="7"/>
    </row>
    <row r="516" customFormat="false" ht="15.6" hidden="false" customHeight="false" outlineLevel="0" collapsed="false">
      <c r="A516" s="5"/>
      <c r="B516" s="2" t="s">
        <v>409</v>
      </c>
      <c r="C516" s="2" t="s">
        <v>17</v>
      </c>
      <c r="D516" s="2" t="s">
        <v>21</v>
      </c>
      <c r="E516" s="2" t="n">
        <v>-0.0346131</v>
      </c>
      <c r="F516" s="2" t="n">
        <v>0.129021</v>
      </c>
      <c r="G516" s="2" t="n">
        <v>0.0059663</v>
      </c>
      <c r="H516" s="6" t="n">
        <v>3.5E-009</v>
      </c>
      <c r="I516" s="2" t="n">
        <v>0.000134632</v>
      </c>
      <c r="J516" s="2" t="n">
        <v>15.49502614</v>
      </c>
      <c r="K516" s="3" t="b">
        <f aca="false">TRUE()</f>
        <v>1</v>
      </c>
      <c r="L516" s="7"/>
      <c r="M516" s="7"/>
      <c r="N516" s="7"/>
    </row>
    <row r="517" customFormat="false" ht="15.6" hidden="false" customHeight="false" outlineLevel="0" collapsed="false">
      <c r="A517" s="5"/>
      <c r="B517" s="2" t="s">
        <v>443</v>
      </c>
      <c r="C517" s="2" t="s">
        <v>21</v>
      </c>
      <c r="D517" s="2" t="s">
        <v>16</v>
      </c>
      <c r="E517" s="2" t="n">
        <v>0.0311732</v>
      </c>
      <c r="F517" s="2" t="n">
        <v>0.51724</v>
      </c>
      <c r="G517" s="2" t="n">
        <v>0.00399858</v>
      </c>
      <c r="H517" s="6" t="n">
        <v>1.2E-015</v>
      </c>
      <c r="I517" s="2" t="n">
        <v>0.000242653</v>
      </c>
      <c r="J517" s="2" t="n">
        <v>27.93034542</v>
      </c>
      <c r="K517" s="3" t="b">
        <f aca="false">TRUE()</f>
        <v>1</v>
      </c>
      <c r="L517" s="7"/>
      <c r="M517" s="7"/>
      <c r="N517" s="7"/>
    </row>
    <row r="518" customFormat="false" ht="15.6" hidden="false" customHeight="false" outlineLevel="0" collapsed="false">
      <c r="A518" s="5"/>
      <c r="B518" s="2" t="s">
        <v>444</v>
      </c>
      <c r="C518" s="2" t="s">
        <v>21</v>
      </c>
      <c r="D518" s="2" t="s">
        <v>23</v>
      </c>
      <c r="E518" s="2" t="n">
        <v>-0.0272454</v>
      </c>
      <c r="F518" s="2" t="n">
        <v>0.661892</v>
      </c>
      <c r="G518" s="2" t="n">
        <v>0.00424355</v>
      </c>
      <c r="H518" s="6" t="n">
        <v>1.8E-010</v>
      </c>
      <c r="I518" s="2" t="n">
        <v>0.000166123</v>
      </c>
      <c r="J518" s="2" t="n">
        <v>19.11991095</v>
      </c>
      <c r="K518" s="3" t="b">
        <f aca="false">TRUE()</f>
        <v>1</v>
      </c>
      <c r="L518" s="7"/>
      <c r="M518" s="7"/>
      <c r="N518" s="7"/>
    </row>
    <row r="519" customFormat="false" ht="15.6" hidden="false" customHeight="false" outlineLevel="0" collapsed="false">
      <c r="A519" s="5"/>
      <c r="B519" s="2" t="s">
        <v>445</v>
      </c>
      <c r="C519" s="2" t="s">
        <v>17</v>
      </c>
      <c r="D519" s="2" t="s">
        <v>16</v>
      </c>
      <c r="E519" s="2" t="n">
        <v>-0.0206824</v>
      </c>
      <c r="F519" s="2" t="n">
        <v>0.420367</v>
      </c>
      <c r="G519" s="2" t="n">
        <v>0.00406211</v>
      </c>
      <c r="H519" s="6" t="n">
        <v>3.3E-006</v>
      </c>
      <c r="I519" s="2" t="n">
        <v>0.000104228</v>
      </c>
      <c r="J519" s="2" t="n">
        <v>11.99536894</v>
      </c>
      <c r="K519" s="3" t="b">
        <f aca="false">TRUE()</f>
        <v>1</v>
      </c>
      <c r="L519" s="7"/>
      <c r="M519" s="7"/>
      <c r="N519" s="7"/>
    </row>
    <row r="520" customFormat="false" ht="15.6" hidden="false" customHeight="false" outlineLevel="0" collapsed="false">
      <c r="A520" s="5"/>
      <c r="B520" s="2" t="s">
        <v>386</v>
      </c>
      <c r="C520" s="2" t="s">
        <v>23</v>
      </c>
      <c r="D520" s="2" t="s">
        <v>17</v>
      </c>
      <c r="E520" s="2" t="n">
        <v>-0.0219844</v>
      </c>
      <c r="F520" s="2" t="n">
        <v>0.660287</v>
      </c>
      <c r="G520" s="2" t="n">
        <v>0.0042221</v>
      </c>
      <c r="H520" s="6" t="n">
        <v>1.9E-008</v>
      </c>
      <c r="I520" s="2" t="n">
        <v>0.000108411</v>
      </c>
      <c r="J520" s="2" t="n">
        <v>12.47687978</v>
      </c>
      <c r="K520" s="3" t="b">
        <f aca="false">TRUE()</f>
        <v>1</v>
      </c>
      <c r="L520" s="7"/>
      <c r="M520" s="7"/>
      <c r="N520" s="7"/>
    </row>
    <row r="521" customFormat="false" ht="15.6" hidden="false" customHeight="false" outlineLevel="0" collapsed="false">
      <c r="A521" s="5"/>
      <c r="B521" s="2" t="s">
        <v>375</v>
      </c>
      <c r="C521" s="2" t="s">
        <v>23</v>
      </c>
      <c r="D521" s="2" t="s">
        <v>17</v>
      </c>
      <c r="E521" s="2" t="n">
        <v>0.0237977</v>
      </c>
      <c r="F521" s="2" t="n">
        <v>0.282191</v>
      </c>
      <c r="G521" s="2" t="n">
        <v>0.00443883</v>
      </c>
      <c r="H521" s="6" t="n">
        <v>8.4E-008</v>
      </c>
      <c r="I521" s="2" t="n">
        <v>0.000114715</v>
      </c>
      <c r="J521" s="2" t="n">
        <v>13.20251317</v>
      </c>
      <c r="K521" s="3" t="b">
        <f aca="false">TRUE()</f>
        <v>1</v>
      </c>
      <c r="L521" s="7"/>
      <c r="M521" s="7"/>
      <c r="N521" s="7"/>
    </row>
    <row r="522" customFormat="false" ht="15.6" hidden="false" customHeight="false" outlineLevel="0" collapsed="false">
      <c r="A522" s="5"/>
      <c r="B522" s="2" t="s">
        <v>446</v>
      </c>
      <c r="C522" s="2" t="s">
        <v>21</v>
      </c>
      <c r="D522" s="2" t="s">
        <v>23</v>
      </c>
      <c r="E522" s="2" t="n">
        <v>-0.127568</v>
      </c>
      <c r="F522" s="2" t="n">
        <v>0.011282</v>
      </c>
      <c r="G522" s="2" t="n">
        <v>0.0192153</v>
      </c>
      <c r="H522" s="6" t="n">
        <v>6.7E-012</v>
      </c>
      <c r="I522" s="2" t="n">
        <v>0.000181527</v>
      </c>
      <c r="J522" s="2" t="n">
        <v>20.89323219</v>
      </c>
      <c r="K522" s="3" t="b">
        <f aca="false">TRUE()</f>
        <v>1</v>
      </c>
      <c r="L522" s="7"/>
      <c r="M522" s="7"/>
      <c r="N522" s="7"/>
    </row>
    <row r="523" customFormat="false" ht="15.6" hidden="false" customHeight="false" outlineLevel="0" collapsed="false">
      <c r="A523" s="5"/>
      <c r="B523" s="2" t="s">
        <v>362</v>
      </c>
      <c r="C523" s="2" t="s">
        <v>21</v>
      </c>
      <c r="D523" s="2" t="s">
        <v>17</v>
      </c>
      <c r="E523" s="2" t="n">
        <v>0.0260696</v>
      </c>
      <c r="F523" s="2" t="n">
        <v>0.182659</v>
      </c>
      <c r="G523" s="2" t="n">
        <v>0.00516289</v>
      </c>
      <c r="H523" s="6" t="n">
        <v>1E-007</v>
      </c>
      <c r="I523" s="2" t="n">
        <v>0.000101464</v>
      </c>
      <c r="J523" s="2" t="n">
        <v>11.6772861</v>
      </c>
      <c r="K523" s="3" t="b">
        <f aca="false">TRUE()</f>
        <v>1</v>
      </c>
      <c r="L523" s="7"/>
      <c r="M523" s="7"/>
      <c r="N523" s="7"/>
    </row>
    <row r="524" customFormat="false" ht="15.6" hidden="false" customHeight="false" outlineLevel="0" collapsed="false">
      <c r="A524" s="5"/>
      <c r="B524" s="2" t="s">
        <v>447</v>
      </c>
      <c r="C524" s="2" t="s">
        <v>21</v>
      </c>
      <c r="D524" s="2" t="s">
        <v>23</v>
      </c>
      <c r="E524" s="2" t="n">
        <v>0.0692723</v>
      </c>
      <c r="F524" s="2" t="n">
        <v>0.016276</v>
      </c>
      <c r="G524" s="2" t="n">
        <v>0.0157981</v>
      </c>
      <c r="H524" s="6" t="n">
        <v>4.3E-006</v>
      </c>
      <c r="I524" s="6" t="n">
        <v>7.68317E-005</v>
      </c>
      <c r="J524" s="2" t="n">
        <v>8.842158377</v>
      </c>
      <c r="K524" s="3" t="b">
        <f aca="false">FALSE()</f>
        <v>0</v>
      </c>
      <c r="L524" s="7"/>
      <c r="M524" s="7"/>
      <c r="N524" s="7"/>
    </row>
    <row r="525" customFormat="false" ht="15.6" hidden="false" customHeight="false" outlineLevel="0" collapsed="false">
      <c r="A525" s="5"/>
      <c r="B525" s="2" t="s">
        <v>299</v>
      </c>
      <c r="C525" s="2" t="s">
        <v>17</v>
      </c>
      <c r="D525" s="2" t="s">
        <v>16</v>
      </c>
      <c r="E525" s="2" t="n">
        <v>0.0318207</v>
      </c>
      <c r="F525" s="2" t="n">
        <v>0.703836</v>
      </c>
      <c r="G525" s="2" t="n">
        <v>0.00437814</v>
      </c>
      <c r="H525" s="6" t="n">
        <v>5E-014</v>
      </c>
      <c r="I525" s="2" t="n">
        <v>0.000211068</v>
      </c>
      <c r="J525" s="2" t="n">
        <v>24.294034</v>
      </c>
      <c r="K525" s="3" t="b">
        <f aca="false">TRUE()</f>
        <v>1</v>
      </c>
      <c r="L525" s="7"/>
      <c r="M525" s="7"/>
      <c r="N525" s="7"/>
    </row>
    <row r="526" customFormat="false" ht="15.6" hidden="false" customHeight="false" outlineLevel="0" collapsed="false">
      <c r="A526" s="5"/>
      <c r="B526" s="2" t="s">
        <v>301</v>
      </c>
      <c r="C526" s="2" t="s">
        <v>21</v>
      </c>
      <c r="D526" s="2" t="s">
        <v>16</v>
      </c>
      <c r="E526" s="2" t="n">
        <v>-0.0425254</v>
      </c>
      <c r="F526" s="2" t="n">
        <v>0.265313</v>
      </c>
      <c r="G526" s="2" t="n">
        <v>0.00453947</v>
      </c>
      <c r="H526" s="6" t="n">
        <v>2.8E-020</v>
      </c>
      <c r="I526" s="2" t="n">
        <v>0.000352499</v>
      </c>
      <c r="J526" s="2" t="n">
        <v>40.57846113</v>
      </c>
      <c r="K526" s="3" t="b">
        <f aca="false">TRUE()</f>
        <v>1</v>
      </c>
      <c r="L526" s="7"/>
      <c r="M526" s="7"/>
      <c r="N526" s="7"/>
    </row>
    <row r="527" customFormat="false" ht="15.6" hidden="false" customHeight="false" outlineLevel="0" collapsed="false">
      <c r="A527" s="5"/>
      <c r="B527" s="2" t="s">
        <v>448</v>
      </c>
      <c r="C527" s="2" t="s">
        <v>16</v>
      </c>
      <c r="D527" s="2" t="s">
        <v>23</v>
      </c>
      <c r="E527" s="2" t="n">
        <v>0.0255436</v>
      </c>
      <c r="F527" s="2" t="n">
        <v>0.244346</v>
      </c>
      <c r="G527" s="2" t="n">
        <v>0.00466595</v>
      </c>
      <c r="H527" s="6" t="n">
        <v>1.9E-008</v>
      </c>
      <c r="I527" s="2" t="n">
        <v>0.000120474</v>
      </c>
      <c r="J527" s="2" t="n">
        <v>13.86530766</v>
      </c>
      <c r="K527" s="3" t="b">
        <f aca="false">TRUE()</f>
        <v>1</v>
      </c>
      <c r="L527" s="7"/>
      <c r="M527" s="7"/>
      <c r="N527" s="7"/>
    </row>
    <row r="528" customFormat="false" ht="15.6" hidden="false" customHeight="false" outlineLevel="0" collapsed="false">
      <c r="A528" s="5"/>
      <c r="B528" s="2" t="s">
        <v>449</v>
      </c>
      <c r="C528" s="2" t="s">
        <v>23</v>
      </c>
      <c r="D528" s="2" t="s">
        <v>21</v>
      </c>
      <c r="E528" s="2" t="n">
        <v>-0.0224173</v>
      </c>
      <c r="F528" s="2" t="n">
        <v>0.663239</v>
      </c>
      <c r="G528" s="2" t="n">
        <v>0.00423777</v>
      </c>
      <c r="H528" s="6" t="n">
        <v>4.6E-008</v>
      </c>
      <c r="I528" s="2" t="n">
        <v>0.000112243</v>
      </c>
      <c r="J528" s="2" t="n">
        <v>12.91790126</v>
      </c>
      <c r="K528" s="3" t="b">
        <f aca="false">TRUE()</f>
        <v>1</v>
      </c>
      <c r="L528" s="7"/>
      <c r="M528" s="7"/>
      <c r="N528" s="7"/>
    </row>
    <row r="529" customFormat="false" ht="15.6" hidden="false" customHeight="false" outlineLevel="0" collapsed="false">
      <c r="A529" s="5"/>
      <c r="B529" s="2" t="s">
        <v>450</v>
      </c>
      <c r="C529" s="2" t="s">
        <v>23</v>
      </c>
      <c r="D529" s="2" t="s">
        <v>21</v>
      </c>
      <c r="E529" s="2" t="n">
        <v>0.0349478</v>
      </c>
      <c r="F529" s="2" t="n">
        <v>0.189016</v>
      </c>
      <c r="G529" s="2" t="n">
        <v>0.00511113</v>
      </c>
      <c r="H529" s="6" t="n">
        <v>2.3E-012</v>
      </c>
      <c r="I529" s="2" t="n">
        <v>0.000187219</v>
      </c>
      <c r="J529" s="2" t="n">
        <v>21.54847852</v>
      </c>
      <c r="K529" s="3" t="b">
        <f aca="false">TRUE()</f>
        <v>1</v>
      </c>
      <c r="L529" s="7"/>
      <c r="M529" s="7"/>
      <c r="N529" s="7"/>
    </row>
    <row r="530" customFormat="false" ht="15.6" hidden="false" customHeight="false" outlineLevel="0" collapsed="false">
      <c r="A530" s="5"/>
      <c r="B530" s="2" t="s">
        <v>451</v>
      </c>
      <c r="C530" s="2" t="s">
        <v>23</v>
      </c>
      <c r="D530" s="2" t="s">
        <v>21</v>
      </c>
      <c r="E530" s="2" t="n">
        <v>0.0483354</v>
      </c>
      <c r="F530" s="2" t="n">
        <v>0.818411</v>
      </c>
      <c r="G530" s="2" t="n">
        <v>0.00519129</v>
      </c>
      <c r="H530" s="6" t="n">
        <v>3E-021</v>
      </c>
      <c r="I530" s="2" t="n">
        <v>0.00034721</v>
      </c>
      <c r="J530" s="2" t="n">
        <v>39.96936088</v>
      </c>
      <c r="K530" s="3" t="b">
        <f aca="false">TRUE()</f>
        <v>1</v>
      </c>
      <c r="L530" s="7"/>
      <c r="M530" s="7"/>
      <c r="N530" s="7"/>
    </row>
    <row r="531" customFormat="false" ht="15.6" hidden="false" customHeight="false" outlineLevel="0" collapsed="false">
      <c r="A531" s="5"/>
      <c r="B531" s="2" t="s">
        <v>452</v>
      </c>
      <c r="C531" s="2" t="s">
        <v>23</v>
      </c>
      <c r="D531" s="2" t="s">
        <v>16</v>
      </c>
      <c r="E531" s="2" t="n">
        <v>0.0204161</v>
      </c>
      <c r="F531" s="2" t="n">
        <v>0.388281</v>
      </c>
      <c r="G531" s="2" t="n">
        <v>0.00412211</v>
      </c>
      <c r="H531" s="6" t="n">
        <v>1.6E-006</v>
      </c>
      <c r="I531" s="6" t="n">
        <v>9.90019E-005</v>
      </c>
      <c r="J531" s="2" t="n">
        <v>11.39387455</v>
      </c>
      <c r="K531" s="3" t="b">
        <f aca="false">TRUE()</f>
        <v>1</v>
      </c>
      <c r="L531" s="7"/>
      <c r="M531" s="7"/>
      <c r="N531" s="7"/>
    </row>
    <row r="532" customFormat="false" ht="15.6" hidden="false" customHeight="false" outlineLevel="0" collapsed="false">
      <c r="A532" s="5"/>
      <c r="B532" s="2" t="s">
        <v>453</v>
      </c>
      <c r="C532" s="2" t="s">
        <v>16</v>
      </c>
      <c r="D532" s="2" t="s">
        <v>17</v>
      </c>
      <c r="E532" s="2" t="n">
        <v>0.0364447</v>
      </c>
      <c r="F532" s="2" t="n">
        <v>0.105928</v>
      </c>
      <c r="G532" s="2" t="n">
        <v>0.00651417</v>
      </c>
      <c r="H532" s="6" t="n">
        <v>2.6E-008</v>
      </c>
      <c r="I532" s="2" t="n">
        <v>0.000125792</v>
      </c>
      <c r="J532" s="2" t="n">
        <v>14.47742813</v>
      </c>
      <c r="K532" s="3" t="b">
        <f aca="false">TRUE()</f>
        <v>1</v>
      </c>
      <c r="L532" s="7"/>
      <c r="M532" s="7"/>
      <c r="N532" s="7"/>
    </row>
    <row r="533" customFormat="false" ht="15.6" hidden="false" customHeight="false" outlineLevel="0" collapsed="false">
      <c r="A533" s="5"/>
      <c r="B533" s="2" t="s">
        <v>56</v>
      </c>
      <c r="C533" s="2" t="s">
        <v>23</v>
      </c>
      <c r="D533" s="2" t="s">
        <v>17</v>
      </c>
      <c r="E533" s="2" t="n">
        <v>-0.273043</v>
      </c>
      <c r="F533" s="2" t="n">
        <v>0.017458</v>
      </c>
      <c r="G533" s="2" t="n">
        <v>0.0152309</v>
      </c>
      <c r="H533" s="6" t="n">
        <v>1.4E-074</v>
      </c>
      <c r="I533" s="2" t="n">
        <v>0.001278815</v>
      </c>
      <c r="J533" s="2" t="n">
        <v>147.3493425</v>
      </c>
      <c r="K533" s="3" t="b">
        <f aca="false">TRUE()</f>
        <v>1</v>
      </c>
      <c r="L533" s="7"/>
      <c r="M533" s="7"/>
      <c r="N533" s="7"/>
    </row>
    <row r="534" customFormat="false" ht="15.6" hidden="false" customHeight="false" outlineLevel="0" collapsed="false">
      <c r="A534" s="5"/>
      <c r="B534" s="2" t="s">
        <v>454</v>
      </c>
      <c r="C534" s="2" t="s">
        <v>21</v>
      </c>
      <c r="D534" s="2" t="s">
        <v>23</v>
      </c>
      <c r="E534" s="2" t="n">
        <v>-0.0280556</v>
      </c>
      <c r="F534" s="2" t="n">
        <v>0.220311</v>
      </c>
      <c r="G534" s="2" t="n">
        <v>0.00482698</v>
      </c>
      <c r="H534" s="6" t="n">
        <v>7.2E-010</v>
      </c>
      <c r="I534" s="2" t="n">
        <v>0.000135206</v>
      </c>
      <c r="J534" s="2" t="n">
        <v>15.56109635</v>
      </c>
      <c r="K534" s="3" t="b">
        <f aca="false">TRUE()</f>
        <v>1</v>
      </c>
      <c r="L534" s="7"/>
      <c r="M534" s="7"/>
      <c r="N534" s="7"/>
    </row>
    <row r="535" customFormat="false" ht="15.6" hidden="false" customHeight="false" outlineLevel="0" collapsed="false">
      <c r="A535" s="5"/>
      <c r="B535" s="2" t="s">
        <v>455</v>
      </c>
      <c r="C535" s="2" t="s">
        <v>17</v>
      </c>
      <c r="D535" s="2" t="s">
        <v>16</v>
      </c>
      <c r="E535" s="2" t="n">
        <v>-0.0624525</v>
      </c>
      <c r="F535" s="2" t="n">
        <v>0.023906</v>
      </c>
      <c r="G535" s="2" t="n">
        <v>0.0133041</v>
      </c>
      <c r="H535" s="6" t="n">
        <v>1.5E-006</v>
      </c>
      <c r="I535" s="6" t="n">
        <v>9.10119E-005</v>
      </c>
      <c r="J535" s="2" t="n">
        <v>10.47423949</v>
      </c>
      <c r="K535" s="3" t="b">
        <f aca="false">TRUE()</f>
        <v>1</v>
      </c>
      <c r="L535" s="7"/>
      <c r="M535" s="7"/>
      <c r="N535" s="7"/>
    </row>
    <row r="536" customFormat="false" ht="15.6" hidden="false" customHeight="false" outlineLevel="0" collapsed="false">
      <c r="A536" s="5"/>
      <c r="B536" s="2" t="s">
        <v>456</v>
      </c>
      <c r="C536" s="2" t="s">
        <v>23</v>
      </c>
      <c r="D536" s="2" t="s">
        <v>21</v>
      </c>
      <c r="E536" s="2" t="n">
        <v>0.0206538</v>
      </c>
      <c r="F536" s="2" t="n">
        <v>0.682262</v>
      </c>
      <c r="G536" s="2" t="n">
        <v>0.00430044</v>
      </c>
      <c r="H536" s="6" t="n">
        <v>3E-006</v>
      </c>
      <c r="I536" s="6" t="n">
        <v>9.24741E-005</v>
      </c>
      <c r="J536" s="2" t="n">
        <v>10.64253766</v>
      </c>
      <c r="K536" s="3" t="b">
        <f aca="false">TRUE()</f>
        <v>1</v>
      </c>
      <c r="L536" s="7"/>
      <c r="M536" s="7"/>
      <c r="N536" s="7"/>
    </row>
    <row r="537" customFormat="false" ht="15.6" hidden="false" customHeight="false" outlineLevel="0" collapsed="false">
      <c r="A537" s="5"/>
      <c r="B537" s="2" t="s">
        <v>457</v>
      </c>
      <c r="C537" s="2" t="s">
        <v>16</v>
      </c>
      <c r="D537" s="2" t="s">
        <v>21</v>
      </c>
      <c r="E537" s="2" t="n">
        <v>0.0272269</v>
      </c>
      <c r="F537" s="2" t="n">
        <v>0.221868</v>
      </c>
      <c r="G537" s="2" t="n">
        <v>0.00483294</v>
      </c>
      <c r="H537" s="6" t="n">
        <v>5E-009</v>
      </c>
      <c r="I537" s="2" t="n">
        <v>0.000127981</v>
      </c>
      <c r="J537" s="2" t="n">
        <v>14.72938721</v>
      </c>
      <c r="K537" s="3" t="b">
        <f aca="false">TRUE()</f>
        <v>1</v>
      </c>
      <c r="L537" s="7"/>
      <c r="M537" s="7"/>
      <c r="N537" s="7"/>
    </row>
    <row r="538" customFormat="false" ht="15.6" hidden="false" customHeight="false" outlineLevel="0" collapsed="false">
      <c r="A538" s="5"/>
      <c r="B538" s="2" t="s">
        <v>458</v>
      </c>
      <c r="C538" s="2" t="s">
        <v>17</v>
      </c>
      <c r="D538" s="2" t="s">
        <v>16</v>
      </c>
      <c r="E538" s="2" t="n">
        <v>0.0587261</v>
      </c>
      <c r="F538" s="2" t="n">
        <v>0.29236</v>
      </c>
      <c r="G538" s="2" t="n">
        <v>0.00441179</v>
      </c>
      <c r="H538" s="6" t="n">
        <v>3.6E-039</v>
      </c>
      <c r="I538" s="2" t="n">
        <v>0.000713498</v>
      </c>
      <c r="J538" s="2" t="n">
        <v>82.16509921</v>
      </c>
      <c r="K538" s="3" t="b">
        <f aca="false">TRUE()</f>
        <v>1</v>
      </c>
      <c r="L538" s="7"/>
      <c r="M538" s="7"/>
      <c r="N538" s="7"/>
    </row>
    <row r="539" customFormat="false" ht="15.6" hidden="false" customHeight="false" outlineLevel="0" collapsed="false">
      <c r="A539" s="5"/>
      <c r="B539" s="2" t="s">
        <v>368</v>
      </c>
      <c r="C539" s="2" t="s">
        <v>17</v>
      </c>
      <c r="D539" s="2" t="s">
        <v>23</v>
      </c>
      <c r="E539" s="2" t="n">
        <v>0.0851169</v>
      </c>
      <c r="F539" s="2" t="n">
        <v>0.033009</v>
      </c>
      <c r="G539" s="2" t="n">
        <v>0.0111899</v>
      </c>
      <c r="H539" s="6" t="n">
        <v>1.7E-014</v>
      </c>
      <c r="I539" s="2" t="n">
        <v>0.000231252</v>
      </c>
      <c r="J539" s="2" t="n">
        <v>26.61776562</v>
      </c>
      <c r="K539" s="3" t="b">
        <f aca="false">TRUE()</f>
        <v>1</v>
      </c>
      <c r="L539" s="7"/>
      <c r="M539" s="7"/>
      <c r="N539" s="7"/>
    </row>
    <row r="540" customFormat="false" ht="15.6" hidden="false" customHeight="false" outlineLevel="0" collapsed="false">
      <c r="A540" s="5"/>
      <c r="B540" s="2" t="s">
        <v>459</v>
      </c>
      <c r="C540" s="2" t="s">
        <v>16</v>
      </c>
      <c r="D540" s="2" t="s">
        <v>17</v>
      </c>
      <c r="E540" s="2" t="n">
        <v>-0.0473258</v>
      </c>
      <c r="F540" s="2" t="n">
        <v>0.046359</v>
      </c>
      <c r="G540" s="2" t="n">
        <v>0.00985644</v>
      </c>
      <c r="H540" s="6" t="n">
        <v>1E-006</v>
      </c>
      <c r="I540" s="6" t="n">
        <v>9.90182E-005</v>
      </c>
      <c r="J540" s="2" t="n">
        <v>11.39574348</v>
      </c>
      <c r="K540" s="3" t="b">
        <f aca="false">TRUE()</f>
        <v>1</v>
      </c>
      <c r="L540" s="7"/>
      <c r="M540" s="7"/>
      <c r="N540" s="7"/>
    </row>
    <row r="541" customFormat="false" ht="15.6" hidden="false" customHeight="false" outlineLevel="0" collapsed="false">
      <c r="A541" s="5"/>
      <c r="B541" s="2" t="s">
        <v>460</v>
      </c>
      <c r="C541" s="2" t="s">
        <v>17</v>
      </c>
      <c r="D541" s="2" t="s">
        <v>16</v>
      </c>
      <c r="E541" s="2" t="n">
        <v>-0.0651514</v>
      </c>
      <c r="F541" s="2" t="n">
        <v>0.033712</v>
      </c>
      <c r="G541" s="2" t="n">
        <v>0.0110409</v>
      </c>
      <c r="H541" s="6" t="n">
        <v>2.2E-009</v>
      </c>
      <c r="I541" s="2" t="n">
        <v>0.000138273</v>
      </c>
      <c r="J541" s="2" t="n">
        <v>15.91414909</v>
      </c>
      <c r="K541" s="3" t="b">
        <f aca="false">TRUE()</f>
        <v>1</v>
      </c>
      <c r="L541" s="7"/>
      <c r="M541" s="7"/>
      <c r="N541" s="7"/>
    </row>
    <row r="542" customFormat="false" ht="15.6" hidden="false" customHeight="false" outlineLevel="0" collapsed="false">
      <c r="A542" s="5"/>
      <c r="B542" s="2" t="s">
        <v>302</v>
      </c>
      <c r="C542" s="2" t="s">
        <v>16</v>
      </c>
      <c r="D542" s="2" t="s">
        <v>17</v>
      </c>
      <c r="E542" s="2" t="n">
        <v>-0.0320407</v>
      </c>
      <c r="F542" s="2" t="n">
        <v>0.720334</v>
      </c>
      <c r="G542" s="2" t="n">
        <v>0.00445386</v>
      </c>
      <c r="H542" s="6" t="n">
        <v>1.6E-013</v>
      </c>
      <c r="I542" s="2" t="n">
        <v>0.000206813</v>
      </c>
      <c r="J542" s="2" t="n">
        <v>23.80412163</v>
      </c>
      <c r="K542" s="3" t="b">
        <f aca="false">TRUE()</f>
        <v>1</v>
      </c>
      <c r="L542" s="7"/>
      <c r="M542" s="7"/>
      <c r="N542" s="7"/>
    </row>
    <row r="543" customFormat="false" ht="15.6" hidden="false" customHeight="false" outlineLevel="0" collapsed="false">
      <c r="A543" s="5"/>
      <c r="B543" s="2" t="s">
        <v>395</v>
      </c>
      <c r="C543" s="2" t="s">
        <v>23</v>
      </c>
      <c r="D543" s="2" t="s">
        <v>17</v>
      </c>
      <c r="E543" s="2" t="n">
        <v>0.0308054</v>
      </c>
      <c r="F543" s="2" t="n">
        <v>0.649117</v>
      </c>
      <c r="G543" s="2" t="n">
        <v>0.00418399</v>
      </c>
      <c r="H543" s="6" t="n">
        <v>9.8E-014</v>
      </c>
      <c r="I543" s="2" t="n">
        <v>0.000216142</v>
      </c>
      <c r="J543" s="2" t="n">
        <v>24.87812539</v>
      </c>
      <c r="K543" s="3" t="b">
        <f aca="false">TRUE()</f>
        <v>1</v>
      </c>
      <c r="L543" s="7"/>
      <c r="M543" s="7"/>
      <c r="N543" s="7"/>
    </row>
    <row r="544" customFormat="false" ht="15.6" hidden="false" customHeight="false" outlineLevel="0" collapsed="false">
      <c r="A544" s="5"/>
      <c r="B544" s="2" t="s">
        <v>461</v>
      </c>
      <c r="C544" s="2" t="s">
        <v>23</v>
      </c>
      <c r="D544" s="2" t="s">
        <v>21</v>
      </c>
      <c r="E544" s="2" t="n">
        <v>-0.0403666</v>
      </c>
      <c r="F544" s="2" t="n">
        <v>0.10509</v>
      </c>
      <c r="G544" s="2" t="n">
        <v>0.00654162</v>
      </c>
      <c r="H544" s="6" t="n">
        <v>1.3E-010</v>
      </c>
      <c r="I544" s="2" t="n">
        <v>0.000153245</v>
      </c>
      <c r="J544" s="2" t="n">
        <v>17.63747501</v>
      </c>
      <c r="K544" s="3" t="b">
        <f aca="false">TRUE()</f>
        <v>1</v>
      </c>
      <c r="L544" s="7"/>
      <c r="M544" s="7"/>
      <c r="N544" s="7"/>
    </row>
    <row r="545" customFormat="false" ht="15.6" hidden="false" customHeight="false" outlineLevel="0" collapsed="false">
      <c r="A545" s="5"/>
      <c r="B545" s="2" t="s">
        <v>462</v>
      </c>
      <c r="C545" s="2" t="s">
        <v>17</v>
      </c>
      <c r="D545" s="2" t="s">
        <v>23</v>
      </c>
      <c r="E545" s="2" t="n">
        <v>-0.374931</v>
      </c>
      <c r="F545" s="2" t="n">
        <v>0.030353</v>
      </c>
      <c r="G545" s="2" t="n">
        <v>0.0117206</v>
      </c>
      <c r="H545" s="6" t="n">
        <v>1E-200</v>
      </c>
      <c r="I545" s="2" t="n">
        <v>0.004137309</v>
      </c>
      <c r="J545" s="2" t="n">
        <v>478.0829722</v>
      </c>
      <c r="K545" s="3" t="b">
        <f aca="false">TRUE()</f>
        <v>1</v>
      </c>
      <c r="L545" s="7"/>
      <c r="M545" s="7"/>
      <c r="N545" s="7"/>
    </row>
    <row r="546" customFormat="false" ht="15.6" hidden="false" customHeight="false" outlineLevel="0" collapsed="false">
      <c r="A546" s="5"/>
      <c r="B546" s="2" t="s">
        <v>463</v>
      </c>
      <c r="C546" s="2" t="s">
        <v>17</v>
      </c>
      <c r="D546" s="2" t="s">
        <v>16</v>
      </c>
      <c r="E546" s="2" t="n">
        <v>-0.0206318</v>
      </c>
      <c r="F546" s="2" t="n">
        <v>0.38094</v>
      </c>
      <c r="G546" s="2" t="n">
        <v>0.0041805</v>
      </c>
      <c r="H546" s="6" t="n">
        <v>8.8E-007</v>
      </c>
      <c r="I546" s="2" t="n">
        <v>0.000100384</v>
      </c>
      <c r="J546" s="2" t="n">
        <v>11.55292397</v>
      </c>
      <c r="K546" s="3" t="b">
        <f aca="false">TRUE()</f>
        <v>1</v>
      </c>
      <c r="L546" s="7"/>
      <c r="M546" s="7"/>
      <c r="N546" s="7"/>
    </row>
    <row r="547" customFormat="false" ht="15.6" hidden="false" customHeight="false" outlineLevel="0" collapsed="false">
      <c r="A547" s="5"/>
      <c r="B547" s="2" t="s">
        <v>464</v>
      </c>
      <c r="C547" s="2" t="s">
        <v>16</v>
      </c>
      <c r="D547" s="2" t="s">
        <v>17</v>
      </c>
      <c r="E547" s="2" t="n">
        <v>-0.0568549</v>
      </c>
      <c r="F547" s="2" t="n">
        <v>0.027961</v>
      </c>
      <c r="G547" s="2" t="n">
        <v>0.0122114</v>
      </c>
      <c r="H547" s="6" t="n">
        <v>4.6E-006</v>
      </c>
      <c r="I547" s="6" t="n">
        <v>8.78562E-005</v>
      </c>
      <c r="J547" s="2" t="n">
        <v>10.11102314</v>
      </c>
      <c r="K547" s="3" t="b">
        <f aca="false">TRUE()</f>
        <v>1</v>
      </c>
      <c r="L547" s="7"/>
      <c r="M547" s="7"/>
      <c r="N547" s="7"/>
    </row>
    <row r="548" customFormat="false" ht="15.6" hidden="false" customHeight="false" outlineLevel="0" collapsed="false">
      <c r="A548" s="5"/>
      <c r="B548" s="2" t="s">
        <v>290</v>
      </c>
      <c r="C548" s="2" t="s">
        <v>21</v>
      </c>
      <c r="D548" s="2" t="s">
        <v>23</v>
      </c>
      <c r="E548" s="2" t="n">
        <v>0.0292181</v>
      </c>
      <c r="F548" s="2" t="n">
        <v>0.128934</v>
      </c>
      <c r="G548" s="2" t="n">
        <v>0.00594223</v>
      </c>
      <c r="H548" s="6" t="n">
        <v>3.8E-007</v>
      </c>
      <c r="I548" s="6" t="n">
        <v>9.58788E-005</v>
      </c>
      <c r="J548" s="2" t="n">
        <v>11.03440348</v>
      </c>
      <c r="K548" s="3" t="b">
        <f aca="false">TRUE()</f>
        <v>1</v>
      </c>
      <c r="L548" s="7"/>
      <c r="M548" s="7"/>
      <c r="N548" s="7"/>
    </row>
    <row r="549" customFormat="false" ht="15.6" hidden="false" customHeight="false" outlineLevel="0" collapsed="false">
      <c r="A549" s="5"/>
      <c r="B549" s="2" t="s">
        <v>465</v>
      </c>
      <c r="C549" s="2" t="s">
        <v>16</v>
      </c>
      <c r="D549" s="2" t="s">
        <v>17</v>
      </c>
      <c r="E549" s="2" t="n">
        <v>-0.0367245</v>
      </c>
      <c r="F549" s="2" t="n">
        <v>0.071159</v>
      </c>
      <c r="G549" s="2" t="n">
        <v>0.00790355</v>
      </c>
      <c r="H549" s="6" t="n">
        <v>2.9E-006</v>
      </c>
      <c r="I549" s="6" t="n">
        <v>8.91421E-005</v>
      </c>
      <c r="J549" s="2" t="n">
        <v>10.25903402</v>
      </c>
      <c r="K549" s="3" t="b">
        <f aca="false">TRUE()</f>
        <v>1</v>
      </c>
      <c r="L549" s="7"/>
      <c r="M549" s="7"/>
      <c r="N549" s="7"/>
    </row>
    <row r="550" customFormat="false" ht="15.6" hidden="false" customHeight="false" outlineLevel="0" collapsed="false">
      <c r="A550" s="8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</row>
    <row r="551" customFormat="false" ht="15.6" hidden="false" customHeight="true" outlineLevel="0" collapsed="false">
      <c r="A551" s="5" t="s">
        <v>466</v>
      </c>
      <c r="B551" s="2" t="s">
        <v>467</v>
      </c>
      <c r="C551" s="2" t="s">
        <v>16</v>
      </c>
      <c r="D551" s="2" t="s">
        <v>17</v>
      </c>
      <c r="E551" s="2" t="n">
        <v>-0.122769</v>
      </c>
      <c r="F551" s="2" t="n">
        <v>0.122916</v>
      </c>
      <c r="G551" s="2" t="n">
        <v>0.00301848</v>
      </c>
      <c r="H551" s="6" t="n">
        <v>1E-200</v>
      </c>
      <c r="I551" s="2" t="n">
        <v>0.001624902</v>
      </c>
      <c r="J551" s="2" t="n">
        <v>717.7706241</v>
      </c>
      <c r="K551" s="3" t="b">
        <f aca="false">TRUE()</f>
        <v>1</v>
      </c>
      <c r="L551" s="10" t="s">
        <v>468</v>
      </c>
      <c r="M551" s="7" t="n">
        <v>441016</v>
      </c>
      <c r="N551" s="7" t="s">
        <v>19</v>
      </c>
    </row>
    <row r="552" customFormat="false" ht="15.6" hidden="false" customHeight="false" outlineLevel="0" collapsed="false">
      <c r="A552" s="5"/>
      <c r="B552" s="2" t="s">
        <v>469</v>
      </c>
      <c r="C552" s="2" t="s">
        <v>16</v>
      </c>
      <c r="D552" s="2" t="s">
        <v>21</v>
      </c>
      <c r="E552" s="2" t="n">
        <v>-0.141493</v>
      </c>
      <c r="F552" s="2" t="n">
        <v>0.083129</v>
      </c>
      <c r="G552" s="2" t="n">
        <v>0.00361052</v>
      </c>
      <c r="H552" s="6" t="n">
        <v>1E-200</v>
      </c>
      <c r="I552" s="2" t="n">
        <v>0.001525916</v>
      </c>
      <c r="J552" s="2" t="n">
        <v>673.9788711</v>
      </c>
      <c r="K552" s="3" t="b">
        <f aca="false">TRUE()</f>
        <v>1</v>
      </c>
      <c r="L552" s="10"/>
      <c r="M552" s="7"/>
      <c r="N552" s="7"/>
    </row>
    <row r="553" customFormat="false" ht="15.6" hidden="false" customHeight="false" outlineLevel="0" collapsed="false">
      <c r="A553" s="5"/>
      <c r="B553" s="2" t="s">
        <v>470</v>
      </c>
      <c r="C553" s="2" t="s">
        <v>21</v>
      </c>
      <c r="D553" s="2" t="s">
        <v>23</v>
      </c>
      <c r="E553" s="2" t="n">
        <v>-0.10025</v>
      </c>
      <c r="F553" s="2" t="n">
        <v>0.604587</v>
      </c>
      <c r="G553" s="2" t="n">
        <v>0.00203577</v>
      </c>
      <c r="H553" s="6" t="n">
        <v>1E-200</v>
      </c>
      <c r="I553" s="2" t="n">
        <v>0.002402584</v>
      </c>
      <c r="J553" s="2" t="n">
        <v>1062.124854</v>
      </c>
      <c r="K553" s="3" t="b">
        <f aca="false">TRUE()</f>
        <v>1</v>
      </c>
      <c r="L553" s="10"/>
      <c r="M553" s="7"/>
      <c r="N553" s="7"/>
    </row>
    <row r="554" customFormat="false" ht="15.6" hidden="false" customHeight="false" outlineLevel="0" collapsed="false">
      <c r="A554" s="5"/>
      <c r="B554" s="2" t="s">
        <v>471</v>
      </c>
      <c r="C554" s="2" t="s">
        <v>21</v>
      </c>
      <c r="D554" s="2" t="s">
        <v>23</v>
      </c>
      <c r="E554" s="2" t="n">
        <v>0.15572</v>
      </c>
      <c r="F554" s="2" t="n">
        <v>0.078996</v>
      </c>
      <c r="G554" s="2" t="n">
        <v>0.00371974</v>
      </c>
      <c r="H554" s="6" t="n">
        <v>1E-200</v>
      </c>
      <c r="I554" s="2" t="n">
        <v>0.001764231</v>
      </c>
      <c r="J554" s="2" t="n">
        <v>779.4255828</v>
      </c>
      <c r="K554" s="3" t="b">
        <f aca="false">TRUE()</f>
        <v>1</v>
      </c>
      <c r="L554" s="10"/>
      <c r="M554" s="7"/>
      <c r="N554" s="7"/>
    </row>
    <row r="555" customFormat="false" ht="15.6" hidden="false" customHeight="false" outlineLevel="0" collapsed="false">
      <c r="A555" s="5"/>
      <c r="B555" s="2" t="s">
        <v>472</v>
      </c>
      <c r="C555" s="2" t="s">
        <v>23</v>
      </c>
      <c r="D555" s="2" t="s">
        <v>17</v>
      </c>
      <c r="E555" s="2" t="n">
        <v>0.0862119</v>
      </c>
      <c r="F555" s="2" t="n">
        <v>0.23535</v>
      </c>
      <c r="G555" s="2" t="n">
        <v>0.00234474</v>
      </c>
      <c r="H555" s="6" t="n">
        <v>1E-200</v>
      </c>
      <c r="I555" s="2" t="n">
        <v>0.001337554</v>
      </c>
      <c r="J555" s="2" t="n">
        <v>590.6700984</v>
      </c>
      <c r="K555" s="3" t="b">
        <f aca="false">TRUE()</f>
        <v>1</v>
      </c>
      <c r="L555" s="10"/>
      <c r="M555" s="7"/>
      <c r="N555" s="7"/>
    </row>
    <row r="556" customFormat="false" ht="15.6" hidden="false" customHeight="false" outlineLevel="0" collapsed="false">
      <c r="A556" s="5"/>
      <c r="B556" s="2" t="s">
        <v>473</v>
      </c>
      <c r="C556" s="2" t="s">
        <v>21</v>
      </c>
      <c r="D556" s="2" t="s">
        <v>16</v>
      </c>
      <c r="E556" s="2" t="n">
        <v>0.199898</v>
      </c>
      <c r="F556" s="2" t="n">
        <v>0.073841</v>
      </c>
      <c r="G556" s="2" t="n">
        <v>0.00379494</v>
      </c>
      <c r="H556" s="6" t="n">
        <v>1E-200</v>
      </c>
      <c r="I556" s="2" t="n">
        <v>0.002732751</v>
      </c>
      <c r="J556" s="2" t="n">
        <v>1208.483815</v>
      </c>
      <c r="K556" s="3" t="b">
        <f aca="false">TRUE()</f>
        <v>1</v>
      </c>
      <c r="L556" s="10"/>
      <c r="M556" s="7"/>
      <c r="N556" s="7"/>
    </row>
    <row r="557" customFormat="false" ht="15.6" hidden="false" customHeight="false" outlineLevel="0" collapsed="false">
      <c r="A557" s="5"/>
      <c r="B557" s="2" t="s">
        <v>474</v>
      </c>
      <c r="C557" s="2" t="s">
        <v>17</v>
      </c>
      <c r="D557" s="2" t="s">
        <v>16</v>
      </c>
      <c r="E557" s="2" t="n">
        <v>-0.0860885</v>
      </c>
      <c r="F557" s="2" t="n">
        <v>0.470737</v>
      </c>
      <c r="G557" s="2" t="n">
        <v>0.00198061</v>
      </c>
      <c r="H557" s="6" t="n">
        <v>1E-200</v>
      </c>
      <c r="I557" s="2" t="n">
        <v>0.001846461</v>
      </c>
      <c r="J557" s="2" t="n">
        <v>815.8215563</v>
      </c>
      <c r="K557" s="3" t="b">
        <f aca="false">TRUE()</f>
        <v>1</v>
      </c>
      <c r="L557" s="10"/>
      <c r="M557" s="7"/>
      <c r="N557" s="7"/>
    </row>
    <row r="558" customFormat="false" ht="15.6" hidden="false" customHeight="false" outlineLevel="0" collapsed="false">
      <c r="A558" s="5"/>
      <c r="B558" s="2" t="s">
        <v>475</v>
      </c>
      <c r="C558" s="2" t="s">
        <v>17</v>
      </c>
      <c r="D558" s="2" t="s">
        <v>23</v>
      </c>
      <c r="E558" s="2" t="n">
        <v>-0.0777322</v>
      </c>
      <c r="F558" s="2" t="n">
        <v>0.352919</v>
      </c>
      <c r="G558" s="2" t="n">
        <v>0.00207793</v>
      </c>
      <c r="H558" s="6" t="n">
        <v>1E-200</v>
      </c>
      <c r="I558" s="2" t="n">
        <v>0.001379862</v>
      </c>
      <c r="J558" s="2" t="n">
        <v>609.379252</v>
      </c>
      <c r="K558" s="3" t="b">
        <f aca="false">TRUE()</f>
        <v>1</v>
      </c>
      <c r="L558" s="10"/>
      <c r="M558" s="7"/>
      <c r="N558" s="7"/>
    </row>
    <row r="559" customFormat="false" ht="15.6" hidden="false" customHeight="false" outlineLevel="0" collapsed="false">
      <c r="A559" s="5"/>
      <c r="B559" s="2" t="s">
        <v>231</v>
      </c>
      <c r="C559" s="2" t="s">
        <v>16</v>
      </c>
      <c r="D559" s="2" t="s">
        <v>17</v>
      </c>
      <c r="E559" s="2" t="n">
        <v>-0.0735169</v>
      </c>
      <c r="F559" s="2" t="n">
        <v>0.205293</v>
      </c>
      <c r="G559" s="2" t="n">
        <v>0.00244968</v>
      </c>
      <c r="H559" s="6" t="n">
        <v>7.1E-198</v>
      </c>
      <c r="I559" s="2" t="n">
        <v>0.00088177</v>
      </c>
      <c r="J559" s="2" t="n">
        <v>389.2163222</v>
      </c>
      <c r="K559" s="3" t="b">
        <f aca="false">TRUE()</f>
        <v>1</v>
      </c>
      <c r="L559" s="10"/>
      <c r="M559" s="7"/>
      <c r="N559" s="7"/>
    </row>
    <row r="560" customFormat="false" ht="15.6" hidden="false" customHeight="false" outlineLevel="0" collapsed="false">
      <c r="A560" s="5"/>
      <c r="B560" s="2" t="s">
        <v>403</v>
      </c>
      <c r="C560" s="2" t="s">
        <v>23</v>
      </c>
      <c r="D560" s="2" t="s">
        <v>21</v>
      </c>
      <c r="E560" s="2" t="n">
        <v>-0.103184</v>
      </c>
      <c r="F560" s="2" t="n">
        <v>0.074608</v>
      </c>
      <c r="G560" s="2" t="n">
        <v>0.00378074</v>
      </c>
      <c r="H560" s="6" t="n">
        <v>5.3E-164</v>
      </c>
      <c r="I560" s="2" t="n">
        <v>0.000735082</v>
      </c>
      <c r="J560" s="2" t="n">
        <v>324.4199805</v>
      </c>
      <c r="K560" s="3" t="b">
        <f aca="false">TRUE()</f>
        <v>1</v>
      </c>
      <c r="L560" s="10"/>
      <c r="M560" s="7"/>
      <c r="N560" s="7"/>
    </row>
    <row r="561" customFormat="false" ht="15.6" hidden="false" customHeight="false" outlineLevel="0" collapsed="false">
      <c r="A561" s="5"/>
      <c r="B561" s="2" t="s">
        <v>146</v>
      </c>
      <c r="C561" s="2" t="s">
        <v>17</v>
      </c>
      <c r="D561" s="2" t="s">
        <v>23</v>
      </c>
      <c r="E561" s="2" t="n">
        <v>-0.0481745</v>
      </c>
      <c r="F561" s="2" t="n">
        <v>0.611733</v>
      </c>
      <c r="G561" s="2" t="n">
        <v>0.0020373</v>
      </c>
      <c r="H561" s="6" t="n">
        <v>1.3E-123</v>
      </c>
      <c r="I561" s="2" t="n">
        <v>0.000551222</v>
      </c>
      <c r="J561" s="2" t="n">
        <v>243.2308493</v>
      </c>
      <c r="K561" s="3" t="b">
        <f aca="false">TRUE()</f>
        <v>1</v>
      </c>
      <c r="L561" s="10"/>
      <c r="M561" s="7"/>
      <c r="N561" s="7"/>
    </row>
    <row r="562" customFormat="false" ht="15.6" hidden="false" customHeight="false" outlineLevel="0" collapsed="false">
      <c r="A562" s="5"/>
      <c r="B562" s="2" t="s">
        <v>476</v>
      </c>
      <c r="C562" s="2" t="s">
        <v>21</v>
      </c>
      <c r="D562" s="2" t="s">
        <v>17</v>
      </c>
      <c r="E562" s="2" t="n">
        <v>0.136538</v>
      </c>
      <c r="F562" s="2" t="n">
        <v>0.030042</v>
      </c>
      <c r="G562" s="2" t="n">
        <v>0.00584159</v>
      </c>
      <c r="H562" s="6" t="n">
        <v>8E-121</v>
      </c>
      <c r="I562" s="2" t="n">
        <v>0.000543236</v>
      </c>
      <c r="J562" s="2" t="n">
        <v>239.7050647</v>
      </c>
      <c r="K562" s="3" t="b">
        <f aca="false">TRUE()</f>
        <v>1</v>
      </c>
      <c r="L562" s="10"/>
      <c r="M562" s="7"/>
      <c r="N562" s="7"/>
    </row>
    <row r="563" customFormat="false" ht="15.6" hidden="false" customHeight="false" outlineLevel="0" collapsed="false">
      <c r="A563" s="5"/>
      <c r="B563" s="2" t="s">
        <v>477</v>
      </c>
      <c r="C563" s="2" t="s">
        <v>17</v>
      </c>
      <c r="D563" s="2" t="s">
        <v>16</v>
      </c>
      <c r="E563" s="2" t="n">
        <v>0.0485019</v>
      </c>
      <c r="F563" s="2" t="n">
        <v>0.34974</v>
      </c>
      <c r="G563" s="2" t="n">
        <v>0.00207982</v>
      </c>
      <c r="H563" s="6" t="n">
        <v>2.8E-120</v>
      </c>
      <c r="I563" s="2" t="n">
        <v>0.000534995</v>
      </c>
      <c r="J563" s="2" t="n">
        <v>236.0666479</v>
      </c>
      <c r="K563" s="3" t="b">
        <f aca="false">TRUE()</f>
        <v>1</v>
      </c>
      <c r="L563" s="10"/>
      <c r="M563" s="7"/>
      <c r="N563" s="7"/>
    </row>
    <row r="564" customFormat="false" ht="15.6" hidden="false" customHeight="false" outlineLevel="0" collapsed="false">
      <c r="A564" s="5"/>
      <c r="B564" s="2" t="s">
        <v>478</v>
      </c>
      <c r="C564" s="2" t="s">
        <v>16</v>
      </c>
      <c r="D564" s="2" t="s">
        <v>21</v>
      </c>
      <c r="E564" s="2" t="n">
        <v>0.139849</v>
      </c>
      <c r="F564" s="2" t="n">
        <v>0.028291</v>
      </c>
      <c r="G564" s="2" t="n">
        <v>0.00601368</v>
      </c>
      <c r="H564" s="6" t="n">
        <v>1.3E-119</v>
      </c>
      <c r="I564" s="2" t="n">
        <v>0.000537654</v>
      </c>
      <c r="J564" s="2" t="n">
        <v>237.2406985</v>
      </c>
      <c r="K564" s="3" t="b">
        <f aca="false">TRUE()</f>
        <v>1</v>
      </c>
      <c r="L564" s="10"/>
      <c r="M564" s="7"/>
      <c r="N564" s="7"/>
    </row>
    <row r="565" customFormat="false" ht="15.6" hidden="false" customHeight="false" outlineLevel="0" collapsed="false">
      <c r="A565" s="5"/>
      <c r="B565" s="2" t="s">
        <v>479</v>
      </c>
      <c r="C565" s="2" t="s">
        <v>23</v>
      </c>
      <c r="D565" s="2" t="s">
        <v>17</v>
      </c>
      <c r="E565" s="2" t="n">
        <v>0.285824</v>
      </c>
      <c r="F565" s="2" t="n">
        <v>0.006675</v>
      </c>
      <c r="G565" s="2" t="n">
        <v>0.0122924</v>
      </c>
      <c r="H565" s="6" t="n">
        <v>1.4E-119</v>
      </c>
      <c r="I565" s="2" t="n">
        <v>0.000541677</v>
      </c>
      <c r="J565" s="2" t="n">
        <v>239.0164043</v>
      </c>
      <c r="K565" s="3" t="b">
        <f aca="false">TRUE()</f>
        <v>1</v>
      </c>
      <c r="L565" s="10"/>
      <c r="M565" s="7"/>
      <c r="N565" s="7"/>
    </row>
    <row r="566" customFormat="false" ht="15.6" hidden="false" customHeight="false" outlineLevel="0" collapsed="false">
      <c r="A566" s="5"/>
      <c r="B566" s="2" t="s">
        <v>165</v>
      </c>
      <c r="C566" s="2" t="s">
        <v>21</v>
      </c>
      <c r="D566" s="2" t="s">
        <v>23</v>
      </c>
      <c r="E566" s="2" t="n">
        <v>0.143073</v>
      </c>
      <c r="F566" s="2" t="n">
        <v>0.026131</v>
      </c>
      <c r="G566" s="2" t="n">
        <v>0.00623867</v>
      </c>
      <c r="H566" s="6" t="n">
        <v>2.2E-116</v>
      </c>
      <c r="I566" s="2" t="n">
        <v>0.000520921</v>
      </c>
      <c r="J566" s="2" t="n">
        <v>229.8532281</v>
      </c>
      <c r="K566" s="3" t="b">
        <f aca="false">TRUE()</f>
        <v>1</v>
      </c>
      <c r="L566" s="10"/>
      <c r="M566" s="7"/>
      <c r="N566" s="7"/>
    </row>
    <row r="567" customFormat="false" ht="15.6" hidden="false" customHeight="false" outlineLevel="0" collapsed="false">
      <c r="A567" s="5"/>
      <c r="B567" s="2" t="s">
        <v>480</v>
      </c>
      <c r="C567" s="2" t="s">
        <v>17</v>
      </c>
      <c r="D567" s="2" t="s">
        <v>23</v>
      </c>
      <c r="E567" s="2" t="n">
        <v>-0.159413</v>
      </c>
      <c r="F567" s="2" t="n">
        <v>0.020597</v>
      </c>
      <c r="G567" s="2" t="n">
        <v>0.00698442</v>
      </c>
      <c r="H567" s="6" t="n">
        <v>2.6E-115</v>
      </c>
      <c r="I567" s="2" t="n">
        <v>0.00051264</v>
      </c>
      <c r="J567" s="2" t="n">
        <v>226.1975721</v>
      </c>
      <c r="K567" s="3" t="b">
        <f aca="false">TRUE()</f>
        <v>1</v>
      </c>
      <c r="L567" s="10"/>
      <c r="M567" s="7"/>
      <c r="N567" s="7"/>
    </row>
    <row r="568" customFormat="false" ht="15.6" hidden="false" customHeight="false" outlineLevel="0" collapsed="false">
      <c r="A568" s="5"/>
      <c r="B568" s="2" t="s">
        <v>326</v>
      </c>
      <c r="C568" s="2" t="s">
        <v>21</v>
      </c>
      <c r="D568" s="2" t="s">
        <v>23</v>
      </c>
      <c r="E568" s="2" t="n">
        <v>0.0556952</v>
      </c>
      <c r="F568" s="2" t="n">
        <v>0.198674</v>
      </c>
      <c r="G568" s="2" t="n">
        <v>0.00249344</v>
      </c>
      <c r="H568" s="6" t="n">
        <v>1.6E-110</v>
      </c>
      <c r="I568" s="2" t="n">
        <v>0.000493839</v>
      </c>
      <c r="J568" s="2" t="n">
        <v>217.8977304</v>
      </c>
      <c r="K568" s="3" t="b">
        <f aca="false">TRUE()</f>
        <v>1</v>
      </c>
      <c r="L568" s="10"/>
      <c r="M568" s="7"/>
      <c r="N568" s="7"/>
    </row>
    <row r="569" customFormat="false" ht="15.6" hidden="false" customHeight="false" outlineLevel="0" collapsed="false">
      <c r="A569" s="5"/>
      <c r="B569" s="2" t="s">
        <v>258</v>
      </c>
      <c r="C569" s="2" t="s">
        <v>16</v>
      </c>
      <c r="D569" s="2" t="s">
        <v>21</v>
      </c>
      <c r="E569" s="2" t="n">
        <v>0.0401182</v>
      </c>
      <c r="F569" s="2" t="n">
        <v>0.482727</v>
      </c>
      <c r="G569" s="2" t="n">
        <v>0.00198999</v>
      </c>
      <c r="H569" s="6" t="n">
        <v>2.2E-090</v>
      </c>
      <c r="I569" s="2" t="n">
        <v>0.000401887</v>
      </c>
      <c r="J569" s="2" t="n">
        <v>177.3091827</v>
      </c>
      <c r="K569" s="3" t="b">
        <f aca="false">TRUE()</f>
        <v>1</v>
      </c>
      <c r="L569" s="10"/>
      <c r="M569" s="7"/>
      <c r="N569" s="7"/>
    </row>
    <row r="570" customFormat="false" ht="15.6" hidden="false" customHeight="false" outlineLevel="0" collapsed="false">
      <c r="A570" s="5"/>
      <c r="B570" s="2" t="s">
        <v>481</v>
      </c>
      <c r="C570" s="2" t="s">
        <v>16</v>
      </c>
      <c r="D570" s="2" t="s">
        <v>17</v>
      </c>
      <c r="E570" s="2" t="n">
        <v>-0.199116</v>
      </c>
      <c r="F570" s="2" t="n">
        <v>0.01048</v>
      </c>
      <c r="G570" s="2" t="n">
        <v>0.0100401</v>
      </c>
      <c r="H570" s="6" t="n">
        <v>1.6E-087</v>
      </c>
      <c r="I570" s="2" t="n">
        <v>0.000411148</v>
      </c>
      <c r="J570" s="2" t="n">
        <v>181.3966031</v>
      </c>
      <c r="K570" s="3" t="b">
        <f aca="false">TRUE()</f>
        <v>1</v>
      </c>
      <c r="L570" s="10"/>
      <c r="M570" s="7"/>
      <c r="N570" s="7"/>
    </row>
    <row r="571" customFormat="false" ht="15.6" hidden="false" customHeight="false" outlineLevel="0" collapsed="false">
      <c r="A571" s="5"/>
      <c r="B571" s="2" t="s">
        <v>482</v>
      </c>
      <c r="C571" s="2" t="s">
        <v>17</v>
      </c>
      <c r="D571" s="2" t="s">
        <v>16</v>
      </c>
      <c r="E571" s="2" t="n">
        <v>0.0473668</v>
      </c>
      <c r="F571" s="2" t="n">
        <v>0.220459</v>
      </c>
      <c r="G571" s="2" t="n">
        <v>0.00240452</v>
      </c>
      <c r="H571" s="6" t="n">
        <v>2.2E-086</v>
      </c>
      <c r="I571" s="2" t="n">
        <v>0.00038558</v>
      </c>
      <c r="J571" s="2" t="n">
        <v>170.1119216</v>
      </c>
      <c r="K571" s="3" t="b">
        <f aca="false">TRUE()</f>
        <v>1</v>
      </c>
      <c r="L571" s="10"/>
      <c r="M571" s="7"/>
      <c r="N571" s="7"/>
    </row>
    <row r="572" customFormat="false" ht="15.6" hidden="false" customHeight="false" outlineLevel="0" collapsed="false">
      <c r="A572" s="5"/>
      <c r="B572" s="2" t="s">
        <v>483</v>
      </c>
      <c r="C572" s="2" t="s">
        <v>23</v>
      </c>
      <c r="D572" s="2" t="s">
        <v>21</v>
      </c>
      <c r="E572" s="2" t="n">
        <v>0.0402918</v>
      </c>
      <c r="F572" s="2" t="n">
        <v>0.646594</v>
      </c>
      <c r="G572" s="2" t="n">
        <v>0.00207151</v>
      </c>
      <c r="H572" s="6" t="n">
        <v>2.9E-084</v>
      </c>
      <c r="I572" s="2" t="n">
        <v>0.00037097</v>
      </c>
      <c r="J572" s="2" t="n">
        <v>163.6637299</v>
      </c>
      <c r="K572" s="3" t="b">
        <f aca="false">TRUE()</f>
        <v>1</v>
      </c>
      <c r="L572" s="10"/>
      <c r="M572" s="7"/>
      <c r="N572" s="7"/>
    </row>
    <row r="573" customFormat="false" ht="15.6" hidden="false" customHeight="false" outlineLevel="0" collapsed="false">
      <c r="A573" s="5"/>
      <c r="B573" s="2" t="s">
        <v>164</v>
      </c>
      <c r="C573" s="2" t="s">
        <v>23</v>
      </c>
      <c r="D573" s="2" t="s">
        <v>21</v>
      </c>
      <c r="E573" s="2" t="n">
        <v>-0.0376242</v>
      </c>
      <c r="F573" s="2" t="n">
        <v>0.392551</v>
      </c>
      <c r="G573" s="2" t="n">
        <v>0.00202704</v>
      </c>
      <c r="H573" s="6" t="n">
        <v>6.6E-077</v>
      </c>
      <c r="I573" s="2" t="n">
        <v>0.000337552</v>
      </c>
      <c r="J573" s="2" t="n">
        <v>148.9153464</v>
      </c>
      <c r="K573" s="3" t="b">
        <f aca="false">TRUE()</f>
        <v>1</v>
      </c>
      <c r="L573" s="10"/>
      <c r="M573" s="7"/>
      <c r="N573" s="7"/>
    </row>
    <row r="574" customFormat="false" ht="15.6" hidden="false" customHeight="false" outlineLevel="0" collapsed="false">
      <c r="A574" s="5"/>
      <c r="B574" s="2" t="s">
        <v>484</v>
      </c>
      <c r="C574" s="2" t="s">
        <v>21</v>
      </c>
      <c r="D574" s="2" t="s">
        <v>23</v>
      </c>
      <c r="E574" s="2" t="n">
        <v>0.0379005</v>
      </c>
      <c r="F574" s="2" t="n">
        <v>0.624109</v>
      </c>
      <c r="G574" s="2" t="n">
        <v>0.00204671</v>
      </c>
      <c r="H574" s="6" t="n">
        <v>1.5E-076</v>
      </c>
      <c r="I574" s="2" t="n">
        <v>0.000336986</v>
      </c>
      <c r="J574" s="2" t="n">
        <v>148.6657767</v>
      </c>
      <c r="K574" s="3" t="b">
        <f aca="false">TRUE()</f>
        <v>1</v>
      </c>
      <c r="L574" s="10"/>
      <c r="M574" s="7"/>
      <c r="N574" s="7"/>
    </row>
    <row r="575" customFormat="false" ht="15.6" hidden="false" customHeight="false" outlineLevel="0" collapsed="false">
      <c r="A575" s="5"/>
      <c r="B575" s="2" t="s">
        <v>207</v>
      </c>
      <c r="C575" s="2" t="s">
        <v>17</v>
      </c>
      <c r="D575" s="2" t="s">
        <v>16</v>
      </c>
      <c r="E575" s="2" t="n">
        <v>0.0461274</v>
      </c>
      <c r="F575" s="2" t="n">
        <v>0.19191</v>
      </c>
      <c r="G575" s="2" t="n">
        <v>0.00252163</v>
      </c>
      <c r="H575" s="6" t="n">
        <v>9.5E-075</v>
      </c>
      <c r="I575" s="2" t="n">
        <v>0.000329971</v>
      </c>
      <c r="J575" s="2" t="n">
        <v>145.5697025</v>
      </c>
      <c r="K575" s="3" t="b">
        <f aca="false">TRUE()</f>
        <v>1</v>
      </c>
      <c r="L575" s="10"/>
      <c r="M575" s="7"/>
      <c r="N575" s="7"/>
    </row>
    <row r="576" customFormat="false" ht="15.6" hidden="false" customHeight="false" outlineLevel="0" collapsed="false">
      <c r="A576" s="5"/>
      <c r="B576" s="2" t="s">
        <v>485</v>
      </c>
      <c r="C576" s="2" t="s">
        <v>16</v>
      </c>
      <c r="D576" s="2" t="s">
        <v>17</v>
      </c>
      <c r="E576" s="2" t="n">
        <v>-0.0758529</v>
      </c>
      <c r="F576" s="2" t="n">
        <v>0.054016</v>
      </c>
      <c r="G576" s="2" t="n">
        <v>0.00439863</v>
      </c>
      <c r="H576" s="6" t="n">
        <v>1.2E-066</v>
      </c>
      <c r="I576" s="2" t="n">
        <v>0.000294002</v>
      </c>
      <c r="J576" s="2" t="n">
        <v>129.6972205</v>
      </c>
      <c r="K576" s="3" t="b">
        <f aca="false">TRUE()</f>
        <v>1</v>
      </c>
      <c r="L576" s="10"/>
      <c r="M576" s="7"/>
      <c r="N576" s="7"/>
    </row>
    <row r="577" customFormat="false" ht="15.6" hidden="false" customHeight="false" outlineLevel="0" collapsed="false">
      <c r="A577" s="5"/>
      <c r="B577" s="2" t="s">
        <v>486</v>
      </c>
      <c r="C577" s="2" t="s">
        <v>23</v>
      </c>
      <c r="D577" s="2" t="s">
        <v>21</v>
      </c>
      <c r="E577" s="2" t="n">
        <v>0.0338197</v>
      </c>
      <c r="F577" s="2" t="n">
        <v>0.399717</v>
      </c>
      <c r="G577" s="2" t="n">
        <v>0.00203602</v>
      </c>
      <c r="H577" s="6" t="n">
        <v>5.8E-062</v>
      </c>
      <c r="I577" s="2" t="n">
        <v>0.00027444</v>
      </c>
      <c r="J577" s="2" t="n">
        <v>121.0653177</v>
      </c>
      <c r="K577" s="3" t="b">
        <f aca="false">TRUE()</f>
        <v>1</v>
      </c>
      <c r="L577" s="10"/>
      <c r="M577" s="7"/>
      <c r="N577" s="7"/>
    </row>
    <row r="578" customFormat="false" ht="15.6" hidden="false" customHeight="false" outlineLevel="0" collapsed="false">
      <c r="A578" s="5"/>
      <c r="B578" s="2" t="s">
        <v>487</v>
      </c>
      <c r="C578" s="2" t="s">
        <v>23</v>
      </c>
      <c r="D578" s="2" t="s">
        <v>21</v>
      </c>
      <c r="E578" s="2" t="n">
        <v>-0.0325803</v>
      </c>
      <c r="F578" s="2" t="n">
        <v>0.493088</v>
      </c>
      <c r="G578" s="2" t="n">
        <v>0.00198921</v>
      </c>
      <c r="H578" s="6" t="n">
        <v>2.7E-060</v>
      </c>
      <c r="I578" s="2" t="n">
        <v>0.000265318</v>
      </c>
      <c r="J578" s="2" t="n">
        <v>117.0401263</v>
      </c>
      <c r="K578" s="3" t="b">
        <f aca="false">TRUE()</f>
        <v>1</v>
      </c>
      <c r="L578" s="10"/>
      <c r="M578" s="7"/>
      <c r="N578" s="7"/>
    </row>
    <row r="579" customFormat="false" ht="15.6" hidden="false" customHeight="false" outlineLevel="0" collapsed="false">
      <c r="A579" s="5"/>
      <c r="B579" s="2" t="s">
        <v>488</v>
      </c>
      <c r="C579" s="2" t="s">
        <v>17</v>
      </c>
      <c r="D579" s="2" t="s">
        <v>21</v>
      </c>
      <c r="E579" s="2" t="n">
        <v>-0.0321674</v>
      </c>
      <c r="F579" s="2" t="n">
        <v>0.473369</v>
      </c>
      <c r="G579" s="2" t="n">
        <v>0.00199059</v>
      </c>
      <c r="H579" s="6" t="n">
        <v>9.7E-059</v>
      </c>
      <c r="I579" s="2" t="n">
        <v>0.000257952</v>
      </c>
      <c r="J579" s="2" t="n">
        <v>113.7895999</v>
      </c>
      <c r="K579" s="3" t="b">
        <f aca="false">FALSE()</f>
        <v>0</v>
      </c>
      <c r="L579" s="10"/>
      <c r="M579" s="7"/>
      <c r="N579" s="7"/>
    </row>
    <row r="580" customFormat="false" ht="15.6" hidden="false" customHeight="false" outlineLevel="0" collapsed="false">
      <c r="A580" s="5"/>
      <c r="B580" s="2" t="s">
        <v>489</v>
      </c>
      <c r="C580" s="2" t="s">
        <v>21</v>
      </c>
      <c r="D580" s="2" t="s">
        <v>23</v>
      </c>
      <c r="E580" s="2" t="n">
        <v>0.0331011</v>
      </c>
      <c r="F580" s="2" t="n">
        <v>0.634285</v>
      </c>
      <c r="G580" s="2" t="n">
        <v>0.00206122</v>
      </c>
      <c r="H580" s="6" t="n">
        <v>4.9E-058</v>
      </c>
      <c r="I580" s="2" t="n">
        <v>0.000254163</v>
      </c>
      <c r="J580" s="2" t="n">
        <v>112.1178701</v>
      </c>
      <c r="K580" s="3" t="b">
        <f aca="false">TRUE()</f>
        <v>1</v>
      </c>
      <c r="L580" s="10"/>
      <c r="M580" s="7"/>
      <c r="N580" s="7"/>
    </row>
    <row r="581" customFormat="false" ht="15.6" hidden="false" customHeight="false" outlineLevel="0" collapsed="false">
      <c r="A581" s="5"/>
      <c r="B581" s="2" t="s">
        <v>490</v>
      </c>
      <c r="C581" s="2" t="s">
        <v>16</v>
      </c>
      <c r="D581" s="2" t="s">
        <v>17</v>
      </c>
      <c r="E581" s="2" t="n">
        <v>-0.0318216</v>
      </c>
      <c r="F581" s="2" t="n">
        <v>0.450732</v>
      </c>
      <c r="G581" s="2" t="n">
        <v>0.00199589</v>
      </c>
      <c r="H581" s="6" t="n">
        <v>3.2E-057</v>
      </c>
      <c r="I581" s="2" t="n">
        <v>0.000250696</v>
      </c>
      <c r="J581" s="2" t="n">
        <v>110.5879941</v>
      </c>
      <c r="K581" s="3" t="b">
        <f aca="false">TRUE()</f>
        <v>1</v>
      </c>
      <c r="L581" s="10"/>
      <c r="M581" s="7"/>
      <c r="N581" s="7"/>
    </row>
    <row r="582" customFormat="false" ht="15.6" hidden="false" customHeight="false" outlineLevel="0" collapsed="false">
      <c r="A582" s="5"/>
      <c r="B582" s="2" t="s">
        <v>491</v>
      </c>
      <c r="C582" s="2" t="s">
        <v>23</v>
      </c>
      <c r="D582" s="2" t="s">
        <v>21</v>
      </c>
      <c r="E582" s="2" t="n">
        <v>-0.0334207</v>
      </c>
      <c r="F582" s="2" t="n">
        <v>0.322889</v>
      </c>
      <c r="G582" s="2" t="n">
        <v>0.00213589</v>
      </c>
      <c r="H582" s="6" t="n">
        <v>3.5E-055</v>
      </c>
      <c r="I582" s="2" t="n">
        <v>0.000244199</v>
      </c>
      <c r="J582" s="2" t="n">
        <v>107.7215631</v>
      </c>
      <c r="K582" s="3" t="b">
        <f aca="false">TRUE()</f>
        <v>1</v>
      </c>
      <c r="L582" s="10"/>
      <c r="M582" s="7"/>
      <c r="N582" s="7"/>
    </row>
    <row r="583" customFormat="false" ht="15.6" hidden="false" customHeight="false" outlineLevel="0" collapsed="false">
      <c r="A583" s="5"/>
      <c r="B583" s="2" t="s">
        <v>492</v>
      </c>
      <c r="C583" s="2" t="s">
        <v>21</v>
      </c>
      <c r="D583" s="2" t="s">
        <v>23</v>
      </c>
      <c r="E583" s="2" t="n">
        <v>-0.0308028</v>
      </c>
      <c r="F583" s="2" t="n">
        <v>0.612184</v>
      </c>
      <c r="G583" s="2" t="n">
        <v>0.00204157</v>
      </c>
      <c r="H583" s="6" t="n">
        <v>1.9E-051</v>
      </c>
      <c r="I583" s="2" t="n">
        <v>0.000225262</v>
      </c>
      <c r="J583" s="2" t="n">
        <v>99.36611425</v>
      </c>
      <c r="K583" s="3" t="b">
        <f aca="false">TRUE()</f>
        <v>1</v>
      </c>
      <c r="L583" s="10"/>
      <c r="M583" s="7"/>
      <c r="N583" s="7"/>
    </row>
    <row r="584" customFormat="false" ht="15.6" hidden="false" customHeight="false" outlineLevel="0" collapsed="false">
      <c r="A584" s="5"/>
      <c r="B584" s="2" t="s">
        <v>199</v>
      </c>
      <c r="C584" s="2" t="s">
        <v>21</v>
      </c>
      <c r="D584" s="2" t="s">
        <v>23</v>
      </c>
      <c r="E584" s="2" t="n">
        <v>-0.0322092</v>
      </c>
      <c r="F584" s="2" t="n">
        <v>0.699976</v>
      </c>
      <c r="G584" s="2" t="n">
        <v>0.00217095</v>
      </c>
      <c r="H584" s="6" t="n">
        <v>8.5E-050</v>
      </c>
      <c r="I584" s="2" t="n">
        <v>0.000217871</v>
      </c>
      <c r="J584" s="2" t="n">
        <v>96.10501029</v>
      </c>
      <c r="K584" s="3" t="b">
        <f aca="false">TRUE()</f>
        <v>1</v>
      </c>
      <c r="L584" s="10"/>
      <c r="M584" s="7"/>
      <c r="N584" s="7"/>
    </row>
    <row r="585" customFormat="false" ht="15.6" hidden="false" customHeight="false" outlineLevel="0" collapsed="false">
      <c r="A585" s="5"/>
      <c r="B585" s="2" t="s">
        <v>160</v>
      </c>
      <c r="C585" s="2" t="s">
        <v>17</v>
      </c>
      <c r="D585" s="2" t="s">
        <v>16</v>
      </c>
      <c r="E585" s="2" t="n">
        <v>-0.0305169</v>
      </c>
      <c r="F585" s="2" t="n">
        <v>0.614859</v>
      </c>
      <c r="G585" s="2" t="n">
        <v>0.00205811</v>
      </c>
      <c r="H585" s="6" t="n">
        <v>9.7E-050</v>
      </c>
      <c r="I585" s="2" t="n">
        <v>0.000220534</v>
      </c>
      <c r="J585" s="2" t="n">
        <v>97.28016107</v>
      </c>
      <c r="K585" s="3" t="b">
        <f aca="false">TRUE()</f>
        <v>1</v>
      </c>
      <c r="L585" s="10"/>
      <c r="M585" s="7"/>
      <c r="N585" s="7"/>
    </row>
    <row r="586" customFormat="false" ht="15.6" hidden="false" customHeight="false" outlineLevel="0" collapsed="false">
      <c r="A586" s="5"/>
      <c r="B586" s="2" t="s">
        <v>493</v>
      </c>
      <c r="C586" s="2" t="s">
        <v>21</v>
      </c>
      <c r="D586" s="2" t="s">
        <v>23</v>
      </c>
      <c r="E586" s="2" t="n">
        <v>-0.0290398</v>
      </c>
      <c r="F586" s="2" t="n">
        <v>0.39535</v>
      </c>
      <c r="G586" s="2" t="n">
        <v>0.00203691</v>
      </c>
      <c r="H586" s="6" t="n">
        <v>4.1E-046</v>
      </c>
      <c r="I586" s="2" t="n">
        <v>0.000201592</v>
      </c>
      <c r="J586" s="2" t="n">
        <v>88.92276898</v>
      </c>
      <c r="K586" s="3" t="b">
        <f aca="false">TRUE()</f>
        <v>1</v>
      </c>
      <c r="L586" s="10"/>
      <c r="M586" s="7"/>
      <c r="N586" s="7"/>
    </row>
    <row r="587" customFormat="false" ht="15.6" hidden="false" customHeight="false" outlineLevel="0" collapsed="false">
      <c r="A587" s="5"/>
      <c r="B587" s="2" t="s">
        <v>494</v>
      </c>
      <c r="C587" s="2" t="s">
        <v>21</v>
      </c>
      <c r="D587" s="2" t="s">
        <v>23</v>
      </c>
      <c r="E587" s="2" t="n">
        <v>-0.0285849</v>
      </c>
      <c r="F587" s="2" t="n">
        <v>0.591074</v>
      </c>
      <c r="G587" s="2" t="n">
        <v>0.00201656</v>
      </c>
      <c r="H587" s="6" t="n">
        <v>1.3E-045</v>
      </c>
      <c r="I587" s="2" t="n">
        <v>0.000197497</v>
      </c>
      <c r="J587" s="2" t="n">
        <v>87.11603317</v>
      </c>
      <c r="K587" s="3" t="b">
        <f aca="false">TRUE()</f>
        <v>1</v>
      </c>
      <c r="L587" s="10"/>
      <c r="M587" s="7"/>
      <c r="N587" s="7"/>
    </row>
    <row r="588" customFormat="false" ht="15.6" hidden="false" customHeight="false" outlineLevel="0" collapsed="false">
      <c r="A588" s="5"/>
      <c r="B588" s="2" t="s">
        <v>239</v>
      </c>
      <c r="C588" s="2" t="s">
        <v>17</v>
      </c>
      <c r="D588" s="2" t="s">
        <v>16</v>
      </c>
      <c r="E588" s="2" t="n">
        <v>0.0653776</v>
      </c>
      <c r="F588" s="2" t="n">
        <v>0.048975</v>
      </c>
      <c r="G588" s="2" t="n">
        <v>0.0046178</v>
      </c>
      <c r="H588" s="6" t="n">
        <v>1.7E-045</v>
      </c>
      <c r="I588" s="2" t="n">
        <v>0.000199078</v>
      </c>
      <c r="J588" s="2" t="n">
        <v>87.81388053</v>
      </c>
      <c r="K588" s="3" t="b">
        <f aca="false">TRUE()</f>
        <v>1</v>
      </c>
      <c r="L588" s="10"/>
      <c r="M588" s="7"/>
      <c r="N588" s="7"/>
    </row>
    <row r="589" customFormat="false" ht="15.6" hidden="false" customHeight="false" outlineLevel="0" collapsed="false">
      <c r="A589" s="5"/>
      <c r="B589" s="2" t="s">
        <v>495</v>
      </c>
      <c r="C589" s="2" t="s">
        <v>23</v>
      </c>
      <c r="D589" s="2" t="s">
        <v>16</v>
      </c>
      <c r="E589" s="2" t="n">
        <v>0.0267283</v>
      </c>
      <c r="F589" s="2" t="n">
        <v>0.530533</v>
      </c>
      <c r="G589" s="2" t="n">
        <v>0.0019907</v>
      </c>
      <c r="H589" s="6" t="n">
        <v>4.2E-041</v>
      </c>
      <c r="I589" s="2" t="n">
        <v>0.000177934</v>
      </c>
      <c r="J589" s="2" t="n">
        <v>78.48556817</v>
      </c>
      <c r="K589" s="3" t="b">
        <f aca="false">FALSE()</f>
        <v>0</v>
      </c>
      <c r="L589" s="10"/>
      <c r="M589" s="7"/>
      <c r="N589" s="7"/>
    </row>
    <row r="590" customFormat="false" ht="15.6" hidden="false" customHeight="false" outlineLevel="0" collapsed="false">
      <c r="A590" s="5"/>
      <c r="B590" s="2" t="s">
        <v>238</v>
      </c>
      <c r="C590" s="2" t="s">
        <v>21</v>
      </c>
      <c r="D590" s="2" t="s">
        <v>23</v>
      </c>
      <c r="E590" s="2" t="n">
        <v>0.0283172</v>
      </c>
      <c r="F590" s="2" t="n">
        <v>0.298338</v>
      </c>
      <c r="G590" s="2" t="n">
        <v>0.00217811</v>
      </c>
      <c r="H590" s="6" t="n">
        <v>1.2E-038</v>
      </c>
      <c r="I590" s="2" t="n">
        <v>0.000167856</v>
      </c>
      <c r="J590" s="2" t="n">
        <v>74.03932127</v>
      </c>
      <c r="K590" s="3" t="b">
        <f aca="false">TRUE()</f>
        <v>1</v>
      </c>
      <c r="L590" s="10"/>
      <c r="M590" s="7"/>
      <c r="N590" s="7"/>
    </row>
    <row r="591" customFormat="false" ht="15.6" hidden="false" customHeight="false" outlineLevel="0" collapsed="false">
      <c r="A591" s="5"/>
      <c r="B591" s="2" t="s">
        <v>496</v>
      </c>
      <c r="C591" s="2" t="s">
        <v>16</v>
      </c>
      <c r="D591" s="2" t="s">
        <v>21</v>
      </c>
      <c r="E591" s="2" t="n">
        <v>-0.0282116</v>
      </c>
      <c r="F591" s="2" t="n">
        <v>0.296442</v>
      </c>
      <c r="G591" s="2" t="n">
        <v>0.00218133</v>
      </c>
      <c r="H591" s="6" t="n">
        <v>2.9E-038</v>
      </c>
      <c r="I591" s="2" t="n">
        <v>0.000165995</v>
      </c>
      <c r="J591" s="2" t="n">
        <v>73.21828439</v>
      </c>
      <c r="K591" s="3" t="b">
        <f aca="false">TRUE()</f>
        <v>1</v>
      </c>
      <c r="L591" s="10"/>
      <c r="M591" s="7"/>
      <c r="N591" s="7"/>
    </row>
    <row r="592" customFormat="false" ht="15.6" hidden="false" customHeight="false" outlineLevel="0" collapsed="false">
      <c r="A592" s="5"/>
      <c r="B592" s="2" t="s">
        <v>497</v>
      </c>
      <c r="C592" s="2" t="s">
        <v>16</v>
      </c>
      <c r="D592" s="2" t="s">
        <v>17</v>
      </c>
      <c r="E592" s="2" t="n">
        <v>-0.0283695</v>
      </c>
      <c r="F592" s="2" t="n">
        <v>0.715703</v>
      </c>
      <c r="G592" s="2" t="n">
        <v>0.00220088</v>
      </c>
      <c r="H592" s="6" t="n">
        <v>5.1E-038</v>
      </c>
      <c r="I592" s="2" t="n">
        <v>0.00016376</v>
      </c>
      <c r="J592" s="2" t="n">
        <v>72.23238921</v>
      </c>
      <c r="K592" s="3" t="b">
        <f aca="false">TRUE()</f>
        <v>1</v>
      </c>
      <c r="L592" s="10"/>
      <c r="M592" s="7"/>
      <c r="N592" s="7"/>
    </row>
    <row r="593" customFormat="false" ht="15.6" hidden="false" customHeight="false" outlineLevel="0" collapsed="false">
      <c r="A593" s="5"/>
      <c r="B593" s="2" t="s">
        <v>498</v>
      </c>
      <c r="C593" s="2" t="s">
        <v>23</v>
      </c>
      <c r="D593" s="2" t="s">
        <v>21</v>
      </c>
      <c r="E593" s="2" t="n">
        <v>-0.104318</v>
      </c>
      <c r="F593" s="2" t="n">
        <v>0.014693</v>
      </c>
      <c r="G593" s="2" t="n">
        <v>0.00828522</v>
      </c>
      <c r="H593" s="6" t="n">
        <v>2.4E-036</v>
      </c>
      <c r="I593" s="2" t="n">
        <v>0.000157544</v>
      </c>
      <c r="J593" s="2" t="n">
        <v>69.48984661</v>
      </c>
      <c r="K593" s="3" t="b">
        <f aca="false">TRUE()</f>
        <v>1</v>
      </c>
      <c r="L593" s="10"/>
      <c r="M593" s="7"/>
      <c r="N593" s="7"/>
    </row>
    <row r="594" customFormat="false" ht="15.6" hidden="false" customHeight="false" outlineLevel="0" collapsed="false">
      <c r="A594" s="5"/>
      <c r="B594" s="2" t="s">
        <v>499</v>
      </c>
      <c r="C594" s="2" t="s">
        <v>21</v>
      </c>
      <c r="D594" s="2" t="s">
        <v>23</v>
      </c>
      <c r="E594" s="2" t="n">
        <v>-0.0261379</v>
      </c>
      <c r="F594" s="2" t="n">
        <v>0.663201</v>
      </c>
      <c r="G594" s="2" t="n">
        <v>0.00209126</v>
      </c>
      <c r="H594" s="6" t="n">
        <v>7.6E-036</v>
      </c>
      <c r="I594" s="2" t="n">
        <v>0.000152601</v>
      </c>
      <c r="J594" s="2" t="n">
        <v>67.3094443</v>
      </c>
      <c r="K594" s="3" t="b">
        <f aca="false">TRUE()</f>
        <v>1</v>
      </c>
      <c r="L594" s="10"/>
      <c r="M594" s="7"/>
      <c r="N594" s="7"/>
    </row>
    <row r="595" customFormat="false" ht="15.6" hidden="false" customHeight="false" outlineLevel="0" collapsed="false">
      <c r="A595" s="5"/>
      <c r="B595" s="2" t="s">
        <v>191</v>
      </c>
      <c r="C595" s="2" t="s">
        <v>23</v>
      </c>
      <c r="D595" s="2" t="s">
        <v>21</v>
      </c>
      <c r="E595" s="2" t="n">
        <v>0.0436112</v>
      </c>
      <c r="F595" s="2" t="n">
        <v>0.088863</v>
      </c>
      <c r="G595" s="2" t="n">
        <v>0.00349051</v>
      </c>
      <c r="H595" s="6" t="n">
        <v>8E-036</v>
      </c>
      <c r="I595" s="2" t="n">
        <v>0.000153993</v>
      </c>
      <c r="J595" s="2" t="n">
        <v>67.92348921</v>
      </c>
      <c r="K595" s="3" t="b">
        <f aca="false">TRUE()</f>
        <v>1</v>
      </c>
      <c r="L595" s="10"/>
      <c r="M595" s="7"/>
      <c r="N595" s="7"/>
    </row>
    <row r="596" customFormat="false" ht="15.6" hidden="false" customHeight="false" outlineLevel="0" collapsed="false">
      <c r="A596" s="5"/>
      <c r="B596" s="2" t="s">
        <v>500</v>
      </c>
      <c r="C596" s="2" t="s">
        <v>21</v>
      </c>
      <c r="D596" s="2" t="s">
        <v>16</v>
      </c>
      <c r="E596" s="2" t="n">
        <v>0.0291133</v>
      </c>
      <c r="F596" s="2" t="n">
        <v>0.766797</v>
      </c>
      <c r="G596" s="2" t="n">
        <v>0.00234718</v>
      </c>
      <c r="H596" s="6" t="n">
        <v>2.5E-035</v>
      </c>
      <c r="I596" s="2" t="n">
        <v>0.000151564</v>
      </c>
      <c r="J596" s="2" t="n">
        <v>66.85218623</v>
      </c>
      <c r="K596" s="3" t="b">
        <f aca="false">TRUE()</f>
        <v>1</v>
      </c>
      <c r="L596" s="10"/>
      <c r="M596" s="7"/>
      <c r="N596" s="7"/>
    </row>
    <row r="597" customFormat="false" ht="15.6" hidden="false" customHeight="false" outlineLevel="0" collapsed="false">
      <c r="A597" s="5"/>
      <c r="B597" s="2" t="s">
        <v>501</v>
      </c>
      <c r="C597" s="2" t="s">
        <v>21</v>
      </c>
      <c r="D597" s="2" t="s">
        <v>17</v>
      </c>
      <c r="E597" s="2" t="n">
        <v>0.0818126</v>
      </c>
      <c r="F597" s="2" t="n">
        <v>0.023157</v>
      </c>
      <c r="G597" s="2" t="n">
        <v>0.00663594</v>
      </c>
      <c r="H597" s="6" t="n">
        <v>6.3E-035</v>
      </c>
      <c r="I597" s="2" t="n">
        <v>0.000151408</v>
      </c>
      <c r="J597" s="2" t="n">
        <v>66.78294868</v>
      </c>
      <c r="K597" s="3" t="b">
        <f aca="false">TRUE()</f>
        <v>1</v>
      </c>
      <c r="L597" s="10"/>
      <c r="M597" s="7"/>
      <c r="N597" s="7"/>
    </row>
    <row r="598" customFormat="false" ht="15.6" hidden="false" customHeight="false" outlineLevel="0" collapsed="false">
      <c r="A598" s="5"/>
      <c r="B598" s="2" t="s">
        <v>502</v>
      </c>
      <c r="C598" s="2" t="s">
        <v>21</v>
      </c>
      <c r="D598" s="2" t="s">
        <v>23</v>
      </c>
      <c r="E598" s="2" t="n">
        <v>-0.0245383</v>
      </c>
      <c r="F598" s="2" t="n">
        <v>0.434941</v>
      </c>
      <c r="G598" s="2" t="n">
        <v>0.00200093</v>
      </c>
      <c r="H598" s="6" t="n">
        <v>1.4E-034</v>
      </c>
      <c r="I598" s="2" t="n">
        <v>0.000147983</v>
      </c>
      <c r="J598" s="2" t="n">
        <v>65.27242355</v>
      </c>
      <c r="K598" s="3" t="b">
        <f aca="false">TRUE()</f>
        <v>1</v>
      </c>
      <c r="L598" s="10"/>
      <c r="M598" s="7"/>
      <c r="N598" s="7"/>
    </row>
    <row r="599" customFormat="false" ht="15.6" hidden="false" customHeight="false" outlineLevel="0" collapsed="false">
      <c r="A599" s="5"/>
      <c r="B599" s="2" t="s">
        <v>503</v>
      </c>
      <c r="C599" s="2" t="s">
        <v>21</v>
      </c>
      <c r="D599" s="2" t="s">
        <v>17</v>
      </c>
      <c r="E599" s="2" t="n">
        <v>-0.0281414</v>
      </c>
      <c r="F599" s="2" t="n">
        <v>0.23908</v>
      </c>
      <c r="G599" s="2" t="n">
        <v>0.00232488</v>
      </c>
      <c r="H599" s="6" t="n">
        <v>1E-033</v>
      </c>
      <c r="I599" s="2" t="n">
        <v>0.00014407</v>
      </c>
      <c r="J599" s="2" t="n">
        <v>63.54605504</v>
      </c>
      <c r="K599" s="3" t="b">
        <f aca="false">TRUE()</f>
        <v>1</v>
      </c>
      <c r="L599" s="10"/>
      <c r="M599" s="7"/>
      <c r="N599" s="7"/>
    </row>
    <row r="600" customFormat="false" ht="15.6" hidden="false" customHeight="false" outlineLevel="0" collapsed="false">
      <c r="A600" s="5"/>
      <c r="B600" s="2" t="s">
        <v>504</v>
      </c>
      <c r="C600" s="2" t="s">
        <v>17</v>
      </c>
      <c r="D600" s="2" t="s">
        <v>16</v>
      </c>
      <c r="E600" s="2" t="n">
        <v>0.0278972</v>
      </c>
      <c r="F600" s="2" t="n">
        <v>0.252369</v>
      </c>
      <c r="G600" s="2" t="n">
        <v>0.00230982</v>
      </c>
      <c r="H600" s="6" t="n">
        <v>1.4E-033</v>
      </c>
      <c r="I600" s="2" t="n">
        <v>0.00014684</v>
      </c>
      <c r="J600" s="2" t="n">
        <v>64.76803072</v>
      </c>
      <c r="K600" s="3" t="b">
        <f aca="false">TRUE()</f>
        <v>1</v>
      </c>
      <c r="L600" s="10"/>
      <c r="M600" s="7"/>
      <c r="N600" s="7"/>
    </row>
    <row r="601" customFormat="false" ht="15.6" hidden="false" customHeight="false" outlineLevel="0" collapsed="false">
      <c r="A601" s="5"/>
      <c r="B601" s="2" t="s">
        <v>505</v>
      </c>
      <c r="C601" s="2" t="s">
        <v>17</v>
      </c>
      <c r="D601" s="2" t="s">
        <v>16</v>
      </c>
      <c r="E601" s="2" t="n">
        <v>0.0450912</v>
      </c>
      <c r="F601" s="2" t="n">
        <v>0.073734</v>
      </c>
      <c r="G601" s="2" t="n">
        <v>0.00379997</v>
      </c>
      <c r="H601" s="6" t="n">
        <v>1.8E-032</v>
      </c>
      <c r="I601" s="2" t="n">
        <v>0.000138863</v>
      </c>
      <c r="J601" s="2" t="n">
        <v>61.24911136</v>
      </c>
      <c r="K601" s="3" t="b">
        <f aca="false">TRUE()</f>
        <v>1</v>
      </c>
      <c r="L601" s="10"/>
      <c r="M601" s="7"/>
      <c r="N601" s="7"/>
    </row>
    <row r="602" customFormat="false" ht="15.6" hidden="false" customHeight="false" outlineLevel="0" collapsed="false">
      <c r="A602" s="5"/>
      <c r="B602" s="2" t="s">
        <v>506</v>
      </c>
      <c r="C602" s="2" t="s">
        <v>17</v>
      </c>
      <c r="D602" s="2" t="s">
        <v>21</v>
      </c>
      <c r="E602" s="2" t="n">
        <v>0.0298848</v>
      </c>
      <c r="F602" s="2" t="n">
        <v>0.810543</v>
      </c>
      <c r="G602" s="2" t="n">
        <v>0.00253832</v>
      </c>
      <c r="H602" s="6" t="n">
        <v>5.3E-032</v>
      </c>
      <c r="I602" s="2" t="n">
        <v>0.000137147</v>
      </c>
      <c r="J602" s="2" t="n">
        <v>60.49219811</v>
      </c>
      <c r="K602" s="3" t="b">
        <f aca="false">TRUE()</f>
        <v>1</v>
      </c>
      <c r="L602" s="10"/>
      <c r="M602" s="7"/>
      <c r="N602" s="7"/>
    </row>
    <row r="603" customFormat="false" ht="15.6" hidden="false" customHeight="false" outlineLevel="0" collapsed="false">
      <c r="A603" s="5"/>
      <c r="B603" s="2" t="s">
        <v>507</v>
      </c>
      <c r="C603" s="2" t="s">
        <v>23</v>
      </c>
      <c r="D603" s="2" t="s">
        <v>17</v>
      </c>
      <c r="E603" s="2" t="n">
        <v>-0.0251537</v>
      </c>
      <c r="F603" s="2" t="n">
        <v>0.312686</v>
      </c>
      <c r="G603" s="2" t="n">
        <v>0.0021456</v>
      </c>
      <c r="H603" s="6" t="n">
        <v>9.7E-032</v>
      </c>
      <c r="I603" s="2" t="n">
        <v>0.000135978</v>
      </c>
      <c r="J603" s="2" t="n">
        <v>59.97618199</v>
      </c>
      <c r="K603" s="3" t="b">
        <f aca="false">TRUE()</f>
        <v>1</v>
      </c>
      <c r="L603" s="10"/>
      <c r="M603" s="7"/>
      <c r="N603" s="7"/>
    </row>
    <row r="604" customFormat="false" ht="15.6" hidden="false" customHeight="false" outlineLevel="0" collapsed="false">
      <c r="A604" s="5"/>
      <c r="B604" s="2" t="s">
        <v>508</v>
      </c>
      <c r="C604" s="2" t="s">
        <v>21</v>
      </c>
      <c r="D604" s="2" t="s">
        <v>23</v>
      </c>
      <c r="E604" s="2" t="n">
        <v>0.0252203</v>
      </c>
      <c r="F604" s="2" t="n">
        <v>0.697957</v>
      </c>
      <c r="G604" s="2" t="n">
        <v>0.00215698</v>
      </c>
      <c r="H604" s="6" t="n">
        <v>1.4E-031</v>
      </c>
      <c r="I604" s="2" t="n">
        <v>0.00013409</v>
      </c>
      <c r="J604" s="2" t="n">
        <v>59.14370868</v>
      </c>
      <c r="K604" s="3" t="b">
        <f aca="false">TRUE()</f>
        <v>1</v>
      </c>
      <c r="L604" s="10"/>
      <c r="M604" s="7"/>
      <c r="N604" s="7"/>
    </row>
    <row r="605" customFormat="false" ht="15.6" hidden="false" customHeight="false" outlineLevel="0" collapsed="false">
      <c r="A605" s="5"/>
      <c r="B605" s="2" t="s">
        <v>180</v>
      </c>
      <c r="C605" s="2" t="s">
        <v>21</v>
      </c>
      <c r="D605" s="2" t="s">
        <v>16</v>
      </c>
      <c r="E605" s="2" t="n">
        <v>-0.06613</v>
      </c>
      <c r="F605" s="2" t="n">
        <v>0.030543</v>
      </c>
      <c r="G605" s="2" t="n">
        <v>0.00577722</v>
      </c>
      <c r="H605" s="6" t="n">
        <v>2.4E-030</v>
      </c>
      <c r="I605" s="2" t="n">
        <v>0.00012949</v>
      </c>
      <c r="J605" s="2" t="n">
        <v>57.11443769</v>
      </c>
      <c r="K605" s="3" t="b">
        <f aca="false">TRUE()</f>
        <v>1</v>
      </c>
      <c r="L605" s="10"/>
      <c r="M605" s="7"/>
      <c r="N605" s="7"/>
    </row>
    <row r="606" customFormat="false" ht="15.6" hidden="false" customHeight="false" outlineLevel="0" collapsed="false">
      <c r="A606" s="5"/>
      <c r="B606" s="2" t="s">
        <v>509</v>
      </c>
      <c r="C606" s="2" t="s">
        <v>21</v>
      </c>
      <c r="D606" s="2" t="s">
        <v>16</v>
      </c>
      <c r="E606" s="2" t="n">
        <v>-0.0219251</v>
      </c>
      <c r="F606" s="2" t="n">
        <v>0.425367</v>
      </c>
      <c r="G606" s="2" t="n">
        <v>0.00201039</v>
      </c>
      <c r="H606" s="6" t="n">
        <v>1.1E-027</v>
      </c>
      <c r="I606" s="2" t="n">
        <v>0.0001175</v>
      </c>
      <c r="J606" s="2" t="n">
        <v>51.82519346</v>
      </c>
      <c r="K606" s="3" t="b">
        <f aca="false">TRUE()</f>
        <v>1</v>
      </c>
      <c r="L606" s="10"/>
      <c r="M606" s="7"/>
      <c r="N606" s="7"/>
    </row>
    <row r="607" customFormat="false" ht="15.6" hidden="false" customHeight="false" outlineLevel="0" collapsed="false">
      <c r="A607" s="5"/>
      <c r="B607" s="2" t="s">
        <v>341</v>
      </c>
      <c r="C607" s="2" t="s">
        <v>17</v>
      </c>
      <c r="D607" s="2" t="s">
        <v>16</v>
      </c>
      <c r="E607" s="2" t="n">
        <v>0.0288117</v>
      </c>
      <c r="F607" s="2" t="n">
        <v>0.168135</v>
      </c>
      <c r="G607" s="2" t="n">
        <v>0.00265556</v>
      </c>
      <c r="H607" s="6" t="n">
        <v>2E-027</v>
      </c>
      <c r="I607" s="2" t="n">
        <v>0.000116104</v>
      </c>
      <c r="J607" s="2" t="n">
        <v>51.20961978</v>
      </c>
      <c r="K607" s="3" t="b">
        <f aca="false">TRUE()</f>
        <v>1</v>
      </c>
      <c r="L607" s="10"/>
      <c r="M607" s="7"/>
      <c r="N607" s="7"/>
    </row>
    <row r="608" customFormat="false" ht="15.6" hidden="false" customHeight="false" outlineLevel="0" collapsed="false">
      <c r="A608" s="5"/>
      <c r="B608" s="2" t="s">
        <v>510</v>
      </c>
      <c r="C608" s="2" t="s">
        <v>23</v>
      </c>
      <c r="D608" s="2" t="s">
        <v>21</v>
      </c>
      <c r="E608" s="2" t="n">
        <v>0.0215638</v>
      </c>
      <c r="F608" s="2" t="n">
        <v>0.580693</v>
      </c>
      <c r="G608" s="2" t="n">
        <v>0.00202145</v>
      </c>
      <c r="H608" s="6" t="n">
        <v>1.4E-026</v>
      </c>
      <c r="I608" s="2" t="n">
        <v>0.000113222</v>
      </c>
      <c r="J608" s="2" t="n">
        <v>49.93796545</v>
      </c>
      <c r="K608" s="3" t="b">
        <f aca="false">TRUE()</f>
        <v>1</v>
      </c>
      <c r="L608" s="10"/>
      <c r="M608" s="7"/>
      <c r="N608" s="7"/>
    </row>
    <row r="609" customFormat="false" ht="15.6" hidden="false" customHeight="false" outlineLevel="0" collapsed="false">
      <c r="A609" s="5"/>
      <c r="B609" s="2" t="s">
        <v>176</v>
      </c>
      <c r="C609" s="2" t="s">
        <v>16</v>
      </c>
      <c r="D609" s="2" t="s">
        <v>17</v>
      </c>
      <c r="E609" s="2" t="n">
        <v>-0.101751</v>
      </c>
      <c r="F609" s="2" t="n">
        <v>0.011556</v>
      </c>
      <c r="G609" s="2" t="n">
        <v>0.00963178</v>
      </c>
      <c r="H609" s="6" t="n">
        <v>4.4E-026</v>
      </c>
      <c r="I609" s="2" t="n">
        <v>0.00011826</v>
      </c>
      <c r="J609" s="2" t="n">
        <v>52.16037607</v>
      </c>
      <c r="K609" s="3" t="b">
        <f aca="false">TRUE()</f>
        <v>1</v>
      </c>
      <c r="L609" s="10"/>
      <c r="M609" s="7"/>
      <c r="N609" s="7"/>
    </row>
    <row r="610" customFormat="false" ht="15.6" hidden="false" customHeight="false" outlineLevel="0" collapsed="false">
      <c r="A610" s="5"/>
      <c r="B610" s="2" t="s">
        <v>511</v>
      </c>
      <c r="C610" s="2" t="s">
        <v>16</v>
      </c>
      <c r="D610" s="2" t="s">
        <v>17</v>
      </c>
      <c r="E610" s="2" t="n">
        <v>0.0250232</v>
      </c>
      <c r="F610" s="2" t="n">
        <v>0.224815</v>
      </c>
      <c r="G610" s="2" t="n">
        <v>0.00237577</v>
      </c>
      <c r="H610" s="6" t="n">
        <v>6.1E-026</v>
      </c>
      <c r="I610" s="2" t="n">
        <v>0.000109123</v>
      </c>
      <c r="J610" s="2" t="n">
        <v>48.13002749</v>
      </c>
      <c r="K610" s="3" t="b">
        <f aca="false">TRUE()</f>
        <v>1</v>
      </c>
      <c r="L610" s="10"/>
      <c r="M610" s="7"/>
      <c r="N610" s="7"/>
    </row>
    <row r="611" customFormat="false" ht="15.6" hidden="false" customHeight="false" outlineLevel="0" collapsed="false">
      <c r="A611" s="5"/>
      <c r="B611" s="2" t="s">
        <v>512</v>
      </c>
      <c r="C611" s="2" t="s">
        <v>16</v>
      </c>
      <c r="D611" s="2" t="s">
        <v>17</v>
      </c>
      <c r="E611" s="2" t="n">
        <v>0.0337428</v>
      </c>
      <c r="F611" s="2" t="n">
        <v>0.104198</v>
      </c>
      <c r="G611" s="2" t="n">
        <v>0.00326987</v>
      </c>
      <c r="H611" s="6" t="n">
        <v>5.8E-025</v>
      </c>
      <c r="I611" s="2" t="n">
        <v>0.000106276</v>
      </c>
      <c r="J611" s="2" t="n">
        <v>46.87401775</v>
      </c>
      <c r="K611" s="3" t="b">
        <f aca="false">TRUE()</f>
        <v>1</v>
      </c>
      <c r="L611" s="10"/>
      <c r="M611" s="7"/>
      <c r="N611" s="7"/>
    </row>
    <row r="612" customFormat="false" ht="15.6" hidden="false" customHeight="false" outlineLevel="0" collapsed="false">
      <c r="A612" s="5"/>
      <c r="B612" s="2" t="s">
        <v>513</v>
      </c>
      <c r="C612" s="2" t="s">
        <v>21</v>
      </c>
      <c r="D612" s="2" t="s">
        <v>17</v>
      </c>
      <c r="E612" s="2" t="n">
        <v>-0.0214115</v>
      </c>
      <c r="F612" s="2" t="n">
        <v>0.600934</v>
      </c>
      <c r="G612" s="2" t="n">
        <v>0.00207674</v>
      </c>
      <c r="H612" s="6" t="n">
        <v>6.3E-025</v>
      </c>
      <c r="I612" s="2" t="n">
        <v>0.000109943</v>
      </c>
      <c r="J612" s="2" t="n">
        <v>48.4915222</v>
      </c>
      <c r="K612" s="3" t="b">
        <f aca="false">TRUE()</f>
        <v>1</v>
      </c>
      <c r="L612" s="10"/>
      <c r="M612" s="7"/>
      <c r="N612" s="7"/>
    </row>
    <row r="613" customFormat="false" ht="15.6" hidden="false" customHeight="false" outlineLevel="0" collapsed="false">
      <c r="A613" s="5"/>
      <c r="B613" s="2" t="s">
        <v>514</v>
      </c>
      <c r="C613" s="2" t="s">
        <v>23</v>
      </c>
      <c r="D613" s="2" t="s">
        <v>21</v>
      </c>
      <c r="E613" s="2" t="n">
        <v>0.0773626</v>
      </c>
      <c r="F613" s="2" t="n">
        <v>0.017389</v>
      </c>
      <c r="G613" s="2" t="n">
        <v>0.00758596</v>
      </c>
      <c r="H613" s="6" t="n">
        <v>2E-024</v>
      </c>
      <c r="I613" s="2" t="n">
        <v>0.000102263</v>
      </c>
      <c r="J613" s="2" t="n">
        <v>45.10400785</v>
      </c>
      <c r="K613" s="3" t="b">
        <f aca="false">TRUE()</f>
        <v>1</v>
      </c>
      <c r="L613" s="10"/>
      <c r="M613" s="7"/>
      <c r="N613" s="7"/>
    </row>
    <row r="614" customFormat="false" ht="15.6" hidden="false" customHeight="false" outlineLevel="0" collapsed="false">
      <c r="A614" s="5"/>
      <c r="B614" s="2" t="s">
        <v>515</v>
      </c>
      <c r="C614" s="2" t="s">
        <v>16</v>
      </c>
      <c r="D614" s="2" t="s">
        <v>17</v>
      </c>
      <c r="E614" s="2" t="n">
        <v>0.0434468</v>
      </c>
      <c r="F614" s="2" t="n">
        <v>0.060177</v>
      </c>
      <c r="G614" s="2" t="n">
        <v>0.00428926</v>
      </c>
      <c r="H614" s="6" t="n">
        <v>4.1E-024</v>
      </c>
      <c r="I614" s="2" t="n">
        <v>0.000106756</v>
      </c>
      <c r="J614" s="2" t="n">
        <v>47.08590631</v>
      </c>
      <c r="K614" s="3" t="b">
        <f aca="false">TRUE()</f>
        <v>1</v>
      </c>
      <c r="L614" s="10"/>
      <c r="M614" s="7"/>
      <c r="N614" s="7"/>
    </row>
    <row r="615" customFormat="false" ht="15.6" hidden="false" customHeight="false" outlineLevel="0" collapsed="false">
      <c r="A615" s="5"/>
      <c r="B615" s="2" t="s">
        <v>516</v>
      </c>
      <c r="C615" s="2" t="s">
        <v>17</v>
      </c>
      <c r="D615" s="2" t="s">
        <v>16</v>
      </c>
      <c r="E615" s="2" t="n">
        <v>0.0299225</v>
      </c>
      <c r="F615" s="2" t="n">
        <v>0.129887</v>
      </c>
      <c r="G615" s="2" t="n">
        <v>0.00297454</v>
      </c>
      <c r="H615" s="6" t="n">
        <v>8.3E-024</v>
      </c>
      <c r="I615" s="2" t="n">
        <v>0.00010119</v>
      </c>
      <c r="J615" s="2" t="n">
        <v>44.63067132</v>
      </c>
      <c r="K615" s="3" t="b">
        <f aca="false">TRUE()</f>
        <v>1</v>
      </c>
      <c r="L615" s="10"/>
      <c r="M615" s="7"/>
      <c r="N615" s="7"/>
    </row>
    <row r="616" customFormat="false" ht="15.6" hidden="false" customHeight="false" outlineLevel="0" collapsed="false">
      <c r="A616" s="5"/>
      <c r="B616" s="2" t="s">
        <v>517</v>
      </c>
      <c r="C616" s="2" t="s">
        <v>16</v>
      </c>
      <c r="D616" s="2" t="s">
        <v>21</v>
      </c>
      <c r="E616" s="2" t="n">
        <v>-0.0197664</v>
      </c>
      <c r="F616" s="2" t="n">
        <v>0.541122</v>
      </c>
      <c r="G616" s="2" t="n">
        <v>0.00199128</v>
      </c>
      <c r="H616" s="6" t="n">
        <v>3.2E-023</v>
      </c>
      <c r="I616" s="6" t="n">
        <v>9.70169E-005</v>
      </c>
      <c r="J616" s="2" t="n">
        <v>42.78998158</v>
      </c>
      <c r="K616" s="3" t="b">
        <f aca="false">TRUE()</f>
        <v>1</v>
      </c>
      <c r="L616" s="10"/>
      <c r="M616" s="7"/>
      <c r="N616" s="7"/>
    </row>
    <row r="617" customFormat="false" ht="15.6" hidden="false" customHeight="false" outlineLevel="0" collapsed="false">
      <c r="A617" s="5"/>
      <c r="B617" s="2" t="s">
        <v>518</v>
      </c>
      <c r="C617" s="2" t="s">
        <v>16</v>
      </c>
      <c r="D617" s="2" t="s">
        <v>23</v>
      </c>
      <c r="E617" s="2" t="n">
        <v>0.0419639</v>
      </c>
      <c r="F617" s="2" t="n">
        <v>0.059967</v>
      </c>
      <c r="G617" s="2" t="n">
        <v>0.00426588</v>
      </c>
      <c r="H617" s="6" t="n">
        <v>7.8E-023</v>
      </c>
      <c r="I617" s="6" t="n">
        <v>9.92675E-005</v>
      </c>
      <c r="J617" s="2" t="n">
        <v>43.78270595</v>
      </c>
      <c r="K617" s="3" t="b">
        <f aca="false">TRUE()</f>
        <v>1</v>
      </c>
      <c r="L617" s="10"/>
      <c r="M617" s="7"/>
      <c r="N617" s="7"/>
    </row>
    <row r="618" customFormat="false" ht="15.6" hidden="false" customHeight="false" outlineLevel="0" collapsed="false">
      <c r="A618" s="5"/>
      <c r="B618" s="2" t="s">
        <v>519</v>
      </c>
      <c r="C618" s="2" t="s">
        <v>16</v>
      </c>
      <c r="D618" s="2" t="s">
        <v>17</v>
      </c>
      <c r="E618" s="2" t="n">
        <v>-0.0419011</v>
      </c>
      <c r="F618" s="2" t="n">
        <v>0.056946</v>
      </c>
      <c r="G618" s="2" t="n">
        <v>0.00429302</v>
      </c>
      <c r="H618" s="6" t="n">
        <v>1.7E-022</v>
      </c>
      <c r="I618" s="6" t="n">
        <v>9.42867E-005</v>
      </c>
      <c r="J618" s="2" t="n">
        <v>41.58569466</v>
      </c>
      <c r="K618" s="3" t="b">
        <f aca="false">TRUE()</f>
        <v>1</v>
      </c>
      <c r="L618" s="10"/>
      <c r="M618" s="7"/>
      <c r="N618" s="7"/>
    </row>
    <row r="619" customFormat="false" ht="15.6" hidden="false" customHeight="false" outlineLevel="0" collapsed="false">
      <c r="A619" s="5"/>
      <c r="B619" s="2" t="s">
        <v>520</v>
      </c>
      <c r="C619" s="2" t="s">
        <v>23</v>
      </c>
      <c r="D619" s="2" t="s">
        <v>17</v>
      </c>
      <c r="E619" s="2" t="n">
        <v>0.0193079</v>
      </c>
      <c r="F619" s="2" t="n">
        <v>0.439008</v>
      </c>
      <c r="G619" s="2" t="n">
        <v>0.00200724</v>
      </c>
      <c r="H619" s="6" t="n">
        <v>6.6E-022</v>
      </c>
      <c r="I619" s="6" t="n">
        <v>9.18119E-005</v>
      </c>
      <c r="J619" s="2" t="n">
        <v>40.49407061</v>
      </c>
      <c r="K619" s="3" t="b">
        <f aca="false">TRUE()</f>
        <v>1</v>
      </c>
      <c r="L619" s="10"/>
      <c r="M619" s="7"/>
      <c r="N619" s="7"/>
    </row>
    <row r="620" customFormat="false" ht="15.6" hidden="false" customHeight="false" outlineLevel="0" collapsed="false">
      <c r="A620" s="5"/>
      <c r="B620" s="2" t="s">
        <v>521</v>
      </c>
      <c r="C620" s="2" t="s">
        <v>21</v>
      </c>
      <c r="D620" s="2" t="s">
        <v>23</v>
      </c>
      <c r="E620" s="2" t="n">
        <v>0.0238704</v>
      </c>
      <c r="F620" s="2" t="n">
        <v>0.198644</v>
      </c>
      <c r="G620" s="2" t="n">
        <v>0.00248513</v>
      </c>
      <c r="H620" s="6" t="n">
        <v>7.6E-022</v>
      </c>
      <c r="I620" s="6" t="n">
        <v>9.07027E-005</v>
      </c>
      <c r="J620" s="2" t="n">
        <v>40.0048004</v>
      </c>
      <c r="K620" s="3" t="b">
        <f aca="false">TRUE()</f>
        <v>1</v>
      </c>
      <c r="L620" s="10"/>
      <c r="M620" s="7"/>
      <c r="N620" s="7"/>
    </row>
    <row r="621" customFormat="false" ht="15.6" hidden="false" customHeight="false" outlineLevel="0" collapsed="false">
      <c r="A621" s="5"/>
      <c r="B621" s="2" t="s">
        <v>522</v>
      </c>
      <c r="C621" s="2" t="s">
        <v>23</v>
      </c>
      <c r="D621" s="2" t="s">
        <v>16</v>
      </c>
      <c r="E621" s="2" t="n">
        <v>0.0193178</v>
      </c>
      <c r="F621" s="2" t="n">
        <v>0.593476</v>
      </c>
      <c r="G621" s="2" t="n">
        <v>0.00202011</v>
      </c>
      <c r="H621" s="6" t="n">
        <v>1.1E-021</v>
      </c>
      <c r="I621" s="6" t="n">
        <v>9.00336E-005</v>
      </c>
      <c r="J621" s="2" t="n">
        <v>39.70965932</v>
      </c>
      <c r="K621" s="3" t="b">
        <f aca="false">TRUE()</f>
        <v>1</v>
      </c>
      <c r="L621" s="10"/>
      <c r="M621" s="7"/>
      <c r="N621" s="7"/>
    </row>
    <row r="622" customFormat="false" ht="15.6" hidden="false" customHeight="false" outlineLevel="0" collapsed="false">
      <c r="A622" s="5"/>
      <c r="B622" s="2" t="s">
        <v>523</v>
      </c>
      <c r="C622" s="2" t="s">
        <v>17</v>
      </c>
      <c r="D622" s="2" t="s">
        <v>16</v>
      </c>
      <c r="E622" s="2" t="n">
        <v>0.0349878</v>
      </c>
      <c r="F622" s="2" t="n">
        <v>0.078416</v>
      </c>
      <c r="G622" s="2" t="n">
        <v>0.0036804</v>
      </c>
      <c r="H622" s="6" t="n">
        <v>2E-021</v>
      </c>
      <c r="I622" s="6" t="n">
        <v>8.84653E-005</v>
      </c>
      <c r="J622" s="2" t="n">
        <v>39.01788102</v>
      </c>
      <c r="K622" s="3" t="b">
        <f aca="false">TRUE()</f>
        <v>1</v>
      </c>
      <c r="L622" s="10"/>
      <c r="M622" s="7"/>
      <c r="N622" s="7"/>
    </row>
    <row r="623" customFormat="false" ht="15.6" hidden="false" customHeight="false" outlineLevel="0" collapsed="false">
      <c r="A623" s="5"/>
      <c r="B623" s="2" t="s">
        <v>524</v>
      </c>
      <c r="C623" s="2" t="s">
        <v>17</v>
      </c>
      <c r="D623" s="2" t="s">
        <v>16</v>
      </c>
      <c r="E623" s="2" t="n">
        <v>0.0389233</v>
      </c>
      <c r="F623" s="2" t="n">
        <v>0.062892</v>
      </c>
      <c r="G623" s="2" t="n">
        <v>0.00410062</v>
      </c>
      <c r="H623" s="6" t="n">
        <v>2.3E-021</v>
      </c>
      <c r="I623" s="6" t="n">
        <v>8.92903E-005</v>
      </c>
      <c r="J623" s="2" t="n">
        <v>39.38179568</v>
      </c>
      <c r="K623" s="3" t="b">
        <f aca="false">TRUE()</f>
        <v>1</v>
      </c>
      <c r="L623" s="10"/>
      <c r="M623" s="7"/>
      <c r="N623" s="7"/>
    </row>
    <row r="624" customFormat="false" ht="15.6" hidden="false" customHeight="false" outlineLevel="0" collapsed="false">
      <c r="A624" s="5"/>
      <c r="B624" s="2" t="s">
        <v>525</v>
      </c>
      <c r="C624" s="2" t="s">
        <v>16</v>
      </c>
      <c r="D624" s="2" t="s">
        <v>17</v>
      </c>
      <c r="E624" s="2" t="n">
        <v>-0.0202981</v>
      </c>
      <c r="F624" s="2" t="n">
        <v>0.295768</v>
      </c>
      <c r="G624" s="2" t="n">
        <v>0.00218442</v>
      </c>
      <c r="H624" s="6" t="n">
        <v>1.5E-020</v>
      </c>
      <c r="I624" s="6" t="n">
        <v>8.58179E-005</v>
      </c>
      <c r="J624" s="2" t="n">
        <v>37.85012897</v>
      </c>
      <c r="K624" s="3" t="b">
        <f aca="false">TRUE()</f>
        <v>1</v>
      </c>
      <c r="L624" s="10"/>
      <c r="M624" s="7"/>
      <c r="N624" s="7"/>
    </row>
    <row r="625" customFormat="false" ht="15.6" hidden="false" customHeight="false" outlineLevel="0" collapsed="false">
      <c r="A625" s="5"/>
      <c r="B625" s="2" t="s">
        <v>526</v>
      </c>
      <c r="C625" s="2" t="s">
        <v>23</v>
      </c>
      <c r="D625" s="2" t="s">
        <v>21</v>
      </c>
      <c r="E625" s="2" t="n">
        <v>-0.0206988</v>
      </c>
      <c r="F625" s="2" t="n">
        <v>0.270943</v>
      </c>
      <c r="G625" s="2" t="n">
        <v>0.00224699</v>
      </c>
      <c r="H625" s="6" t="n">
        <v>3.2E-020</v>
      </c>
      <c r="I625" s="6" t="n">
        <v>8.46311E-005</v>
      </c>
      <c r="J625" s="2" t="n">
        <v>37.32663917</v>
      </c>
      <c r="K625" s="3" t="b">
        <f aca="false">TRUE()</f>
        <v>1</v>
      </c>
      <c r="L625" s="10"/>
      <c r="M625" s="7"/>
      <c r="N625" s="7"/>
    </row>
    <row r="626" customFormat="false" ht="15.6" hidden="false" customHeight="false" outlineLevel="0" collapsed="false">
      <c r="A626" s="5"/>
      <c r="B626" s="2" t="s">
        <v>527</v>
      </c>
      <c r="C626" s="2" t="s">
        <v>21</v>
      </c>
      <c r="D626" s="2" t="s">
        <v>23</v>
      </c>
      <c r="E626" s="2" t="n">
        <v>-0.0184832</v>
      </c>
      <c r="F626" s="2" t="n">
        <v>0.41859</v>
      </c>
      <c r="G626" s="2" t="n">
        <v>0.00200785</v>
      </c>
      <c r="H626" s="6" t="n">
        <v>3.4E-020</v>
      </c>
      <c r="I626" s="6" t="n">
        <v>8.3143E-005</v>
      </c>
      <c r="J626" s="2" t="n">
        <v>36.67027428</v>
      </c>
      <c r="K626" s="3" t="b">
        <f aca="false">FALSE()</f>
        <v>0</v>
      </c>
      <c r="L626" s="10"/>
      <c r="M626" s="7"/>
      <c r="N626" s="7"/>
    </row>
    <row r="627" customFormat="false" ht="15.6" hidden="false" customHeight="false" outlineLevel="0" collapsed="false">
      <c r="A627" s="5"/>
      <c r="B627" s="2" t="s">
        <v>528</v>
      </c>
      <c r="C627" s="2" t="s">
        <v>23</v>
      </c>
      <c r="D627" s="2" t="s">
        <v>16</v>
      </c>
      <c r="E627" s="2" t="n">
        <v>0.0202348</v>
      </c>
      <c r="F627" s="2" t="n">
        <v>0.286196</v>
      </c>
      <c r="G627" s="2" t="n">
        <v>0.00220142</v>
      </c>
      <c r="H627" s="6" t="n">
        <v>3.9E-020</v>
      </c>
      <c r="I627" s="6" t="n">
        <v>8.36451E-005</v>
      </c>
      <c r="J627" s="2" t="n">
        <v>36.89173444</v>
      </c>
      <c r="K627" s="3" t="b">
        <f aca="false">TRUE()</f>
        <v>1</v>
      </c>
      <c r="L627" s="10"/>
      <c r="M627" s="7"/>
      <c r="N627" s="7"/>
    </row>
    <row r="628" customFormat="false" ht="15.6" hidden="false" customHeight="false" outlineLevel="0" collapsed="false">
      <c r="A628" s="5"/>
      <c r="B628" s="2" t="s">
        <v>529</v>
      </c>
      <c r="C628" s="2" t="s">
        <v>16</v>
      </c>
      <c r="D628" s="2" t="s">
        <v>23</v>
      </c>
      <c r="E628" s="2" t="n">
        <v>-0.0182457</v>
      </c>
      <c r="F628" s="2" t="n">
        <v>0.476718</v>
      </c>
      <c r="G628" s="2" t="n">
        <v>0.00198499</v>
      </c>
      <c r="H628" s="6" t="n">
        <v>3.9E-020</v>
      </c>
      <c r="I628" s="6" t="n">
        <v>8.30459E-005</v>
      </c>
      <c r="J628" s="2" t="n">
        <v>36.62746401</v>
      </c>
      <c r="K628" s="3" t="b">
        <f aca="false">FALSE()</f>
        <v>0</v>
      </c>
      <c r="L628" s="10"/>
      <c r="M628" s="7"/>
      <c r="N628" s="7"/>
    </row>
    <row r="629" customFormat="false" ht="15.6" hidden="false" customHeight="false" outlineLevel="0" collapsed="false">
      <c r="A629" s="5"/>
      <c r="B629" s="2" t="s">
        <v>530</v>
      </c>
      <c r="C629" s="2" t="s">
        <v>23</v>
      </c>
      <c r="D629" s="2" t="s">
        <v>17</v>
      </c>
      <c r="E629" s="2" t="n">
        <v>0.0248329</v>
      </c>
      <c r="F629" s="2" t="n">
        <v>0.162906</v>
      </c>
      <c r="G629" s="2" t="n">
        <v>0.00270829</v>
      </c>
      <c r="H629" s="6" t="n">
        <v>4.8E-020</v>
      </c>
      <c r="I629" s="6" t="n">
        <v>8.40942E-005</v>
      </c>
      <c r="J629" s="2" t="n">
        <v>37.08985095</v>
      </c>
      <c r="K629" s="3" t="b">
        <f aca="false">TRUE()</f>
        <v>1</v>
      </c>
      <c r="L629" s="10"/>
      <c r="M629" s="7"/>
      <c r="N629" s="7"/>
    </row>
    <row r="630" customFormat="false" ht="15.6" hidden="false" customHeight="false" outlineLevel="0" collapsed="false">
      <c r="A630" s="5"/>
      <c r="B630" s="2" t="s">
        <v>531</v>
      </c>
      <c r="C630" s="2" t="s">
        <v>17</v>
      </c>
      <c r="D630" s="2" t="s">
        <v>16</v>
      </c>
      <c r="E630" s="2" t="n">
        <v>0.0264991</v>
      </c>
      <c r="F630" s="2" t="n">
        <v>0.136804</v>
      </c>
      <c r="G630" s="2" t="n">
        <v>0.00291753</v>
      </c>
      <c r="H630" s="6" t="n">
        <v>1.1E-019</v>
      </c>
      <c r="I630" s="6" t="n">
        <v>8.29221E-005</v>
      </c>
      <c r="J630" s="2" t="n">
        <v>36.57285412</v>
      </c>
      <c r="K630" s="3" t="b">
        <f aca="false">TRUE()</f>
        <v>1</v>
      </c>
      <c r="L630" s="10"/>
      <c r="M630" s="7"/>
      <c r="N630" s="7"/>
    </row>
    <row r="631" customFormat="false" ht="15.6" hidden="false" customHeight="false" outlineLevel="0" collapsed="false">
      <c r="A631" s="5"/>
      <c r="B631" s="2" t="s">
        <v>532</v>
      </c>
      <c r="C631" s="2" t="s">
        <v>17</v>
      </c>
      <c r="D631" s="2" t="s">
        <v>16</v>
      </c>
      <c r="E631" s="2" t="n">
        <v>0.0193777</v>
      </c>
      <c r="F631" s="2" t="n">
        <v>0.689254</v>
      </c>
      <c r="G631" s="2" t="n">
        <v>0.00214074</v>
      </c>
      <c r="H631" s="6" t="n">
        <v>1.4E-019</v>
      </c>
      <c r="I631" s="6" t="n">
        <v>8.04247E-005</v>
      </c>
      <c r="J631" s="2" t="n">
        <v>35.47125904</v>
      </c>
      <c r="K631" s="3" t="b">
        <f aca="false">TRUE()</f>
        <v>1</v>
      </c>
      <c r="L631" s="10"/>
      <c r="M631" s="7"/>
      <c r="N631" s="7"/>
    </row>
    <row r="632" customFormat="false" ht="15.6" hidden="false" customHeight="false" outlineLevel="0" collapsed="false">
      <c r="A632" s="5"/>
      <c r="B632" s="2" t="s">
        <v>533</v>
      </c>
      <c r="C632" s="2" t="s">
        <v>23</v>
      </c>
      <c r="D632" s="2" t="s">
        <v>21</v>
      </c>
      <c r="E632" s="2" t="n">
        <v>-0.0384234</v>
      </c>
      <c r="F632" s="2" t="n">
        <v>0.056868</v>
      </c>
      <c r="G632" s="2" t="n">
        <v>0.00427544</v>
      </c>
      <c r="H632" s="6" t="n">
        <v>2.5E-019</v>
      </c>
      <c r="I632" s="6" t="n">
        <v>7.9183E-005</v>
      </c>
      <c r="J632" s="2" t="n">
        <v>34.92358233</v>
      </c>
      <c r="K632" s="3" t="b">
        <f aca="false">TRUE()</f>
        <v>1</v>
      </c>
      <c r="L632" s="10"/>
      <c r="M632" s="7"/>
      <c r="N632" s="7"/>
    </row>
    <row r="633" customFormat="false" ht="15.6" hidden="false" customHeight="false" outlineLevel="0" collapsed="false">
      <c r="A633" s="5"/>
      <c r="B633" s="2" t="s">
        <v>534</v>
      </c>
      <c r="C633" s="2" t="s">
        <v>16</v>
      </c>
      <c r="D633" s="2" t="s">
        <v>17</v>
      </c>
      <c r="E633" s="2" t="n">
        <v>-0.0307938</v>
      </c>
      <c r="F633" s="2" t="n">
        <v>0.091843</v>
      </c>
      <c r="G633" s="2" t="n">
        <v>0.00344154</v>
      </c>
      <c r="H633" s="6" t="n">
        <v>3.6E-019</v>
      </c>
      <c r="I633" s="6" t="n">
        <v>7.90922E-005</v>
      </c>
      <c r="J633" s="2" t="n">
        <v>34.88351926</v>
      </c>
      <c r="K633" s="3" t="b">
        <f aca="false">TRUE()</f>
        <v>1</v>
      </c>
      <c r="L633" s="10"/>
      <c r="M633" s="7"/>
      <c r="N633" s="7"/>
    </row>
    <row r="634" customFormat="false" ht="15.6" hidden="false" customHeight="false" outlineLevel="0" collapsed="false">
      <c r="A634" s="5"/>
      <c r="B634" s="2" t="s">
        <v>535</v>
      </c>
      <c r="C634" s="2" t="s">
        <v>23</v>
      </c>
      <c r="D634" s="2" t="s">
        <v>21</v>
      </c>
      <c r="E634" s="2" t="n">
        <v>0.024506</v>
      </c>
      <c r="F634" s="2" t="n">
        <v>0.156029</v>
      </c>
      <c r="G634" s="2" t="n">
        <v>0.00273953</v>
      </c>
      <c r="H634" s="6" t="n">
        <v>3.7E-019</v>
      </c>
      <c r="I634" s="6" t="n">
        <v>7.9082E-005</v>
      </c>
      <c r="J634" s="2" t="n">
        <v>34.87903253</v>
      </c>
      <c r="K634" s="3" t="b">
        <f aca="false">TRUE()</f>
        <v>1</v>
      </c>
      <c r="L634" s="10"/>
      <c r="M634" s="7"/>
      <c r="N634" s="7"/>
    </row>
    <row r="635" customFormat="false" ht="15.6" hidden="false" customHeight="false" outlineLevel="0" collapsed="false">
      <c r="A635" s="5"/>
      <c r="B635" s="2" t="s">
        <v>536</v>
      </c>
      <c r="C635" s="2" t="s">
        <v>17</v>
      </c>
      <c r="D635" s="2" t="s">
        <v>16</v>
      </c>
      <c r="E635" s="2" t="n">
        <v>0.0206571</v>
      </c>
      <c r="F635" s="2" t="n">
        <v>0.759694</v>
      </c>
      <c r="G635" s="2" t="n">
        <v>0.00232578</v>
      </c>
      <c r="H635" s="6" t="n">
        <v>6.6E-019</v>
      </c>
      <c r="I635" s="6" t="n">
        <v>7.79008E-005</v>
      </c>
      <c r="J635" s="2" t="n">
        <v>34.35802761</v>
      </c>
      <c r="K635" s="3" t="b">
        <f aca="false">TRUE()</f>
        <v>1</v>
      </c>
      <c r="L635" s="10"/>
      <c r="M635" s="7"/>
      <c r="N635" s="7"/>
    </row>
    <row r="636" customFormat="false" ht="15.6" hidden="false" customHeight="false" outlineLevel="0" collapsed="false">
      <c r="A636" s="5"/>
      <c r="B636" s="2" t="s">
        <v>537</v>
      </c>
      <c r="C636" s="2" t="s">
        <v>16</v>
      </c>
      <c r="D636" s="2" t="s">
        <v>17</v>
      </c>
      <c r="E636" s="2" t="n">
        <v>-0.0251844</v>
      </c>
      <c r="F636" s="2" t="n">
        <v>0.14416</v>
      </c>
      <c r="G636" s="2" t="n">
        <v>0.00283606</v>
      </c>
      <c r="H636" s="6" t="n">
        <v>6.7E-019</v>
      </c>
      <c r="I636" s="6" t="n">
        <v>7.82529E-005</v>
      </c>
      <c r="J636" s="2" t="n">
        <v>34.51333555</v>
      </c>
      <c r="K636" s="3" t="b">
        <f aca="false">TRUE()</f>
        <v>1</v>
      </c>
      <c r="L636" s="10"/>
      <c r="M636" s="7"/>
      <c r="N636" s="7"/>
    </row>
    <row r="637" customFormat="false" ht="15.6" hidden="false" customHeight="false" outlineLevel="0" collapsed="false">
      <c r="A637" s="5"/>
      <c r="B637" s="2" t="s">
        <v>538</v>
      </c>
      <c r="C637" s="2" t="s">
        <v>23</v>
      </c>
      <c r="D637" s="2" t="s">
        <v>21</v>
      </c>
      <c r="E637" s="2" t="n">
        <v>-0.0202838</v>
      </c>
      <c r="F637" s="2" t="n">
        <v>0.252926</v>
      </c>
      <c r="G637" s="2" t="n">
        <v>0.00228763</v>
      </c>
      <c r="H637" s="6" t="n">
        <v>7.5E-019</v>
      </c>
      <c r="I637" s="6" t="n">
        <v>7.7742E-005</v>
      </c>
      <c r="J637" s="2" t="n">
        <v>34.28797823</v>
      </c>
      <c r="K637" s="3" t="b">
        <f aca="false">TRUE()</f>
        <v>1</v>
      </c>
      <c r="L637" s="10"/>
      <c r="M637" s="7"/>
      <c r="N637" s="7"/>
    </row>
    <row r="638" customFormat="false" ht="15.6" hidden="false" customHeight="false" outlineLevel="0" collapsed="false">
      <c r="A638" s="5"/>
      <c r="B638" s="2" t="s">
        <v>143</v>
      </c>
      <c r="C638" s="2" t="s">
        <v>16</v>
      </c>
      <c r="D638" s="2" t="s">
        <v>21</v>
      </c>
      <c r="E638" s="2" t="n">
        <v>0.0193855</v>
      </c>
      <c r="F638" s="2" t="n">
        <v>0.709959</v>
      </c>
      <c r="G638" s="2" t="n">
        <v>0.00218742</v>
      </c>
      <c r="H638" s="6" t="n">
        <v>7.8E-019</v>
      </c>
      <c r="I638" s="6" t="n">
        <v>7.73832E-005</v>
      </c>
      <c r="J638" s="2" t="n">
        <v>34.12971499</v>
      </c>
      <c r="K638" s="3" t="b">
        <f aca="false">TRUE()</f>
        <v>1</v>
      </c>
      <c r="L638" s="10"/>
      <c r="M638" s="7"/>
      <c r="N638" s="7"/>
    </row>
    <row r="639" customFormat="false" ht="15.6" hidden="false" customHeight="false" outlineLevel="0" collapsed="false">
      <c r="A639" s="5"/>
      <c r="B639" s="2" t="s">
        <v>539</v>
      </c>
      <c r="C639" s="2" t="s">
        <v>16</v>
      </c>
      <c r="D639" s="2" t="s">
        <v>21</v>
      </c>
      <c r="E639" s="2" t="n">
        <v>-0.0269912</v>
      </c>
      <c r="F639" s="2" t="n">
        <v>0.120553</v>
      </c>
      <c r="G639" s="2" t="n">
        <v>0.00306133</v>
      </c>
      <c r="H639" s="6" t="n">
        <v>1.2E-018</v>
      </c>
      <c r="I639" s="6" t="n">
        <v>7.72382E-005</v>
      </c>
      <c r="J639" s="2" t="n">
        <v>34.06575373</v>
      </c>
      <c r="K639" s="3" t="b">
        <f aca="false">TRUE()</f>
        <v>1</v>
      </c>
      <c r="L639" s="10"/>
      <c r="M639" s="7"/>
      <c r="N639" s="7"/>
    </row>
    <row r="640" customFormat="false" ht="15.6" hidden="false" customHeight="false" outlineLevel="0" collapsed="false">
      <c r="A640" s="5"/>
      <c r="B640" s="2" t="s">
        <v>540</v>
      </c>
      <c r="C640" s="2" t="s">
        <v>21</v>
      </c>
      <c r="D640" s="2" t="s">
        <v>16</v>
      </c>
      <c r="E640" s="2" t="n">
        <v>0.0175265</v>
      </c>
      <c r="F640" s="2" t="n">
        <v>0.454836</v>
      </c>
      <c r="G640" s="2" t="n">
        <v>0.00199898</v>
      </c>
      <c r="H640" s="6" t="n">
        <v>1.8E-018</v>
      </c>
      <c r="I640" s="6" t="n">
        <v>7.6168E-005</v>
      </c>
      <c r="J640" s="2" t="n">
        <v>33.59370098</v>
      </c>
      <c r="K640" s="3" t="b">
        <f aca="false">TRUE()</f>
        <v>1</v>
      </c>
      <c r="L640" s="10"/>
      <c r="M640" s="7"/>
      <c r="N640" s="7"/>
    </row>
    <row r="641" customFormat="false" ht="15.6" hidden="false" customHeight="false" outlineLevel="0" collapsed="false">
      <c r="A641" s="5"/>
      <c r="B641" s="2" t="s">
        <v>541</v>
      </c>
      <c r="C641" s="2" t="s">
        <v>17</v>
      </c>
      <c r="D641" s="2" t="s">
        <v>23</v>
      </c>
      <c r="E641" s="2" t="n">
        <v>-0.0177529</v>
      </c>
      <c r="F641" s="2" t="n">
        <v>0.60445</v>
      </c>
      <c r="G641" s="2" t="n">
        <v>0.00203649</v>
      </c>
      <c r="H641" s="6" t="n">
        <v>2.8E-018</v>
      </c>
      <c r="I641" s="6" t="n">
        <v>7.5353E-005</v>
      </c>
      <c r="J641" s="2" t="n">
        <v>33.23421976</v>
      </c>
      <c r="K641" s="3" t="b">
        <f aca="false">TRUE()</f>
        <v>1</v>
      </c>
      <c r="L641" s="10"/>
      <c r="M641" s="7"/>
      <c r="N641" s="7"/>
    </row>
    <row r="642" customFormat="false" ht="15.6" hidden="false" customHeight="false" outlineLevel="0" collapsed="false">
      <c r="A642" s="5"/>
      <c r="B642" s="2" t="s">
        <v>542</v>
      </c>
      <c r="C642" s="2" t="s">
        <v>17</v>
      </c>
      <c r="D642" s="2" t="s">
        <v>16</v>
      </c>
      <c r="E642" s="2" t="n">
        <v>0.0177909</v>
      </c>
      <c r="F642" s="2" t="n">
        <v>0.402122</v>
      </c>
      <c r="G642" s="2" t="n">
        <v>0.00205178</v>
      </c>
      <c r="H642" s="6" t="n">
        <v>4.3E-018</v>
      </c>
      <c r="I642" s="6" t="n">
        <v>7.60968E-005</v>
      </c>
      <c r="J642" s="2" t="n">
        <v>33.56229653</v>
      </c>
      <c r="K642" s="3" t="b">
        <f aca="false">TRUE()</f>
        <v>1</v>
      </c>
      <c r="L642" s="10"/>
      <c r="M642" s="7"/>
      <c r="N642" s="7"/>
    </row>
    <row r="643" customFormat="false" ht="15.6" hidden="false" customHeight="false" outlineLevel="0" collapsed="false">
      <c r="A643" s="5"/>
      <c r="B643" s="2" t="s">
        <v>543</v>
      </c>
      <c r="C643" s="2" t="s">
        <v>23</v>
      </c>
      <c r="D643" s="2" t="s">
        <v>21</v>
      </c>
      <c r="E643" s="2" t="n">
        <v>-0.0182561</v>
      </c>
      <c r="F643" s="2" t="n">
        <v>0.362769</v>
      </c>
      <c r="G643" s="2" t="n">
        <v>0.00212336</v>
      </c>
      <c r="H643" s="6" t="n">
        <v>8.1E-018</v>
      </c>
      <c r="I643" s="6" t="n">
        <v>7.70448E-005</v>
      </c>
      <c r="J643" s="2" t="n">
        <v>33.98043333</v>
      </c>
      <c r="K643" s="3" t="b">
        <f aca="false">TRUE()</f>
        <v>1</v>
      </c>
      <c r="L643" s="10"/>
      <c r="M643" s="7"/>
      <c r="N643" s="7"/>
    </row>
    <row r="644" customFormat="false" ht="15.6" hidden="false" customHeight="false" outlineLevel="0" collapsed="false">
      <c r="A644" s="5"/>
      <c r="B644" s="2" t="s">
        <v>544</v>
      </c>
      <c r="C644" s="2" t="s">
        <v>17</v>
      </c>
      <c r="D644" s="2" t="s">
        <v>16</v>
      </c>
      <c r="E644" s="2" t="n">
        <v>0.0202549</v>
      </c>
      <c r="F644" s="2" t="n">
        <v>0.241785</v>
      </c>
      <c r="G644" s="2" t="n">
        <v>0.00236652</v>
      </c>
      <c r="H644" s="6" t="n">
        <v>1.1E-017</v>
      </c>
      <c r="I644" s="6" t="n">
        <v>7.52111E-005</v>
      </c>
      <c r="J644" s="2" t="n">
        <v>33.17164236</v>
      </c>
      <c r="K644" s="3" t="b">
        <f aca="false">TRUE()</f>
        <v>1</v>
      </c>
      <c r="L644" s="10"/>
      <c r="M644" s="7"/>
      <c r="N644" s="7"/>
    </row>
    <row r="645" customFormat="false" ht="15.6" hidden="false" customHeight="false" outlineLevel="0" collapsed="false">
      <c r="A645" s="5"/>
      <c r="B645" s="2" t="s">
        <v>334</v>
      </c>
      <c r="C645" s="2" t="s">
        <v>16</v>
      </c>
      <c r="D645" s="2" t="s">
        <v>21</v>
      </c>
      <c r="E645" s="2" t="n">
        <v>-0.0171435</v>
      </c>
      <c r="F645" s="2" t="n">
        <v>0.431174</v>
      </c>
      <c r="G645" s="2" t="n">
        <v>0.00200504</v>
      </c>
      <c r="H645" s="6" t="n">
        <v>1.2E-017</v>
      </c>
      <c r="I645" s="6" t="n">
        <v>7.20827E-005</v>
      </c>
      <c r="J645" s="2" t="n">
        <v>31.79176723</v>
      </c>
      <c r="K645" s="3" t="b">
        <f aca="false">TRUE()</f>
        <v>1</v>
      </c>
      <c r="L645" s="10"/>
      <c r="M645" s="7"/>
      <c r="N645" s="7"/>
    </row>
    <row r="646" customFormat="false" ht="15.6" hidden="false" customHeight="false" outlineLevel="0" collapsed="false">
      <c r="A646" s="5"/>
      <c r="B646" s="2" t="s">
        <v>545</v>
      </c>
      <c r="C646" s="2" t="s">
        <v>16</v>
      </c>
      <c r="D646" s="2" t="s">
        <v>17</v>
      </c>
      <c r="E646" s="2" t="n">
        <v>-0.0732317</v>
      </c>
      <c r="F646" s="2" t="n">
        <v>0.015176</v>
      </c>
      <c r="G646" s="2" t="n">
        <v>0.0086122</v>
      </c>
      <c r="H646" s="6" t="n">
        <v>1.8E-017</v>
      </c>
      <c r="I646" s="6" t="n">
        <v>8.0152E-005</v>
      </c>
      <c r="J646" s="2" t="n">
        <v>35.35097211</v>
      </c>
      <c r="K646" s="3" t="b">
        <f aca="false">TRUE()</f>
        <v>1</v>
      </c>
      <c r="L646" s="10"/>
      <c r="M646" s="7"/>
      <c r="N646" s="7"/>
    </row>
    <row r="647" customFormat="false" ht="15.6" hidden="false" customHeight="false" outlineLevel="0" collapsed="false">
      <c r="A647" s="5"/>
      <c r="B647" s="2" t="s">
        <v>546</v>
      </c>
      <c r="C647" s="2" t="s">
        <v>21</v>
      </c>
      <c r="D647" s="2" t="s">
        <v>16</v>
      </c>
      <c r="E647" s="2" t="n">
        <v>0.0287484</v>
      </c>
      <c r="F647" s="2" t="n">
        <v>0.095791</v>
      </c>
      <c r="G647" s="2" t="n">
        <v>0.00337913</v>
      </c>
      <c r="H647" s="6" t="n">
        <v>1.8E-017</v>
      </c>
      <c r="I647" s="6" t="n">
        <v>7.15848E-005</v>
      </c>
      <c r="J647" s="2" t="n">
        <v>31.57216448</v>
      </c>
      <c r="K647" s="3" t="b">
        <f aca="false">TRUE()</f>
        <v>1</v>
      </c>
      <c r="L647" s="10"/>
      <c r="M647" s="7"/>
      <c r="N647" s="7"/>
    </row>
    <row r="648" customFormat="false" ht="15.6" hidden="false" customHeight="false" outlineLevel="0" collapsed="false">
      <c r="A648" s="5"/>
      <c r="B648" s="2" t="s">
        <v>547</v>
      </c>
      <c r="C648" s="2" t="s">
        <v>17</v>
      </c>
      <c r="D648" s="2" t="s">
        <v>21</v>
      </c>
      <c r="E648" s="2" t="n">
        <v>0.0268635</v>
      </c>
      <c r="F648" s="2" t="n">
        <v>0.112767</v>
      </c>
      <c r="G648" s="2" t="n">
        <v>0.00315997</v>
      </c>
      <c r="H648" s="6" t="n">
        <v>1.9E-017</v>
      </c>
      <c r="I648" s="6" t="n">
        <v>7.22013E-005</v>
      </c>
      <c r="J648" s="2" t="n">
        <v>31.84407504</v>
      </c>
      <c r="K648" s="3" t="b">
        <f aca="false">TRUE()</f>
        <v>1</v>
      </c>
      <c r="L648" s="10"/>
      <c r="M648" s="7"/>
      <c r="N648" s="7"/>
    </row>
    <row r="649" customFormat="false" ht="15.6" hidden="false" customHeight="false" outlineLevel="0" collapsed="false">
      <c r="A649" s="5"/>
      <c r="B649" s="2" t="s">
        <v>548</v>
      </c>
      <c r="C649" s="2" t="s">
        <v>17</v>
      </c>
      <c r="D649" s="2" t="s">
        <v>16</v>
      </c>
      <c r="E649" s="2" t="n">
        <v>-0.0188717</v>
      </c>
      <c r="F649" s="2" t="n">
        <v>0.733286</v>
      </c>
      <c r="G649" s="2" t="n">
        <v>0.00225426</v>
      </c>
      <c r="H649" s="6" t="n">
        <v>5.7E-017</v>
      </c>
      <c r="I649" s="6" t="n">
        <v>6.96532E-005</v>
      </c>
      <c r="J649" s="2" t="n">
        <v>30.72018889</v>
      </c>
      <c r="K649" s="3" t="b">
        <f aca="false">TRUE()</f>
        <v>1</v>
      </c>
      <c r="L649" s="10"/>
      <c r="M649" s="7"/>
      <c r="N649" s="7"/>
    </row>
    <row r="650" customFormat="false" ht="15.6" hidden="false" customHeight="false" outlineLevel="0" collapsed="false">
      <c r="A650" s="5"/>
      <c r="B650" s="2" t="s">
        <v>549</v>
      </c>
      <c r="C650" s="2" t="s">
        <v>16</v>
      </c>
      <c r="D650" s="2" t="s">
        <v>17</v>
      </c>
      <c r="E650" s="2" t="n">
        <v>0.0500946</v>
      </c>
      <c r="F650" s="2" t="n">
        <v>0.031151</v>
      </c>
      <c r="G650" s="2" t="n">
        <v>0.00600435</v>
      </c>
      <c r="H650" s="6" t="n">
        <v>7.2E-017</v>
      </c>
      <c r="I650" s="6" t="n">
        <v>7.57373E-005</v>
      </c>
      <c r="J650" s="2" t="n">
        <v>33.4037469</v>
      </c>
      <c r="K650" s="3" t="b">
        <f aca="false">TRUE()</f>
        <v>1</v>
      </c>
      <c r="L650" s="10"/>
      <c r="M650" s="7"/>
      <c r="N650" s="7"/>
    </row>
    <row r="651" customFormat="false" ht="15.6" hidden="false" customHeight="false" outlineLevel="0" collapsed="false">
      <c r="A651" s="5"/>
      <c r="B651" s="2" t="s">
        <v>550</v>
      </c>
      <c r="C651" s="2" t="s">
        <v>23</v>
      </c>
      <c r="D651" s="2" t="s">
        <v>21</v>
      </c>
      <c r="E651" s="2" t="n">
        <v>-0.021158</v>
      </c>
      <c r="F651" s="2" t="n">
        <v>0.184548</v>
      </c>
      <c r="G651" s="2" t="n">
        <v>0.00256189</v>
      </c>
      <c r="H651" s="6" t="n">
        <v>1.5E-016</v>
      </c>
      <c r="I651" s="6" t="n">
        <v>6.73685E-005</v>
      </c>
      <c r="J651" s="2" t="n">
        <v>29.71245972</v>
      </c>
      <c r="K651" s="3" t="b">
        <f aca="false">TRUE()</f>
        <v>1</v>
      </c>
      <c r="L651" s="10"/>
      <c r="M651" s="7"/>
      <c r="N651" s="7"/>
    </row>
    <row r="652" customFormat="false" ht="15.6" hidden="false" customHeight="false" outlineLevel="0" collapsed="false">
      <c r="A652" s="5"/>
      <c r="B652" s="2" t="s">
        <v>551</v>
      </c>
      <c r="C652" s="2" t="s">
        <v>17</v>
      </c>
      <c r="D652" s="2" t="s">
        <v>16</v>
      </c>
      <c r="E652" s="2" t="n">
        <v>-0.0227003</v>
      </c>
      <c r="F652" s="2" t="n">
        <v>0.154707</v>
      </c>
      <c r="G652" s="2" t="n">
        <v>0.00275296</v>
      </c>
      <c r="H652" s="6" t="n">
        <v>1.6E-016</v>
      </c>
      <c r="I652" s="6" t="n">
        <v>6.73877E-005</v>
      </c>
      <c r="J652" s="2" t="n">
        <v>29.72090805</v>
      </c>
      <c r="K652" s="3" t="b">
        <f aca="false">TRUE()</f>
        <v>1</v>
      </c>
      <c r="L652" s="10"/>
      <c r="M652" s="7"/>
      <c r="N652" s="7"/>
    </row>
    <row r="653" customFormat="false" ht="15.6" hidden="false" customHeight="false" outlineLevel="0" collapsed="false">
      <c r="A653" s="5"/>
      <c r="B653" s="2" t="s">
        <v>552</v>
      </c>
      <c r="C653" s="2" t="s">
        <v>23</v>
      </c>
      <c r="D653" s="2" t="s">
        <v>17</v>
      </c>
      <c r="E653" s="2" t="n">
        <v>0.0183191</v>
      </c>
      <c r="F653" s="2" t="n">
        <v>0.723477</v>
      </c>
      <c r="G653" s="2" t="n">
        <v>0.00222084</v>
      </c>
      <c r="H653" s="6" t="n">
        <v>1.6E-016</v>
      </c>
      <c r="I653" s="6" t="n">
        <v>6.71374E-005</v>
      </c>
      <c r="J653" s="2" t="n">
        <v>29.61050338</v>
      </c>
      <c r="K653" s="3" t="b">
        <f aca="false">TRUE()</f>
        <v>1</v>
      </c>
      <c r="L653" s="10"/>
      <c r="M653" s="7"/>
      <c r="N653" s="7"/>
    </row>
    <row r="654" customFormat="false" ht="15.6" hidden="false" customHeight="false" outlineLevel="0" collapsed="false">
      <c r="A654" s="5"/>
      <c r="B654" s="2" t="s">
        <v>553</v>
      </c>
      <c r="C654" s="2" t="s">
        <v>16</v>
      </c>
      <c r="D654" s="2" t="s">
        <v>17</v>
      </c>
      <c r="E654" s="2" t="n">
        <v>0.0259717</v>
      </c>
      <c r="F654" s="2" t="n">
        <v>0.114563</v>
      </c>
      <c r="G654" s="2" t="n">
        <v>0.00315106</v>
      </c>
      <c r="H654" s="6" t="n">
        <v>1.7E-016</v>
      </c>
      <c r="I654" s="6" t="n">
        <v>6.84231E-005</v>
      </c>
      <c r="J654" s="2" t="n">
        <v>30.17761352</v>
      </c>
      <c r="K654" s="3" t="b">
        <f aca="false">TRUE()</f>
        <v>1</v>
      </c>
      <c r="L654" s="10"/>
      <c r="M654" s="7"/>
      <c r="N654" s="7"/>
    </row>
    <row r="655" customFormat="false" ht="15.6" hidden="false" customHeight="false" outlineLevel="0" collapsed="false">
      <c r="A655" s="5"/>
      <c r="B655" s="2" t="s">
        <v>554</v>
      </c>
      <c r="C655" s="2" t="s">
        <v>23</v>
      </c>
      <c r="D655" s="2" t="s">
        <v>21</v>
      </c>
      <c r="E655" s="2" t="n">
        <v>-0.0163778</v>
      </c>
      <c r="F655" s="2" t="n">
        <v>0.489576</v>
      </c>
      <c r="G655" s="2" t="n">
        <v>0.00199681</v>
      </c>
      <c r="H655" s="6" t="n">
        <v>2.4E-016</v>
      </c>
      <c r="I655" s="6" t="n">
        <v>6.70289E-005</v>
      </c>
      <c r="J655" s="2" t="n">
        <v>29.56268124</v>
      </c>
      <c r="K655" s="3" t="b">
        <f aca="false">TRUE()</f>
        <v>1</v>
      </c>
      <c r="L655" s="10"/>
      <c r="M655" s="7"/>
      <c r="N655" s="7"/>
    </row>
    <row r="656" customFormat="false" ht="15.6" hidden="false" customHeight="false" outlineLevel="0" collapsed="false">
      <c r="A656" s="5"/>
      <c r="B656" s="2" t="s">
        <v>555</v>
      </c>
      <c r="C656" s="2" t="s">
        <v>16</v>
      </c>
      <c r="D656" s="2" t="s">
        <v>17</v>
      </c>
      <c r="E656" s="2" t="n">
        <v>0.0191212</v>
      </c>
      <c r="F656" s="2" t="n">
        <v>0.232437</v>
      </c>
      <c r="G656" s="2" t="n">
        <v>0.00235346</v>
      </c>
      <c r="H656" s="6" t="n">
        <v>4.5E-016</v>
      </c>
      <c r="I656" s="6" t="n">
        <v>6.52303E-005</v>
      </c>
      <c r="J656" s="2" t="n">
        <v>28.76936576</v>
      </c>
      <c r="K656" s="3" t="b">
        <f aca="false">TRUE()</f>
        <v>1</v>
      </c>
      <c r="L656" s="10"/>
      <c r="M656" s="7"/>
      <c r="N656" s="7"/>
    </row>
    <row r="657" customFormat="false" ht="15.6" hidden="false" customHeight="false" outlineLevel="0" collapsed="false">
      <c r="A657" s="5"/>
      <c r="B657" s="2" t="s">
        <v>556</v>
      </c>
      <c r="C657" s="2" t="s">
        <v>21</v>
      </c>
      <c r="D657" s="2" t="s">
        <v>23</v>
      </c>
      <c r="E657" s="2" t="n">
        <v>-0.0160767</v>
      </c>
      <c r="F657" s="2" t="n">
        <v>0.490494</v>
      </c>
      <c r="G657" s="2" t="n">
        <v>0.00199133</v>
      </c>
      <c r="H657" s="6" t="n">
        <v>6.8E-016</v>
      </c>
      <c r="I657" s="6" t="n">
        <v>6.45917E-005</v>
      </c>
      <c r="J657" s="2" t="n">
        <v>28.48769076</v>
      </c>
      <c r="K657" s="3" t="b">
        <f aca="false">TRUE()</f>
        <v>1</v>
      </c>
      <c r="L657" s="10"/>
      <c r="M657" s="7"/>
      <c r="N657" s="7"/>
    </row>
    <row r="658" customFormat="false" ht="15.6" hidden="false" customHeight="false" outlineLevel="0" collapsed="false">
      <c r="A658" s="5"/>
      <c r="B658" s="2" t="s">
        <v>557</v>
      </c>
      <c r="C658" s="2" t="s">
        <v>17</v>
      </c>
      <c r="D658" s="2" t="s">
        <v>21</v>
      </c>
      <c r="E658" s="2" t="n">
        <v>-0.0178509</v>
      </c>
      <c r="F658" s="2" t="n">
        <v>0.281997</v>
      </c>
      <c r="G658" s="2" t="n">
        <v>0.00221245</v>
      </c>
      <c r="H658" s="6" t="n">
        <v>7.1E-016</v>
      </c>
      <c r="I658" s="6" t="n">
        <v>6.45195E-005</v>
      </c>
      <c r="J658" s="2" t="n">
        <v>28.45583795</v>
      </c>
      <c r="K658" s="3" t="b">
        <f aca="false">TRUE()</f>
        <v>1</v>
      </c>
      <c r="L658" s="10"/>
      <c r="M658" s="7"/>
      <c r="N658" s="7"/>
    </row>
    <row r="659" customFormat="false" ht="15.6" hidden="false" customHeight="false" outlineLevel="0" collapsed="false">
      <c r="A659" s="5"/>
      <c r="B659" s="2" t="s">
        <v>558</v>
      </c>
      <c r="C659" s="2" t="s">
        <v>17</v>
      </c>
      <c r="D659" s="2" t="s">
        <v>23</v>
      </c>
      <c r="E659" s="2" t="n">
        <v>0.0177868</v>
      </c>
      <c r="F659" s="2" t="n">
        <v>0.711859</v>
      </c>
      <c r="G659" s="2" t="n">
        <v>0.00221435</v>
      </c>
      <c r="H659" s="6" t="n">
        <v>9.5E-016</v>
      </c>
      <c r="I659" s="6" t="n">
        <v>6.48925E-005</v>
      </c>
      <c r="J659" s="2" t="n">
        <v>28.6203699</v>
      </c>
      <c r="K659" s="3" t="b">
        <f aca="false">TRUE()</f>
        <v>1</v>
      </c>
      <c r="L659" s="10"/>
      <c r="M659" s="7"/>
      <c r="N659" s="7"/>
    </row>
    <row r="660" customFormat="false" ht="15.6" hidden="false" customHeight="false" outlineLevel="0" collapsed="false">
      <c r="A660" s="5"/>
      <c r="B660" s="2" t="s">
        <v>277</v>
      </c>
      <c r="C660" s="2" t="s">
        <v>23</v>
      </c>
      <c r="D660" s="2" t="s">
        <v>21</v>
      </c>
      <c r="E660" s="2" t="n">
        <v>0.0300749</v>
      </c>
      <c r="F660" s="2" t="n">
        <v>0.074905</v>
      </c>
      <c r="G660" s="2" t="n">
        <v>0.00377743</v>
      </c>
      <c r="H660" s="6" t="n">
        <v>1.7E-015</v>
      </c>
      <c r="I660" s="6" t="n">
        <v>6.26766E-005</v>
      </c>
      <c r="J660" s="2" t="n">
        <v>27.64299679</v>
      </c>
      <c r="K660" s="3" t="b">
        <f aca="false">TRUE()</f>
        <v>1</v>
      </c>
      <c r="L660" s="10"/>
      <c r="M660" s="7"/>
      <c r="N660" s="7"/>
    </row>
    <row r="661" customFormat="false" ht="15.6" hidden="false" customHeight="false" outlineLevel="0" collapsed="false">
      <c r="A661" s="5"/>
      <c r="B661" s="2" t="s">
        <v>559</v>
      </c>
      <c r="C661" s="2" t="s">
        <v>23</v>
      </c>
      <c r="D661" s="2" t="s">
        <v>21</v>
      </c>
      <c r="E661" s="2" t="n">
        <v>0.0232557</v>
      </c>
      <c r="F661" s="2" t="n">
        <v>0.131448</v>
      </c>
      <c r="G661" s="2" t="n">
        <v>0.00292788</v>
      </c>
      <c r="H661" s="6" t="n">
        <v>2E-015</v>
      </c>
      <c r="I661" s="6" t="n">
        <v>6.1746E-005</v>
      </c>
      <c r="J661" s="2" t="n">
        <v>27.23252012</v>
      </c>
      <c r="K661" s="3" t="b">
        <f aca="false">FALSE()</f>
        <v>0</v>
      </c>
      <c r="L661" s="10"/>
      <c r="M661" s="7"/>
      <c r="N661" s="7"/>
    </row>
    <row r="662" customFormat="false" ht="15.6" hidden="false" customHeight="false" outlineLevel="0" collapsed="false">
      <c r="A662" s="5"/>
      <c r="B662" s="2" t="s">
        <v>560</v>
      </c>
      <c r="C662" s="2" t="s">
        <v>23</v>
      </c>
      <c r="D662" s="2" t="s">
        <v>21</v>
      </c>
      <c r="E662" s="2" t="n">
        <v>-0.0212127</v>
      </c>
      <c r="F662" s="2" t="n">
        <v>0.834537</v>
      </c>
      <c r="G662" s="2" t="n">
        <v>0.00267054</v>
      </c>
      <c r="H662" s="6" t="n">
        <v>2E-015</v>
      </c>
      <c r="I662" s="6" t="n">
        <v>6.21353E-005</v>
      </c>
      <c r="J662" s="2" t="n">
        <v>27.4042394</v>
      </c>
      <c r="K662" s="3" t="b">
        <f aca="false">TRUE()</f>
        <v>1</v>
      </c>
      <c r="L662" s="10"/>
      <c r="M662" s="7"/>
      <c r="N662" s="7"/>
    </row>
    <row r="663" customFormat="false" ht="15.6" hidden="false" customHeight="false" outlineLevel="0" collapsed="false">
      <c r="A663" s="5"/>
      <c r="B663" s="2" t="s">
        <v>561</v>
      </c>
      <c r="C663" s="2" t="s">
        <v>16</v>
      </c>
      <c r="D663" s="2" t="s">
        <v>17</v>
      </c>
      <c r="E663" s="2" t="n">
        <v>0.0159491</v>
      </c>
      <c r="F663" s="2" t="n">
        <v>0.598516</v>
      </c>
      <c r="G663" s="2" t="n">
        <v>0.00202919</v>
      </c>
      <c r="H663" s="6" t="n">
        <v>3.8E-015</v>
      </c>
      <c r="I663" s="6" t="n">
        <v>6.11246E-005</v>
      </c>
      <c r="J663" s="2" t="n">
        <v>26.95847323</v>
      </c>
      <c r="K663" s="3" t="b">
        <f aca="false">TRUE()</f>
        <v>1</v>
      </c>
      <c r="L663" s="10"/>
      <c r="M663" s="7"/>
      <c r="N663" s="7"/>
    </row>
    <row r="664" customFormat="false" ht="15.6" hidden="false" customHeight="false" outlineLevel="0" collapsed="false">
      <c r="A664" s="5"/>
      <c r="B664" s="2" t="s">
        <v>562</v>
      </c>
      <c r="C664" s="2" t="s">
        <v>21</v>
      </c>
      <c r="D664" s="2" t="s">
        <v>23</v>
      </c>
      <c r="E664" s="2" t="n">
        <v>0.0157113</v>
      </c>
      <c r="F664" s="2" t="n">
        <v>0.536622</v>
      </c>
      <c r="G664" s="2" t="n">
        <v>0.00200465</v>
      </c>
      <c r="H664" s="6" t="n">
        <v>4.6E-015</v>
      </c>
      <c r="I664" s="6" t="n">
        <v>6.13802E-005</v>
      </c>
      <c r="J664" s="2" t="n">
        <v>27.07117842</v>
      </c>
      <c r="K664" s="3" t="b">
        <f aca="false">TRUE()</f>
        <v>1</v>
      </c>
      <c r="L664" s="10"/>
      <c r="M664" s="7"/>
      <c r="N664" s="7"/>
    </row>
    <row r="665" customFormat="false" ht="15.6" hidden="false" customHeight="false" outlineLevel="0" collapsed="false">
      <c r="A665" s="5"/>
      <c r="B665" s="2" t="s">
        <v>563</v>
      </c>
      <c r="C665" s="2" t="s">
        <v>21</v>
      </c>
      <c r="D665" s="2" t="s">
        <v>16</v>
      </c>
      <c r="E665" s="2" t="n">
        <v>0.0167149</v>
      </c>
      <c r="F665" s="2" t="n">
        <v>0.314726</v>
      </c>
      <c r="G665" s="2" t="n">
        <v>0.00214481</v>
      </c>
      <c r="H665" s="6" t="n">
        <v>6.5E-015</v>
      </c>
      <c r="I665" s="6" t="n">
        <v>6.02566E-005</v>
      </c>
      <c r="J665" s="2" t="n">
        <v>26.57559449</v>
      </c>
      <c r="K665" s="3" t="b">
        <f aca="false">TRUE()</f>
        <v>1</v>
      </c>
      <c r="L665" s="10"/>
      <c r="M665" s="7"/>
      <c r="N665" s="7"/>
    </row>
    <row r="666" customFormat="false" ht="15.6" hidden="false" customHeight="false" outlineLevel="0" collapsed="false">
      <c r="A666" s="5"/>
      <c r="B666" s="2" t="s">
        <v>564</v>
      </c>
      <c r="C666" s="2" t="s">
        <v>16</v>
      </c>
      <c r="D666" s="2" t="s">
        <v>23</v>
      </c>
      <c r="E666" s="2" t="n">
        <v>0.016312</v>
      </c>
      <c r="F666" s="2" t="n">
        <v>0.344804</v>
      </c>
      <c r="G666" s="2" t="n">
        <v>0.00209671</v>
      </c>
      <c r="H666" s="6" t="n">
        <v>7.3E-015</v>
      </c>
      <c r="I666" s="6" t="n">
        <v>6.01116E-005</v>
      </c>
      <c r="J666" s="2" t="n">
        <v>26.5116307</v>
      </c>
      <c r="K666" s="3" t="b">
        <f aca="false">TRUE()</f>
        <v>1</v>
      </c>
      <c r="L666" s="10"/>
      <c r="M666" s="7"/>
      <c r="N666" s="7"/>
    </row>
    <row r="667" customFormat="false" ht="15.6" hidden="false" customHeight="false" outlineLevel="0" collapsed="false">
      <c r="A667" s="5"/>
      <c r="B667" s="2" t="s">
        <v>565</v>
      </c>
      <c r="C667" s="2" t="s">
        <v>16</v>
      </c>
      <c r="D667" s="2" t="s">
        <v>17</v>
      </c>
      <c r="E667" s="2" t="n">
        <v>-0.0163428</v>
      </c>
      <c r="F667" s="2" t="n">
        <v>0.664571</v>
      </c>
      <c r="G667" s="2" t="n">
        <v>0.00211672</v>
      </c>
      <c r="H667" s="6" t="n">
        <v>1.2E-014</v>
      </c>
      <c r="I667" s="6" t="n">
        <v>5.95381E-005</v>
      </c>
      <c r="J667" s="2" t="n">
        <v>26.25869625</v>
      </c>
      <c r="K667" s="3" t="b">
        <f aca="false">TRUE()</f>
        <v>1</v>
      </c>
      <c r="L667" s="10"/>
      <c r="M667" s="7"/>
      <c r="N667" s="7"/>
    </row>
    <row r="668" customFormat="false" ht="15.6" hidden="false" customHeight="false" outlineLevel="0" collapsed="false">
      <c r="A668" s="5"/>
      <c r="B668" s="2" t="s">
        <v>566</v>
      </c>
      <c r="C668" s="2" t="s">
        <v>16</v>
      </c>
      <c r="D668" s="2" t="s">
        <v>17</v>
      </c>
      <c r="E668" s="2" t="n">
        <v>-0.0271453</v>
      </c>
      <c r="F668" s="2" t="n">
        <v>0.087416</v>
      </c>
      <c r="G668" s="2" t="n">
        <v>0.00351798</v>
      </c>
      <c r="H668" s="6" t="n">
        <v>1.2E-014</v>
      </c>
      <c r="I668" s="6" t="n">
        <v>5.87832E-005</v>
      </c>
      <c r="J668" s="2" t="n">
        <v>25.92572905</v>
      </c>
      <c r="K668" s="3" t="b">
        <f aca="false">TRUE()</f>
        <v>1</v>
      </c>
      <c r="L668" s="10"/>
      <c r="M668" s="7"/>
      <c r="N668" s="7"/>
    </row>
    <row r="669" customFormat="false" ht="15.6" hidden="false" customHeight="false" outlineLevel="0" collapsed="false">
      <c r="A669" s="5"/>
      <c r="B669" s="2" t="s">
        <v>567</v>
      </c>
      <c r="C669" s="2" t="s">
        <v>21</v>
      </c>
      <c r="D669" s="2" t="s">
        <v>23</v>
      </c>
      <c r="E669" s="2" t="n">
        <v>0.0209696</v>
      </c>
      <c r="F669" s="2" t="n">
        <v>0.159023</v>
      </c>
      <c r="G669" s="2" t="n">
        <v>0.00273647</v>
      </c>
      <c r="H669" s="6" t="n">
        <v>1.8E-014</v>
      </c>
      <c r="I669" s="6" t="n">
        <v>5.88064E-005</v>
      </c>
      <c r="J669" s="2" t="n">
        <v>25.93595653</v>
      </c>
      <c r="K669" s="3" t="b">
        <f aca="false">TRUE()</f>
        <v>1</v>
      </c>
      <c r="L669" s="10"/>
      <c r="M669" s="7"/>
      <c r="N669" s="7"/>
    </row>
    <row r="670" customFormat="false" ht="15.6" hidden="false" customHeight="false" outlineLevel="0" collapsed="false">
      <c r="A670" s="5"/>
      <c r="B670" s="2" t="s">
        <v>568</v>
      </c>
      <c r="C670" s="2" t="s">
        <v>21</v>
      </c>
      <c r="D670" s="2" t="s">
        <v>23</v>
      </c>
      <c r="E670" s="2" t="n">
        <v>-0.0154305</v>
      </c>
      <c r="F670" s="2" t="n">
        <v>0.409787</v>
      </c>
      <c r="G670" s="2" t="n">
        <v>0.00201429</v>
      </c>
      <c r="H670" s="6" t="n">
        <v>1.9E-014</v>
      </c>
      <c r="I670" s="6" t="n">
        <v>5.75873E-005</v>
      </c>
      <c r="J670" s="2" t="n">
        <v>25.39828151</v>
      </c>
      <c r="K670" s="3" t="b">
        <f aca="false">TRUE()</f>
        <v>1</v>
      </c>
      <c r="L670" s="10"/>
      <c r="M670" s="7"/>
      <c r="N670" s="7"/>
    </row>
    <row r="671" customFormat="false" ht="15.6" hidden="false" customHeight="false" outlineLevel="0" collapsed="false">
      <c r="A671" s="5"/>
      <c r="B671" s="2" t="s">
        <v>569</v>
      </c>
      <c r="C671" s="2" t="s">
        <v>21</v>
      </c>
      <c r="D671" s="2" t="s">
        <v>23</v>
      </c>
      <c r="E671" s="2" t="n">
        <v>0.0197269</v>
      </c>
      <c r="F671" s="2" t="n">
        <v>0.819861</v>
      </c>
      <c r="G671" s="2" t="n">
        <v>0.00260304</v>
      </c>
      <c r="H671" s="6" t="n">
        <v>3.5E-014</v>
      </c>
      <c r="I671" s="6" t="n">
        <v>5.74732E-005</v>
      </c>
      <c r="J671" s="2" t="n">
        <v>25.34795917</v>
      </c>
      <c r="K671" s="3" t="b">
        <f aca="false">TRUE()</f>
        <v>1</v>
      </c>
      <c r="L671" s="10"/>
      <c r="M671" s="7"/>
      <c r="N671" s="7"/>
    </row>
    <row r="672" customFormat="false" ht="15.6" hidden="false" customHeight="false" outlineLevel="0" collapsed="false">
      <c r="A672" s="5"/>
      <c r="B672" s="2" t="s">
        <v>570</v>
      </c>
      <c r="C672" s="2" t="s">
        <v>23</v>
      </c>
      <c r="D672" s="2" t="s">
        <v>21</v>
      </c>
      <c r="E672" s="2" t="n">
        <v>0.0156106</v>
      </c>
      <c r="F672" s="2" t="n">
        <v>0.648345</v>
      </c>
      <c r="G672" s="2" t="n">
        <v>0.00207578</v>
      </c>
      <c r="H672" s="6" t="n">
        <v>5.5E-014</v>
      </c>
      <c r="I672" s="6" t="n">
        <v>5.556E-005</v>
      </c>
      <c r="J672" s="2" t="n">
        <v>24.50409461</v>
      </c>
      <c r="K672" s="3" t="b">
        <f aca="false">TRUE()</f>
        <v>1</v>
      </c>
      <c r="L672" s="10"/>
      <c r="M672" s="7"/>
      <c r="N672" s="7"/>
    </row>
    <row r="673" customFormat="false" ht="15.6" hidden="false" customHeight="false" outlineLevel="0" collapsed="false">
      <c r="A673" s="5"/>
      <c r="B673" s="2" t="s">
        <v>571</v>
      </c>
      <c r="C673" s="2" t="s">
        <v>16</v>
      </c>
      <c r="D673" s="2" t="s">
        <v>17</v>
      </c>
      <c r="E673" s="2" t="n">
        <v>0.0172213</v>
      </c>
      <c r="F673" s="2" t="n">
        <v>0.254798</v>
      </c>
      <c r="G673" s="2" t="n">
        <v>0.00229153</v>
      </c>
      <c r="H673" s="6" t="n">
        <v>5.7E-014</v>
      </c>
      <c r="I673" s="6" t="n">
        <v>5.63121E-005</v>
      </c>
      <c r="J673" s="2" t="n">
        <v>24.83583262</v>
      </c>
      <c r="K673" s="3" t="b">
        <f aca="false">TRUE()</f>
        <v>1</v>
      </c>
      <c r="L673" s="10"/>
      <c r="M673" s="7"/>
      <c r="N673" s="7"/>
    </row>
    <row r="674" customFormat="false" ht="15.6" hidden="false" customHeight="false" outlineLevel="0" collapsed="false">
      <c r="A674" s="5"/>
      <c r="B674" s="2" t="s">
        <v>572</v>
      </c>
      <c r="C674" s="2" t="s">
        <v>21</v>
      </c>
      <c r="D674" s="2" t="s">
        <v>23</v>
      </c>
      <c r="E674" s="2" t="n">
        <v>0.0191708</v>
      </c>
      <c r="F674" s="2" t="n">
        <v>0.186613</v>
      </c>
      <c r="G674" s="2" t="n">
        <v>0.0025513</v>
      </c>
      <c r="H674" s="6" t="n">
        <v>5.7E-014</v>
      </c>
      <c r="I674" s="6" t="n">
        <v>5.57853E-005</v>
      </c>
      <c r="J674" s="2" t="n">
        <v>24.6034607</v>
      </c>
      <c r="K674" s="3" t="b">
        <f aca="false">TRUE()</f>
        <v>1</v>
      </c>
      <c r="L674" s="10"/>
      <c r="M674" s="7"/>
      <c r="N674" s="7"/>
    </row>
    <row r="675" customFormat="false" ht="15.6" hidden="false" customHeight="false" outlineLevel="0" collapsed="false">
      <c r="A675" s="5"/>
      <c r="B675" s="2" t="s">
        <v>573</v>
      </c>
      <c r="C675" s="2" t="s">
        <v>23</v>
      </c>
      <c r="D675" s="2" t="s">
        <v>21</v>
      </c>
      <c r="E675" s="2" t="n">
        <v>-0.0319865</v>
      </c>
      <c r="F675" s="2" t="n">
        <v>0.061781</v>
      </c>
      <c r="G675" s="2" t="n">
        <v>0.00426882</v>
      </c>
      <c r="H675" s="6" t="n">
        <v>6.7E-014</v>
      </c>
      <c r="I675" s="6" t="n">
        <v>5.93052E-005</v>
      </c>
      <c r="J675" s="2" t="n">
        <v>26.15596416</v>
      </c>
      <c r="K675" s="3" t="b">
        <f aca="false">TRUE()</f>
        <v>1</v>
      </c>
      <c r="L675" s="10"/>
      <c r="M675" s="7"/>
      <c r="N675" s="7"/>
    </row>
    <row r="676" customFormat="false" ht="15.6" hidden="false" customHeight="false" outlineLevel="0" collapsed="false">
      <c r="A676" s="5"/>
      <c r="B676" s="2" t="s">
        <v>574</v>
      </c>
      <c r="C676" s="2" t="s">
        <v>23</v>
      </c>
      <c r="D676" s="2" t="s">
        <v>17</v>
      </c>
      <c r="E676" s="2" t="n">
        <v>0.0174394</v>
      </c>
      <c r="F676" s="2" t="n">
        <v>0.238472</v>
      </c>
      <c r="G676" s="2" t="n">
        <v>0.00233365</v>
      </c>
      <c r="H676" s="6" t="n">
        <v>7.8E-014</v>
      </c>
      <c r="I676" s="6" t="n">
        <v>5.52314E-005</v>
      </c>
      <c r="J676" s="2" t="n">
        <v>24.35918266</v>
      </c>
      <c r="K676" s="3" t="b">
        <f aca="false">TRUE()</f>
        <v>1</v>
      </c>
      <c r="L676" s="10"/>
      <c r="M676" s="7"/>
      <c r="N676" s="7"/>
    </row>
    <row r="677" customFormat="false" ht="15.6" hidden="false" customHeight="false" outlineLevel="0" collapsed="false">
      <c r="A677" s="5"/>
      <c r="B677" s="2" t="s">
        <v>575</v>
      </c>
      <c r="C677" s="2" t="s">
        <v>16</v>
      </c>
      <c r="D677" s="2" t="s">
        <v>21</v>
      </c>
      <c r="E677" s="2" t="n">
        <v>-0.0150445</v>
      </c>
      <c r="F677" s="2" t="n">
        <v>0.417487</v>
      </c>
      <c r="G677" s="2" t="n">
        <v>0.00201492</v>
      </c>
      <c r="H677" s="6" t="n">
        <v>8.2E-014</v>
      </c>
      <c r="I677" s="6" t="n">
        <v>5.50433E-005</v>
      </c>
      <c r="J677" s="2" t="n">
        <v>24.27618162</v>
      </c>
      <c r="K677" s="3" t="b">
        <f aca="false">TRUE()</f>
        <v>1</v>
      </c>
      <c r="L677" s="10"/>
      <c r="M677" s="7"/>
      <c r="N677" s="7"/>
    </row>
    <row r="678" customFormat="false" ht="15.6" hidden="false" customHeight="false" outlineLevel="0" collapsed="false">
      <c r="A678" s="5"/>
      <c r="B678" s="2" t="s">
        <v>576</v>
      </c>
      <c r="C678" s="2" t="s">
        <v>23</v>
      </c>
      <c r="D678" s="2" t="s">
        <v>21</v>
      </c>
      <c r="E678" s="2" t="n">
        <v>0.0148926</v>
      </c>
      <c r="F678" s="2" t="n">
        <v>0.482498</v>
      </c>
      <c r="G678" s="2" t="n">
        <v>0.00199657</v>
      </c>
      <c r="H678" s="6" t="n">
        <v>8.7E-014</v>
      </c>
      <c r="I678" s="6" t="n">
        <v>5.53794E-005</v>
      </c>
      <c r="J678" s="2" t="n">
        <v>24.42446322</v>
      </c>
      <c r="K678" s="3" t="b">
        <f aca="false">TRUE()</f>
        <v>1</v>
      </c>
      <c r="L678" s="10"/>
      <c r="M678" s="7"/>
      <c r="N678" s="7"/>
    </row>
    <row r="679" customFormat="false" ht="15.6" hidden="false" customHeight="false" outlineLevel="0" collapsed="false">
      <c r="A679" s="5"/>
      <c r="B679" s="2" t="s">
        <v>577</v>
      </c>
      <c r="C679" s="2" t="s">
        <v>23</v>
      </c>
      <c r="D679" s="2" t="s">
        <v>21</v>
      </c>
      <c r="E679" s="2" t="n">
        <v>-0.0189544</v>
      </c>
      <c r="F679" s="2" t="n">
        <v>0.189878</v>
      </c>
      <c r="G679" s="2" t="n">
        <v>0.00254235</v>
      </c>
      <c r="H679" s="6" t="n">
        <v>9E-014</v>
      </c>
      <c r="I679" s="6" t="n">
        <v>5.52644E-005</v>
      </c>
      <c r="J679" s="2" t="n">
        <v>24.37370417</v>
      </c>
      <c r="K679" s="3" t="b">
        <f aca="false">TRUE()</f>
        <v>1</v>
      </c>
      <c r="L679" s="10"/>
      <c r="M679" s="7"/>
      <c r="N679" s="7"/>
    </row>
    <row r="680" customFormat="false" ht="15.6" hidden="false" customHeight="false" outlineLevel="0" collapsed="false">
      <c r="A680" s="5"/>
      <c r="B680" s="2" t="s">
        <v>578</v>
      </c>
      <c r="C680" s="2" t="s">
        <v>23</v>
      </c>
      <c r="D680" s="2" t="s">
        <v>16</v>
      </c>
      <c r="E680" s="2" t="n">
        <v>-0.0153164</v>
      </c>
      <c r="F680" s="2" t="n">
        <v>0.634401</v>
      </c>
      <c r="G680" s="2" t="n">
        <v>0.0020629</v>
      </c>
      <c r="H680" s="6" t="n">
        <v>1.1E-013</v>
      </c>
      <c r="I680" s="6" t="n">
        <v>5.44104E-005</v>
      </c>
      <c r="J680" s="2" t="n">
        <v>23.99707256</v>
      </c>
      <c r="K680" s="3" t="b">
        <f aca="false">TRUE()</f>
        <v>1</v>
      </c>
      <c r="L680" s="10"/>
      <c r="M680" s="7"/>
      <c r="N680" s="7"/>
    </row>
    <row r="681" customFormat="false" ht="15.6" hidden="false" customHeight="false" outlineLevel="0" collapsed="false">
      <c r="A681" s="5"/>
      <c r="B681" s="2" t="s">
        <v>579</v>
      </c>
      <c r="C681" s="2" t="s">
        <v>16</v>
      </c>
      <c r="D681" s="2" t="s">
        <v>21</v>
      </c>
      <c r="E681" s="2" t="n">
        <v>-0.0558488</v>
      </c>
      <c r="F681" s="2" t="n">
        <v>0.017888</v>
      </c>
      <c r="G681" s="2" t="n">
        <v>0.00752135</v>
      </c>
      <c r="H681" s="6" t="n">
        <v>1.1E-013</v>
      </c>
      <c r="I681" s="6" t="n">
        <v>5.47962E-005</v>
      </c>
      <c r="J681" s="2" t="n">
        <v>24.16721861</v>
      </c>
      <c r="K681" s="3" t="b">
        <f aca="false">TRUE()</f>
        <v>1</v>
      </c>
      <c r="L681" s="10"/>
      <c r="M681" s="7"/>
      <c r="N681" s="7"/>
    </row>
    <row r="682" customFormat="false" ht="15.6" hidden="false" customHeight="false" outlineLevel="0" collapsed="false">
      <c r="A682" s="5"/>
      <c r="B682" s="2" t="s">
        <v>580</v>
      </c>
      <c r="C682" s="2" t="s">
        <v>16</v>
      </c>
      <c r="D682" s="2" t="s">
        <v>17</v>
      </c>
      <c r="E682" s="2" t="n">
        <v>0.0247828</v>
      </c>
      <c r="F682" s="2" t="n">
        <v>0.097403</v>
      </c>
      <c r="G682" s="2" t="n">
        <v>0.00334924</v>
      </c>
      <c r="H682" s="6" t="n">
        <v>1.4E-013</v>
      </c>
      <c r="I682" s="6" t="n">
        <v>5.39967E-005</v>
      </c>
      <c r="J682" s="2" t="n">
        <v>23.81457255</v>
      </c>
      <c r="K682" s="3" t="b">
        <f aca="false">TRUE()</f>
        <v>1</v>
      </c>
      <c r="L682" s="10"/>
      <c r="M682" s="7"/>
      <c r="N682" s="7"/>
    </row>
    <row r="683" customFormat="false" ht="15.6" hidden="false" customHeight="false" outlineLevel="0" collapsed="false">
      <c r="A683" s="5"/>
      <c r="B683" s="2" t="s">
        <v>581</v>
      </c>
      <c r="C683" s="2" t="s">
        <v>16</v>
      </c>
      <c r="D683" s="2" t="s">
        <v>17</v>
      </c>
      <c r="E683" s="2" t="n">
        <v>0.0149897</v>
      </c>
      <c r="F683" s="2" t="n">
        <v>0.392654</v>
      </c>
      <c r="G683" s="2" t="n">
        <v>0.00203847</v>
      </c>
      <c r="H683" s="6" t="n">
        <v>1.9E-013</v>
      </c>
      <c r="I683" s="6" t="n">
        <v>5.35836E-005</v>
      </c>
      <c r="J683" s="2" t="n">
        <v>23.63239472</v>
      </c>
      <c r="K683" s="3" t="b">
        <f aca="false">TRUE()</f>
        <v>1</v>
      </c>
      <c r="L683" s="10"/>
      <c r="M683" s="7"/>
      <c r="N683" s="7"/>
    </row>
    <row r="684" customFormat="false" ht="15.6" hidden="false" customHeight="false" outlineLevel="0" collapsed="false">
      <c r="A684" s="5"/>
      <c r="B684" s="2" t="s">
        <v>582</v>
      </c>
      <c r="C684" s="2" t="s">
        <v>21</v>
      </c>
      <c r="D684" s="2" t="s">
        <v>23</v>
      </c>
      <c r="E684" s="2" t="n">
        <v>0.0177576</v>
      </c>
      <c r="F684" s="2" t="n">
        <v>0.214455</v>
      </c>
      <c r="G684" s="2" t="n">
        <v>0.00243701</v>
      </c>
      <c r="H684" s="6" t="n">
        <v>3.2E-013</v>
      </c>
      <c r="I684" s="6" t="n">
        <v>5.31222E-005</v>
      </c>
      <c r="J684" s="2" t="n">
        <v>23.42886396</v>
      </c>
      <c r="K684" s="3" t="b">
        <f aca="false">TRUE()</f>
        <v>1</v>
      </c>
      <c r="L684" s="10"/>
      <c r="M684" s="7"/>
      <c r="N684" s="7"/>
    </row>
    <row r="685" customFormat="false" ht="15.6" hidden="false" customHeight="false" outlineLevel="0" collapsed="false">
      <c r="A685" s="5"/>
      <c r="B685" s="2" t="s">
        <v>583</v>
      </c>
      <c r="C685" s="2" t="s">
        <v>23</v>
      </c>
      <c r="D685" s="2" t="s">
        <v>17</v>
      </c>
      <c r="E685" s="2" t="n">
        <v>-0.014664</v>
      </c>
      <c r="F685" s="2" t="n">
        <v>0.415585</v>
      </c>
      <c r="G685" s="2" t="n">
        <v>0.00201517</v>
      </c>
      <c r="H685" s="6" t="n">
        <v>3.4E-013</v>
      </c>
      <c r="I685" s="6" t="n">
        <v>5.22259E-005</v>
      </c>
      <c r="J685" s="2" t="n">
        <v>23.03356605</v>
      </c>
      <c r="K685" s="3" t="b">
        <f aca="false">TRUE()</f>
        <v>1</v>
      </c>
      <c r="L685" s="10"/>
      <c r="M685" s="7"/>
      <c r="N685" s="7"/>
    </row>
    <row r="686" customFormat="false" ht="15.6" hidden="false" customHeight="false" outlineLevel="0" collapsed="false">
      <c r="A686" s="5"/>
      <c r="B686" s="2" t="s">
        <v>584</v>
      </c>
      <c r="C686" s="2" t="s">
        <v>21</v>
      </c>
      <c r="D686" s="2" t="s">
        <v>17</v>
      </c>
      <c r="E686" s="2" t="n">
        <v>0.0143952</v>
      </c>
      <c r="F686" s="2" t="n">
        <v>0.469258</v>
      </c>
      <c r="G686" s="2" t="n">
        <v>0.00199178</v>
      </c>
      <c r="H686" s="6" t="n">
        <v>4.9E-013</v>
      </c>
      <c r="I686" s="6" t="n">
        <v>5.16096E-005</v>
      </c>
      <c r="J686" s="2" t="n">
        <v>22.76173375</v>
      </c>
      <c r="K686" s="3" t="b">
        <f aca="false">FALSE()</f>
        <v>0</v>
      </c>
      <c r="L686" s="10"/>
      <c r="M686" s="7"/>
      <c r="N686" s="7"/>
    </row>
    <row r="687" customFormat="false" ht="15.6" hidden="false" customHeight="false" outlineLevel="0" collapsed="false">
      <c r="A687" s="5"/>
      <c r="B687" s="2" t="s">
        <v>585</v>
      </c>
      <c r="C687" s="2" t="s">
        <v>17</v>
      </c>
      <c r="D687" s="2" t="s">
        <v>16</v>
      </c>
      <c r="E687" s="2" t="n">
        <v>0.0218939</v>
      </c>
      <c r="F687" s="2" t="n">
        <v>0.121188</v>
      </c>
      <c r="G687" s="2" t="n">
        <v>0.00303176</v>
      </c>
      <c r="H687" s="6" t="n">
        <v>5.1E-013</v>
      </c>
      <c r="I687" s="6" t="n">
        <v>5.10507E-005</v>
      </c>
      <c r="J687" s="2" t="n">
        <v>22.51523089</v>
      </c>
      <c r="K687" s="3" t="b">
        <f aca="false">TRUE()</f>
        <v>1</v>
      </c>
      <c r="L687" s="10"/>
      <c r="M687" s="7"/>
      <c r="N687" s="7"/>
    </row>
    <row r="688" customFormat="false" ht="15.6" hidden="false" customHeight="false" outlineLevel="0" collapsed="false">
      <c r="A688" s="5"/>
      <c r="B688" s="2" t="s">
        <v>145</v>
      </c>
      <c r="C688" s="2" t="s">
        <v>23</v>
      </c>
      <c r="D688" s="2" t="s">
        <v>21</v>
      </c>
      <c r="E688" s="2" t="n">
        <v>-0.0144604</v>
      </c>
      <c r="F688" s="2" t="n">
        <v>0.521569</v>
      </c>
      <c r="G688" s="2" t="n">
        <v>0.00200472</v>
      </c>
      <c r="H688" s="6" t="n">
        <v>5.5E-013</v>
      </c>
      <c r="I688" s="6" t="n">
        <v>5.21785E-005</v>
      </c>
      <c r="J688" s="2" t="n">
        <v>23.01265536</v>
      </c>
      <c r="K688" s="3" t="b">
        <f aca="false">TRUE()</f>
        <v>1</v>
      </c>
      <c r="L688" s="10"/>
      <c r="M688" s="7"/>
      <c r="N688" s="7"/>
    </row>
    <row r="689" customFormat="false" ht="15.6" hidden="false" customHeight="false" outlineLevel="0" collapsed="false">
      <c r="A689" s="5"/>
      <c r="B689" s="2" t="s">
        <v>586</v>
      </c>
      <c r="C689" s="2" t="s">
        <v>21</v>
      </c>
      <c r="D689" s="2" t="s">
        <v>17</v>
      </c>
      <c r="E689" s="2" t="n">
        <v>-0.0145732</v>
      </c>
      <c r="F689" s="2" t="n">
        <v>0.394062</v>
      </c>
      <c r="G689" s="2" t="n">
        <v>0.00202974</v>
      </c>
      <c r="H689" s="6" t="n">
        <v>7E-013</v>
      </c>
      <c r="I689" s="6" t="n">
        <v>5.0711E-005</v>
      </c>
      <c r="J689" s="2" t="n">
        <v>22.36541685</v>
      </c>
      <c r="K689" s="3" t="b">
        <f aca="false">TRUE()</f>
        <v>1</v>
      </c>
      <c r="L689" s="10"/>
      <c r="M689" s="7"/>
      <c r="N689" s="7"/>
    </row>
    <row r="690" customFormat="false" ht="15.6" hidden="false" customHeight="false" outlineLevel="0" collapsed="false">
      <c r="A690" s="5"/>
      <c r="B690" s="2" t="s">
        <v>587</v>
      </c>
      <c r="C690" s="2" t="s">
        <v>21</v>
      </c>
      <c r="D690" s="2" t="s">
        <v>16</v>
      </c>
      <c r="E690" s="2" t="n">
        <v>-0.0183059</v>
      </c>
      <c r="F690" s="2" t="n">
        <v>0.183785</v>
      </c>
      <c r="G690" s="2" t="n">
        <v>0.00256302</v>
      </c>
      <c r="H690" s="6" t="n">
        <v>9.2E-013</v>
      </c>
      <c r="I690" s="6" t="n">
        <v>5.02686E-005</v>
      </c>
      <c r="J690" s="2" t="n">
        <v>22.17027162</v>
      </c>
      <c r="K690" s="3" t="b">
        <f aca="false">TRUE()</f>
        <v>1</v>
      </c>
      <c r="L690" s="10"/>
      <c r="M690" s="7"/>
      <c r="N690" s="7"/>
    </row>
    <row r="691" customFormat="false" ht="15.6" hidden="false" customHeight="false" outlineLevel="0" collapsed="false">
      <c r="A691" s="5"/>
      <c r="B691" s="2" t="s">
        <v>588</v>
      </c>
      <c r="C691" s="2" t="s">
        <v>17</v>
      </c>
      <c r="D691" s="2" t="s">
        <v>16</v>
      </c>
      <c r="E691" s="2" t="n">
        <v>0.0160418</v>
      </c>
      <c r="F691" s="2" t="n">
        <v>0.260757</v>
      </c>
      <c r="G691" s="2" t="n">
        <v>0.00225693</v>
      </c>
      <c r="H691" s="6" t="n">
        <v>1.2E-012</v>
      </c>
      <c r="I691" s="6" t="n">
        <v>4.96054E-005</v>
      </c>
      <c r="J691" s="2" t="n">
        <v>21.87778308</v>
      </c>
      <c r="K691" s="3" t="b">
        <f aca="false">TRUE()</f>
        <v>1</v>
      </c>
      <c r="L691" s="10"/>
      <c r="M691" s="7"/>
      <c r="N691" s="7"/>
    </row>
    <row r="692" customFormat="false" ht="15.6" hidden="false" customHeight="false" outlineLevel="0" collapsed="false">
      <c r="A692" s="5"/>
      <c r="B692" s="2" t="s">
        <v>589</v>
      </c>
      <c r="C692" s="2" t="s">
        <v>17</v>
      </c>
      <c r="D692" s="2" t="s">
        <v>16</v>
      </c>
      <c r="E692" s="2" t="n">
        <v>0.0282544</v>
      </c>
      <c r="F692" s="2" t="n">
        <v>0.933319</v>
      </c>
      <c r="G692" s="2" t="n">
        <v>0.0039744</v>
      </c>
      <c r="H692" s="6" t="n">
        <v>1.2E-012</v>
      </c>
      <c r="I692" s="6" t="n">
        <v>4.96826E-005</v>
      </c>
      <c r="J692" s="2" t="n">
        <v>21.91181454</v>
      </c>
      <c r="K692" s="3" t="b">
        <f aca="false">TRUE()</f>
        <v>1</v>
      </c>
      <c r="L692" s="10"/>
      <c r="M692" s="7"/>
      <c r="N692" s="7"/>
    </row>
    <row r="693" customFormat="false" ht="15.6" hidden="false" customHeight="false" outlineLevel="0" collapsed="false">
      <c r="A693" s="5"/>
      <c r="B693" s="2" t="s">
        <v>590</v>
      </c>
      <c r="C693" s="2" t="s">
        <v>16</v>
      </c>
      <c r="D693" s="2" t="s">
        <v>17</v>
      </c>
      <c r="E693" s="2" t="n">
        <v>0.0140801</v>
      </c>
      <c r="F693" s="2" t="n">
        <v>0.51063</v>
      </c>
      <c r="G693" s="2" t="n">
        <v>0.00198597</v>
      </c>
      <c r="H693" s="6" t="n">
        <v>1.3E-012</v>
      </c>
      <c r="I693" s="6" t="n">
        <v>4.95399E-005</v>
      </c>
      <c r="J693" s="2" t="n">
        <v>21.84887293</v>
      </c>
      <c r="K693" s="3" t="b">
        <f aca="false">TRUE()</f>
        <v>1</v>
      </c>
      <c r="L693" s="10"/>
      <c r="M693" s="7"/>
      <c r="N693" s="7"/>
    </row>
    <row r="694" customFormat="false" ht="15.6" hidden="false" customHeight="false" outlineLevel="0" collapsed="false">
      <c r="A694" s="5"/>
      <c r="B694" s="2" t="s">
        <v>591</v>
      </c>
      <c r="C694" s="2" t="s">
        <v>16</v>
      </c>
      <c r="D694" s="2" t="s">
        <v>23</v>
      </c>
      <c r="E694" s="2" t="n">
        <v>-0.0313935</v>
      </c>
      <c r="F694" s="2" t="n">
        <v>0.054205</v>
      </c>
      <c r="G694" s="2" t="n">
        <v>0.0044298</v>
      </c>
      <c r="H694" s="6" t="n">
        <v>1.4E-012</v>
      </c>
      <c r="I694" s="6" t="n">
        <v>5.05261E-005</v>
      </c>
      <c r="J694" s="2" t="n">
        <v>22.28384643</v>
      </c>
      <c r="K694" s="3" t="b">
        <f aca="false">TRUE()</f>
        <v>1</v>
      </c>
      <c r="L694" s="10"/>
      <c r="M694" s="7"/>
      <c r="N694" s="7"/>
    </row>
    <row r="695" customFormat="false" ht="15.6" hidden="false" customHeight="false" outlineLevel="0" collapsed="false">
      <c r="A695" s="5"/>
      <c r="B695" s="2" t="s">
        <v>592</v>
      </c>
      <c r="C695" s="2" t="s">
        <v>16</v>
      </c>
      <c r="D695" s="2" t="s">
        <v>17</v>
      </c>
      <c r="E695" s="2" t="n">
        <v>-0.0142305</v>
      </c>
      <c r="F695" s="2" t="n">
        <v>0.587882</v>
      </c>
      <c r="G695" s="2" t="n">
        <v>0.00201176</v>
      </c>
      <c r="H695" s="6" t="n">
        <v>1.5E-012</v>
      </c>
      <c r="I695" s="6" t="n">
        <v>4.90628E-005</v>
      </c>
      <c r="J695" s="2" t="n">
        <v>21.63843018</v>
      </c>
      <c r="K695" s="3" t="b">
        <f aca="false">TRUE()</f>
        <v>1</v>
      </c>
      <c r="L695" s="10"/>
      <c r="M695" s="7"/>
      <c r="N695" s="7"/>
    </row>
    <row r="696" customFormat="false" ht="15.6" hidden="false" customHeight="false" outlineLevel="0" collapsed="false">
      <c r="A696" s="5"/>
      <c r="B696" s="2" t="s">
        <v>593</v>
      </c>
      <c r="C696" s="2" t="s">
        <v>21</v>
      </c>
      <c r="D696" s="2" t="s">
        <v>17</v>
      </c>
      <c r="E696" s="2" t="n">
        <v>-0.0143974</v>
      </c>
      <c r="F696" s="2" t="n">
        <v>0.601553</v>
      </c>
      <c r="G696" s="2" t="n">
        <v>0.00203746</v>
      </c>
      <c r="H696" s="6" t="n">
        <v>1.6E-012</v>
      </c>
      <c r="I696" s="6" t="n">
        <v>4.96835E-005</v>
      </c>
      <c r="J696" s="2" t="n">
        <v>21.9122288</v>
      </c>
      <c r="K696" s="3" t="b">
        <f aca="false">TRUE()</f>
        <v>1</v>
      </c>
      <c r="L696" s="10"/>
      <c r="M696" s="7"/>
      <c r="N696" s="7"/>
    </row>
    <row r="697" customFormat="false" ht="15.6" hidden="false" customHeight="false" outlineLevel="0" collapsed="false">
      <c r="A697" s="5"/>
      <c r="B697" s="2" t="s">
        <v>594</v>
      </c>
      <c r="C697" s="2" t="s">
        <v>23</v>
      </c>
      <c r="D697" s="2" t="s">
        <v>17</v>
      </c>
      <c r="E697" s="2" t="n">
        <v>-0.0149294</v>
      </c>
      <c r="F697" s="2" t="n">
        <v>0.332276</v>
      </c>
      <c r="G697" s="2" t="n">
        <v>0.0021148</v>
      </c>
      <c r="H697" s="6" t="n">
        <v>1.7E-012</v>
      </c>
      <c r="I697" s="6" t="n">
        <v>4.94516E-005</v>
      </c>
      <c r="J697" s="2" t="n">
        <v>21.80994256</v>
      </c>
      <c r="K697" s="3" t="b">
        <f aca="false">TRUE()</f>
        <v>1</v>
      </c>
      <c r="L697" s="10"/>
      <c r="M697" s="7"/>
      <c r="N697" s="7"/>
    </row>
    <row r="698" customFormat="false" ht="15.6" hidden="false" customHeight="false" outlineLevel="0" collapsed="false">
      <c r="A698" s="5"/>
      <c r="B698" s="2" t="s">
        <v>595</v>
      </c>
      <c r="C698" s="2" t="s">
        <v>21</v>
      </c>
      <c r="D698" s="2" t="s">
        <v>23</v>
      </c>
      <c r="E698" s="2" t="n">
        <v>-0.0140236</v>
      </c>
      <c r="F698" s="2" t="n">
        <v>0.484365</v>
      </c>
      <c r="G698" s="2" t="n">
        <v>0.00199376</v>
      </c>
      <c r="H698" s="6" t="n">
        <v>2E-012</v>
      </c>
      <c r="I698" s="6" t="n">
        <v>4.91173E-005</v>
      </c>
      <c r="J698" s="2" t="n">
        <v>21.66246539</v>
      </c>
      <c r="K698" s="3" t="b">
        <f aca="false">TRUE()</f>
        <v>1</v>
      </c>
      <c r="L698" s="10"/>
      <c r="M698" s="7"/>
      <c r="N698" s="7"/>
    </row>
    <row r="699" customFormat="false" ht="15.6" hidden="false" customHeight="false" outlineLevel="0" collapsed="false">
      <c r="A699" s="5"/>
      <c r="B699" s="2" t="s">
        <v>596</v>
      </c>
      <c r="C699" s="2" t="s">
        <v>23</v>
      </c>
      <c r="D699" s="2" t="s">
        <v>16</v>
      </c>
      <c r="E699" s="2" t="n">
        <v>0.0161</v>
      </c>
      <c r="F699" s="2" t="n">
        <v>0.255149</v>
      </c>
      <c r="G699" s="2" t="n">
        <v>0.00229294</v>
      </c>
      <c r="H699" s="6" t="n">
        <v>2.2E-012</v>
      </c>
      <c r="I699" s="6" t="n">
        <v>4.92623E-005</v>
      </c>
      <c r="J699" s="2" t="n">
        <v>21.72645143</v>
      </c>
      <c r="K699" s="3" t="b">
        <f aca="false">TRUE()</f>
        <v>1</v>
      </c>
      <c r="L699" s="10"/>
      <c r="M699" s="7"/>
      <c r="N699" s="7"/>
    </row>
    <row r="700" customFormat="false" ht="15.6" hidden="false" customHeight="false" outlineLevel="0" collapsed="false">
      <c r="A700" s="5"/>
      <c r="B700" s="2" t="s">
        <v>597</v>
      </c>
      <c r="C700" s="2" t="s">
        <v>17</v>
      </c>
      <c r="D700" s="2" t="s">
        <v>16</v>
      </c>
      <c r="E700" s="2" t="n">
        <v>0.0157533</v>
      </c>
      <c r="F700" s="2" t="n">
        <v>0.723029</v>
      </c>
      <c r="G700" s="2" t="n">
        <v>0.00224582</v>
      </c>
      <c r="H700" s="6" t="n">
        <v>2.3E-012</v>
      </c>
      <c r="I700" s="6" t="n">
        <v>4.96973E-005</v>
      </c>
      <c r="J700" s="2" t="n">
        <v>21.91830991</v>
      </c>
      <c r="K700" s="3" t="b">
        <f aca="false">TRUE()</f>
        <v>1</v>
      </c>
      <c r="L700" s="10"/>
      <c r="M700" s="7"/>
      <c r="N700" s="7"/>
    </row>
    <row r="701" customFormat="false" ht="15.6" hidden="false" customHeight="false" outlineLevel="0" collapsed="false">
      <c r="A701" s="5"/>
      <c r="B701" s="2" t="s">
        <v>598</v>
      </c>
      <c r="C701" s="2" t="s">
        <v>16</v>
      </c>
      <c r="D701" s="2" t="s">
        <v>17</v>
      </c>
      <c r="E701" s="2" t="n">
        <v>-0.0143632</v>
      </c>
      <c r="F701" s="2" t="n">
        <v>0.375259</v>
      </c>
      <c r="G701" s="2" t="n">
        <v>0.00205112</v>
      </c>
      <c r="H701" s="6" t="n">
        <v>2.5E-012</v>
      </c>
      <c r="I701" s="6" t="n">
        <v>4.83653E-005</v>
      </c>
      <c r="J701" s="2" t="n">
        <v>21.33078914</v>
      </c>
      <c r="K701" s="3" t="b">
        <f aca="false">TRUE()</f>
        <v>1</v>
      </c>
      <c r="L701" s="10"/>
      <c r="M701" s="7"/>
      <c r="N701" s="7"/>
    </row>
    <row r="702" customFormat="false" ht="15.6" hidden="false" customHeight="false" outlineLevel="0" collapsed="false">
      <c r="A702" s="5"/>
      <c r="B702" s="2" t="s">
        <v>599</v>
      </c>
      <c r="C702" s="2" t="s">
        <v>21</v>
      </c>
      <c r="D702" s="2" t="s">
        <v>16</v>
      </c>
      <c r="E702" s="2" t="n">
        <v>-0.0282011</v>
      </c>
      <c r="F702" s="2" t="n">
        <v>0.065077</v>
      </c>
      <c r="G702" s="2" t="n">
        <v>0.00403602</v>
      </c>
      <c r="H702" s="6" t="n">
        <v>2.8E-012</v>
      </c>
      <c r="I702" s="6" t="n">
        <v>4.83878E-005</v>
      </c>
      <c r="J702" s="2" t="n">
        <v>21.34070963</v>
      </c>
      <c r="K702" s="3" t="b">
        <f aca="false">TRUE()</f>
        <v>1</v>
      </c>
      <c r="L702" s="10"/>
      <c r="M702" s="7"/>
      <c r="N702" s="7"/>
    </row>
    <row r="703" customFormat="false" ht="15.6" hidden="false" customHeight="false" outlineLevel="0" collapsed="false">
      <c r="A703" s="5"/>
      <c r="B703" s="2" t="s">
        <v>600</v>
      </c>
      <c r="C703" s="2" t="s">
        <v>21</v>
      </c>
      <c r="D703" s="2" t="s">
        <v>17</v>
      </c>
      <c r="E703" s="2" t="n">
        <v>-0.048426</v>
      </c>
      <c r="F703" s="2" t="n">
        <v>0.02089</v>
      </c>
      <c r="G703" s="2" t="n">
        <v>0.00696323</v>
      </c>
      <c r="H703" s="6" t="n">
        <v>3.5E-012</v>
      </c>
      <c r="I703" s="6" t="n">
        <v>4.79653E-005</v>
      </c>
      <c r="J703" s="2" t="n">
        <v>21.15438137</v>
      </c>
      <c r="K703" s="3" t="b">
        <f aca="false">TRUE()</f>
        <v>1</v>
      </c>
      <c r="L703" s="10"/>
      <c r="M703" s="7"/>
      <c r="N703" s="7"/>
    </row>
    <row r="704" customFormat="false" ht="15.6" hidden="false" customHeight="false" outlineLevel="0" collapsed="false">
      <c r="A704" s="5"/>
      <c r="B704" s="2" t="s">
        <v>601</v>
      </c>
      <c r="C704" s="2" t="s">
        <v>21</v>
      </c>
      <c r="D704" s="2" t="s">
        <v>23</v>
      </c>
      <c r="E704" s="2" t="n">
        <v>0.01565</v>
      </c>
      <c r="F704" s="2" t="n">
        <v>0.265901</v>
      </c>
      <c r="G704" s="2" t="n">
        <v>0.00225602</v>
      </c>
      <c r="H704" s="6" t="n">
        <v>4E-012</v>
      </c>
      <c r="I704" s="6" t="n">
        <v>4.78083E-005</v>
      </c>
      <c r="J704" s="2" t="n">
        <v>21.08513697</v>
      </c>
      <c r="K704" s="3" t="b">
        <f aca="false">TRUE()</f>
        <v>1</v>
      </c>
      <c r="L704" s="10"/>
      <c r="M704" s="7"/>
      <c r="N704" s="7"/>
    </row>
    <row r="705" customFormat="false" ht="15.6" hidden="false" customHeight="false" outlineLevel="0" collapsed="false">
      <c r="A705" s="5"/>
      <c r="B705" s="2" t="s">
        <v>602</v>
      </c>
      <c r="C705" s="2" t="s">
        <v>21</v>
      </c>
      <c r="D705" s="2" t="s">
        <v>17</v>
      </c>
      <c r="E705" s="2" t="n">
        <v>-0.0137812</v>
      </c>
      <c r="F705" s="2" t="n">
        <v>0.431425</v>
      </c>
      <c r="G705" s="2" t="n">
        <v>0.00200389</v>
      </c>
      <c r="H705" s="6" t="n">
        <v>6.1E-012</v>
      </c>
      <c r="I705" s="6" t="n">
        <v>4.65873E-005</v>
      </c>
      <c r="J705" s="2" t="n">
        <v>20.54658969</v>
      </c>
      <c r="K705" s="3" t="b">
        <f aca="false">FALSE()</f>
        <v>0</v>
      </c>
      <c r="L705" s="10"/>
      <c r="M705" s="7"/>
      <c r="N705" s="7"/>
    </row>
    <row r="706" customFormat="false" ht="15.6" hidden="false" customHeight="false" outlineLevel="0" collapsed="false">
      <c r="A706" s="5"/>
      <c r="B706" s="2" t="s">
        <v>603</v>
      </c>
      <c r="C706" s="2" t="s">
        <v>17</v>
      </c>
      <c r="D706" s="2" t="s">
        <v>16</v>
      </c>
      <c r="E706" s="2" t="n">
        <v>-0.0152543</v>
      </c>
      <c r="F706" s="2" t="n">
        <v>0.692404</v>
      </c>
      <c r="G706" s="2" t="n">
        <v>0.00221886</v>
      </c>
      <c r="H706" s="6" t="n">
        <v>6.2E-012</v>
      </c>
      <c r="I706" s="6" t="n">
        <v>4.95593E-005</v>
      </c>
      <c r="J706" s="2" t="n">
        <v>21.85741098</v>
      </c>
      <c r="K706" s="3" t="b">
        <f aca="false">TRUE()</f>
        <v>1</v>
      </c>
      <c r="L706" s="10"/>
      <c r="M706" s="7"/>
      <c r="N706" s="7"/>
    </row>
    <row r="707" customFormat="false" ht="15.6" hidden="false" customHeight="false" outlineLevel="0" collapsed="false">
      <c r="A707" s="5"/>
      <c r="B707" s="2" t="s">
        <v>604</v>
      </c>
      <c r="C707" s="2" t="s">
        <v>16</v>
      </c>
      <c r="D707" s="2" t="s">
        <v>17</v>
      </c>
      <c r="E707" s="2" t="n">
        <v>-0.0137618</v>
      </c>
      <c r="F707" s="2" t="n">
        <v>0.566781</v>
      </c>
      <c r="G707" s="2" t="n">
        <v>0.00200182</v>
      </c>
      <c r="H707" s="6" t="n">
        <v>6.2E-012</v>
      </c>
      <c r="I707" s="6" t="n">
        <v>4.65022E-005</v>
      </c>
      <c r="J707" s="2" t="n">
        <v>20.50906375</v>
      </c>
      <c r="K707" s="3" t="b">
        <f aca="false">TRUE()</f>
        <v>1</v>
      </c>
      <c r="L707" s="10"/>
      <c r="M707" s="7"/>
      <c r="N707" s="7"/>
    </row>
    <row r="708" customFormat="false" ht="15.6" hidden="false" customHeight="false" outlineLevel="0" collapsed="false">
      <c r="A708" s="5"/>
      <c r="B708" s="2" t="s">
        <v>605</v>
      </c>
      <c r="C708" s="2" t="s">
        <v>23</v>
      </c>
      <c r="D708" s="2" t="s">
        <v>21</v>
      </c>
      <c r="E708" s="2" t="n">
        <v>0.0136756</v>
      </c>
      <c r="F708" s="2" t="n">
        <v>0.481154</v>
      </c>
      <c r="G708" s="2" t="n">
        <v>0.00199323</v>
      </c>
      <c r="H708" s="6" t="n">
        <v>6.8E-012</v>
      </c>
      <c r="I708" s="6" t="n">
        <v>4.66891E-005</v>
      </c>
      <c r="J708" s="2" t="n">
        <v>20.59150105</v>
      </c>
      <c r="K708" s="3" t="b">
        <f aca="false">TRUE()</f>
        <v>1</v>
      </c>
      <c r="L708" s="10"/>
      <c r="M708" s="7"/>
      <c r="N708" s="7"/>
    </row>
    <row r="709" customFormat="false" ht="15.6" hidden="false" customHeight="false" outlineLevel="0" collapsed="false">
      <c r="A709" s="5"/>
      <c r="B709" s="2" t="s">
        <v>606</v>
      </c>
      <c r="C709" s="2" t="s">
        <v>17</v>
      </c>
      <c r="D709" s="2" t="s">
        <v>21</v>
      </c>
      <c r="E709" s="2" t="n">
        <v>0.0148202</v>
      </c>
      <c r="F709" s="2" t="n">
        <v>0.307644</v>
      </c>
      <c r="G709" s="2" t="n">
        <v>0.00216358</v>
      </c>
      <c r="H709" s="6" t="n">
        <v>7.4E-012</v>
      </c>
      <c r="I709" s="6" t="n">
        <v>4.67828E-005</v>
      </c>
      <c r="J709" s="2" t="n">
        <v>20.63282682</v>
      </c>
      <c r="K709" s="3" t="b">
        <f aca="false">TRUE()</f>
        <v>1</v>
      </c>
      <c r="L709" s="10"/>
      <c r="M709" s="7"/>
      <c r="N709" s="7"/>
    </row>
    <row r="710" customFormat="false" ht="15.6" hidden="false" customHeight="false" outlineLevel="0" collapsed="false">
      <c r="A710" s="5"/>
      <c r="B710" s="2" t="s">
        <v>607</v>
      </c>
      <c r="C710" s="2" t="s">
        <v>17</v>
      </c>
      <c r="D710" s="2" t="s">
        <v>21</v>
      </c>
      <c r="E710" s="2" t="n">
        <v>0.0189102</v>
      </c>
      <c r="F710" s="2" t="n">
        <v>0.151023</v>
      </c>
      <c r="G710" s="2" t="n">
        <v>0.00276507</v>
      </c>
      <c r="H710" s="6" t="n">
        <v>8E-012</v>
      </c>
      <c r="I710" s="6" t="n">
        <v>4.58491E-005</v>
      </c>
      <c r="J710" s="2" t="n">
        <v>20.22104291</v>
      </c>
      <c r="K710" s="3" t="b">
        <f aca="false">TRUE()</f>
        <v>1</v>
      </c>
      <c r="L710" s="10"/>
      <c r="M710" s="7"/>
      <c r="N710" s="7"/>
    </row>
    <row r="711" customFormat="false" ht="15.6" hidden="false" customHeight="false" outlineLevel="0" collapsed="false">
      <c r="A711" s="5"/>
      <c r="B711" s="2" t="s">
        <v>608</v>
      </c>
      <c r="C711" s="2" t="s">
        <v>16</v>
      </c>
      <c r="D711" s="2" t="s">
        <v>17</v>
      </c>
      <c r="E711" s="2" t="n">
        <v>0.0457563</v>
      </c>
      <c r="F711" s="2" t="n">
        <v>0.022677</v>
      </c>
      <c r="G711" s="2" t="n">
        <v>0.00669008</v>
      </c>
      <c r="H711" s="6" t="n">
        <v>8E-012</v>
      </c>
      <c r="I711" s="6" t="n">
        <v>4.64008E-005</v>
      </c>
      <c r="J711" s="2" t="n">
        <v>20.46435427</v>
      </c>
      <c r="K711" s="3" t="b">
        <f aca="false">TRUE()</f>
        <v>1</v>
      </c>
      <c r="L711" s="10"/>
      <c r="M711" s="7"/>
      <c r="N711" s="7"/>
    </row>
    <row r="712" customFormat="false" ht="15.6" hidden="false" customHeight="false" outlineLevel="0" collapsed="false">
      <c r="A712" s="5"/>
      <c r="B712" s="2" t="s">
        <v>609</v>
      </c>
      <c r="C712" s="2" t="s">
        <v>21</v>
      </c>
      <c r="D712" s="2" t="s">
        <v>17</v>
      </c>
      <c r="E712" s="2" t="n">
        <v>-0.0247492</v>
      </c>
      <c r="F712" s="2" t="n">
        <v>0.081237</v>
      </c>
      <c r="G712" s="2" t="n">
        <v>0.00362188</v>
      </c>
      <c r="H712" s="6" t="n">
        <v>8.3E-012</v>
      </c>
      <c r="I712" s="6" t="n">
        <v>4.57172E-005</v>
      </c>
      <c r="J712" s="2" t="n">
        <v>20.16285079</v>
      </c>
      <c r="K712" s="3" t="b">
        <f aca="false">TRUE()</f>
        <v>1</v>
      </c>
      <c r="L712" s="10"/>
      <c r="M712" s="7"/>
      <c r="N712" s="7"/>
    </row>
    <row r="713" customFormat="false" ht="15.6" hidden="false" customHeight="false" outlineLevel="0" collapsed="false">
      <c r="A713" s="5"/>
      <c r="B713" s="2" t="s">
        <v>610</v>
      </c>
      <c r="C713" s="2" t="s">
        <v>16</v>
      </c>
      <c r="D713" s="2" t="s">
        <v>17</v>
      </c>
      <c r="E713" s="2" t="n">
        <v>-0.0139399</v>
      </c>
      <c r="F713" s="2" t="n">
        <v>0.601353</v>
      </c>
      <c r="G713" s="2" t="n">
        <v>0.00204019</v>
      </c>
      <c r="H713" s="6" t="n">
        <v>8.3E-012</v>
      </c>
      <c r="I713" s="6" t="n">
        <v>4.65841E-005</v>
      </c>
      <c r="J713" s="2" t="n">
        <v>20.54517793</v>
      </c>
      <c r="K713" s="3" t="b">
        <f aca="false">TRUE()</f>
        <v>1</v>
      </c>
      <c r="L713" s="10"/>
      <c r="M713" s="7"/>
      <c r="N713" s="7"/>
    </row>
    <row r="714" customFormat="false" ht="15.6" hidden="false" customHeight="false" outlineLevel="0" collapsed="false">
      <c r="A714" s="5"/>
      <c r="B714" s="2" t="s">
        <v>611</v>
      </c>
      <c r="C714" s="2" t="s">
        <v>17</v>
      </c>
      <c r="D714" s="2" t="s">
        <v>16</v>
      </c>
      <c r="E714" s="2" t="n">
        <v>0.0174851</v>
      </c>
      <c r="F714" s="2" t="n">
        <v>0.182538</v>
      </c>
      <c r="G714" s="2" t="n">
        <v>0.00257608</v>
      </c>
      <c r="H714" s="6" t="n">
        <v>1.1E-011</v>
      </c>
      <c r="I714" s="6" t="n">
        <v>4.56202E-005</v>
      </c>
      <c r="J714" s="2" t="n">
        <v>20.12006093</v>
      </c>
      <c r="K714" s="3" t="b">
        <f aca="false">TRUE()</f>
        <v>1</v>
      </c>
      <c r="L714" s="10"/>
      <c r="M714" s="7"/>
      <c r="N714" s="7"/>
    </row>
    <row r="715" customFormat="false" ht="15.6" hidden="false" customHeight="false" outlineLevel="0" collapsed="false">
      <c r="A715" s="5"/>
      <c r="B715" s="2" t="s">
        <v>612</v>
      </c>
      <c r="C715" s="2" t="s">
        <v>21</v>
      </c>
      <c r="D715" s="2" t="s">
        <v>17</v>
      </c>
      <c r="E715" s="2" t="n">
        <v>0.0175432</v>
      </c>
      <c r="F715" s="2" t="n">
        <v>0.819008</v>
      </c>
      <c r="G715" s="2" t="n">
        <v>0.00258442</v>
      </c>
      <c r="H715" s="6" t="n">
        <v>1.1E-011</v>
      </c>
      <c r="I715" s="6" t="n">
        <v>4.5621E-005</v>
      </c>
      <c r="J715" s="2" t="n">
        <v>20.12043389</v>
      </c>
      <c r="K715" s="3" t="b">
        <f aca="false">TRUE()</f>
        <v>1</v>
      </c>
      <c r="L715" s="10"/>
      <c r="M715" s="7"/>
      <c r="N715" s="7"/>
    </row>
    <row r="716" customFormat="false" ht="15.6" hidden="false" customHeight="false" outlineLevel="0" collapsed="false">
      <c r="A716" s="5"/>
      <c r="B716" s="2" t="s">
        <v>613</v>
      </c>
      <c r="C716" s="2" t="s">
        <v>17</v>
      </c>
      <c r="D716" s="2" t="s">
        <v>21</v>
      </c>
      <c r="E716" s="2" t="n">
        <v>0.0163067</v>
      </c>
      <c r="F716" s="2" t="n">
        <v>0.783137</v>
      </c>
      <c r="G716" s="2" t="n">
        <v>0.0024101</v>
      </c>
      <c r="H716" s="6" t="n">
        <v>1.3E-011</v>
      </c>
      <c r="I716" s="6" t="n">
        <v>4.51601E-005</v>
      </c>
      <c r="J716" s="2" t="n">
        <v>19.91715746</v>
      </c>
      <c r="K716" s="3" t="b">
        <f aca="false">TRUE()</f>
        <v>1</v>
      </c>
      <c r="L716" s="10"/>
      <c r="M716" s="7"/>
      <c r="N716" s="7"/>
    </row>
    <row r="717" customFormat="false" ht="15.6" hidden="false" customHeight="false" outlineLevel="0" collapsed="false">
      <c r="A717" s="5"/>
      <c r="B717" s="2" t="s">
        <v>614</v>
      </c>
      <c r="C717" s="2" t="s">
        <v>21</v>
      </c>
      <c r="D717" s="2" t="s">
        <v>23</v>
      </c>
      <c r="E717" s="2" t="n">
        <v>-0.0160248</v>
      </c>
      <c r="F717" s="2" t="n">
        <v>0.226214</v>
      </c>
      <c r="G717" s="2" t="n">
        <v>0.00237585</v>
      </c>
      <c r="H717" s="6" t="n">
        <v>1.5E-011</v>
      </c>
      <c r="I717" s="6" t="n">
        <v>4.49496E-005</v>
      </c>
      <c r="J717" s="2" t="n">
        <v>19.82428265</v>
      </c>
      <c r="K717" s="3" t="b">
        <f aca="false">TRUE()</f>
        <v>1</v>
      </c>
      <c r="L717" s="10"/>
      <c r="M717" s="7"/>
      <c r="N717" s="7"/>
    </row>
    <row r="718" customFormat="false" ht="15.6" hidden="false" customHeight="false" outlineLevel="0" collapsed="false">
      <c r="A718" s="5"/>
      <c r="B718" s="2" t="s">
        <v>615</v>
      </c>
      <c r="C718" s="2" t="s">
        <v>21</v>
      </c>
      <c r="D718" s="2" t="s">
        <v>23</v>
      </c>
      <c r="E718" s="2" t="n">
        <v>0.0326952</v>
      </c>
      <c r="F718" s="2" t="n">
        <v>0.044425</v>
      </c>
      <c r="G718" s="2" t="n">
        <v>0.00484966</v>
      </c>
      <c r="H718" s="6" t="n">
        <v>1.6E-011</v>
      </c>
      <c r="I718" s="6" t="n">
        <v>4.53796E-005</v>
      </c>
      <c r="J718" s="2" t="n">
        <v>20.01392634</v>
      </c>
      <c r="K718" s="3" t="b">
        <f aca="false">TRUE()</f>
        <v>1</v>
      </c>
      <c r="L718" s="10"/>
      <c r="M718" s="7"/>
      <c r="N718" s="7"/>
    </row>
    <row r="719" customFormat="false" ht="15.6" hidden="false" customHeight="false" outlineLevel="0" collapsed="false">
      <c r="A719" s="5"/>
      <c r="B719" s="2" t="s">
        <v>616</v>
      </c>
      <c r="C719" s="2" t="s">
        <v>17</v>
      </c>
      <c r="D719" s="2" t="s">
        <v>21</v>
      </c>
      <c r="E719" s="2" t="n">
        <v>0.015323</v>
      </c>
      <c r="F719" s="2" t="n">
        <v>0.254641</v>
      </c>
      <c r="G719" s="2" t="n">
        <v>0.00227424</v>
      </c>
      <c r="H719" s="6" t="n">
        <v>1.6E-011</v>
      </c>
      <c r="I719" s="6" t="n">
        <v>4.45637E-005</v>
      </c>
      <c r="J719" s="2" t="n">
        <v>19.65410015</v>
      </c>
      <c r="K719" s="3" t="b">
        <f aca="false">TRUE()</f>
        <v>1</v>
      </c>
      <c r="L719" s="10"/>
      <c r="M719" s="7"/>
      <c r="N719" s="7"/>
    </row>
    <row r="720" customFormat="false" ht="15.6" hidden="false" customHeight="false" outlineLevel="0" collapsed="false">
      <c r="A720" s="5"/>
      <c r="B720" s="2" t="s">
        <v>617</v>
      </c>
      <c r="C720" s="2" t="s">
        <v>16</v>
      </c>
      <c r="D720" s="2" t="s">
        <v>17</v>
      </c>
      <c r="E720" s="2" t="n">
        <v>-0.0136048</v>
      </c>
      <c r="F720" s="2" t="n">
        <v>0.57621</v>
      </c>
      <c r="G720" s="2" t="n">
        <v>0.00202516</v>
      </c>
      <c r="H720" s="6" t="n">
        <v>1.8E-011</v>
      </c>
      <c r="I720" s="6" t="n">
        <v>4.51976E-005</v>
      </c>
      <c r="J720" s="2" t="n">
        <v>19.93369574</v>
      </c>
      <c r="K720" s="3" t="b">
        <f aca="false">TRUE()</f>
        <v>1</v>
      </c>
      <c r="L720" s="10"/>
      <c r="M720" s="7"/>
      <c r="N720" s="7"/>
    </row>
    <row r="721" customFormat="false" ht="15.6" hidden="false" customHeight="false" outlineLevel="0" collapsed="false">
      <c r="A721" s="5"/>
      <c r="B721" s="2" t="s">
        <v>618</v>
      </c>
      <c r="C721" s="2" t="s">
        <v>16</v>
      </c>
      <c r="D721" s="2" t="s">
        <v>17</v>
      </c>
      <c r="E721" s="2" t="n">
        <v>0.0135651</v>
      </c>
      <c r="F721" s="2" t="n">
        <v>0.394026</v>
      </c>
      <c r="G721" s="2" t="n">
        <v>0.00202953</v>
      </c>
      <c r="H721" s="6" t="n">
        <v>2.3E-011</v>
      </c>
      <c r="I721" s="6" t="n">
        <v>4.39364E-005</v>
      </c>
      <c r="J721" s="2" t="n">
        <v>19.37743675</v>
      </c>
      <c r="K721" s="3" t="b">
        <f aca="false">TRUE()</f>
        <v>1</v>
      </c>
      <c r="L721" s="10"/>
      <c r="M721" s="7"/>
      <c r="N721" s="7"/>
    </row>
    <row r="722" customFormat="false" ht="15.6" hidden="false" customHeight="false" outlineLevel="0" collapsed="false">
      <c r="A722" s="5"/>
      <c r="B722" s="2" t="s">
        <v>619</v>
      </c>
      <c r="C722" s="2" t="s">
        <v>23</v>
      </c>
      <c r="D722" s="2" t="s">
        <v>21</v>
      </c>
      <c r="E722" s="2" t="n">
        <v>0.0162322</v>
      </c>
      <c r="F722" s="2" t="n">
        <v>0.212039</v>
      </c>
      <c r="G722" s="2" t="n">
        <v>0.00243455</v>
      </c>
      <c r="H722" s="6" t="n">
        <v>2.6E-011</v>
      </c>
      <c r="I722" s="6" t="n">
        <v>4.40226E-005</v>
      </c>
      <c r="J722" s="2" t="n">
        <v>19.41541759</v>
      </c>
      <c r="K722" s="3" t="b">
        <f aca="false">TRUE()</f>
        <v>1</v>
      </c>
      <c r="L722" s="10"/>
      <c r="M722" s="7"/>
      <c r="N722" s="7"/>
    </row>
    <row r="723" customFormat="false" ht="15.6" hidden="false" customHeight="false" outlineLevel="0" collapsed="false">
      <c r="A723" s="5"/>
      <c r="B723" s="2" t="s">
        <v>620</v>
      </c>
      <c r="C723" s="2" t="s">
        <v>16</v>
      </c>
      <c r="D723" s="2" t="s">
        <v>17</v>
      </c>
      <c r="E723" s="2" t="n">
        <v>-0.0135209</v>
      </c>
      <c r="F723" s="2" t="n">
        <v>0.388656</v>
      </c>
      <c r="G723" s="2" t="n">
        <v>0.00204778</v>
      </c>
      <c r="H723" s="6" t="n">
        <v>4E-011</v>
      </c>
      <c r="I723" s="6" t="n">
        <v>4.34372E-005</v>
      </c>
      <c r="J723" s="2" t="n">
        <v>19.15726354</v>
      </c>
      <c r="K723" s="3" t="b">
        <f aca="false">FALSE()</f>
        <v>0</v>
      </c>
      <c r="L723" s="10"/>
      <c r="M723" s="7"/>
      <c r="N723" s="7"/>
    </row>
    <row r="724" customFormat="false" ht="15.6" hidden="false" customHeight="false" outlineLevel="0" collapsed="false">
      <c r="A724" s="5"/>
      <c r="B724" s="2" t="s">
        <v>621</v>
      </c>
      <c r="C724" s="2" t="s">
        <v>16</v>
      </c>
      <c r="D724" s="2" t="s">
        <v>17</v>
      </c>
      <c r="E724" s="2" t="n">
        <v>-0.0132623</v>
      </c>
      <c r="F724" s="2" t="n">
        <v>0.566711</v>
      </c>
      <c r="G724" s="2" t="n">
        <v>0.00200841</v>
      </c>
      <c r="H724" s="6" t="n">
        <v>4E-011</v>
      </c>
      <c r="I724" s="6" t="n">
        <v>4.31894E-005</v>
      </c>
      <c r="J724" s="2" t="n">
        <v>19.0479453</v>
      </c>
      <c r="K724" s="3" t="b">
        <f aca="false">TRUE()</f>
        <v>1</v>
      </c>
      <c r="L724" s="10"/>
      <c r="M724" s="7"/>
      <c r="N724" s="7"/>
    </row>
    <row r="725" customFormat="false" ht="15.6" hidden="false" customHeight="false" outlineLevel="0" collapsed="false">
      <c r="A725" s="5"/>
      <c r="B725" s="2" t="s">
        <v>622</v>
      </c>
      <c r="C725" s="2" t="s">
        <v>23</v>
      </c>
      <c r="D725" s="2" t="s">
        <v>21</v>
      </c>
      <c r="E725" s="2" t="n">
        <v>-0.0134774</v>
      </c>
      <c r="F725" s="2" t="n">
        <v>0.622954</v>
      </c>
      <c r="G725" s="2" t="n">
        <v>0.00204919</v>
      </c>
      <c r="H725" s="6" t="n">
        <v>4.8E-011</v>
      </c>
      <c r="I725" s="6" t="n">
        <v>4.26641E-005</v>
      </c>
      <c r="J725" s="2" t="n">
        <v>18.81626663</v>
      </c>
      <c r="K725" s="3" t="b">
        <f aca="false">TRUE()</f>
        <v>1</v>
      </c>
      <c r="L725" s="10"/>
      <c r="M725" s="7"/>
      <c r="N725" s="7"/>
    </row>
    <row r="726" customFormat="false" ht="15.6" hidden="false" customHeight="false" outlineLevel="0" collapsed="false">
      <c r="A726" s="5"/>
      <c r="B726" s="2" t="s">
        <v>623</v>
      </c>
      <c r="C726" s="2" t="s">
        <v>17</v>
      </c>
      <c r="D726" s="2" t="s">
        <v>21</v>
      </c>
      <c r="E726" s="2" t="n">
        <v>-0.0137279</v>
      </c>
      <c r="F726" s="2" t="n">
        <v>0.651188</v>
      </c>
      <c r="G726" s="2" t="n">
        <v>0.00208903</v>
      </c>
      <c r="H726" s="6" t="n">
        <v>5E-011</v>
      </c>
      <c r="I726" s="6" t="n">
        <v>4.28061E-005</v>
      </c>
      <c r="J726" s="2" t="n">
        <v>18.87891309</v>
      </c>
      <c r="K726" s="3" t="b">
        <f aca="false">TRUE()</f>
        <v>1</v>
      </c>
      <c r="L726" s="10"/>
      <c r="M726" s="7"/>
      <c r="N726" s="7"/>
    </row>
    <row r="727" customFormat="false" ht="15.6" hidden="false" customHeight="false" outlineLevel="0" collapsed="false">
      <c r="A727" s="5"/>
      <c r="B727" s="2" t="s">
        <v>624</v>
      </c>
      <c r="C727" s="2" t="s">
        <v>21</v>
      </c>
      <c r="D727" s="2" t="s">
        <v>23</v>
      </c>
      <c r="E727" s="2" t="n">
        <v>-0.013209</v>
      </c>
      <c r="F727" s="2" t="n">
        <v>0.483077</v>
      </c>
      <c r="G727" s="2" t="n">
        <v>0.00201995</v>
      </c>
      <c r="H727" s="6" t="n">
        <v>6.2E-011</v>
      </c>
      <c r="I727" s="6" t="n">
        <v>4.35695E-005</v>
      </c>
      <c r="J727" s="2" t="n">
        <v>19.21557549</v>
      </c>
      <c r="K727" s="3" t="b">
        <f aca="false">TRUE()</f>
        <v>1</v>
      </c>
      <c r="L727" s="10"/>
      <c r="M727" s="7"/>
      <c r="N727" s="7"/>
    </row>
    <row r="728" customFormat="false" ht="15.6" hidden="false" customHeight="false" outlineLevel="0" collapsed="false">
      <c r="A728" s="5"/>
      <c r="B728" s="2" t="s">
        <v>625</v>
      </c>
      <c r="C728" s="2" t="s">
        <v>21</v>
      </c>
      <c r="D728" s="2" t="s">
        <v>23</v>
      </c>
      <c r="E728" s="2" t="n">
        <v>0.02845</v>
      </c>
      <c r="F728" s="2" t="n">
        <v>0.058647</v>
      </c>
      <c r="G728" s="2" t="n">
        <v>0.00435137</v>
      </c>
      <c r="H728" s="6" t="n">
        <v>6.2E-011</v>
      </c>
      <c r="I728" s="6" t="n">
        <v>4.46851E-005</v>
      </c>
      <c r="J728" s="2" t="n">
        <v>19.70764076</v>
      </c>
      <c r="K728" s="3" t="b">
        <f aca="false">TRUE()</f>
        <v>1</v>
      </c>
      <c r="L728" s="10"/>
      <c r="M728" s="7"/>
      <c r="N728" s="7"/>
    </row>
    <row r="729" customFormat="false" ht="15.6" hidden="false" customHeight="false" outlineLevel="0" collapsed="false">
      <c r="A729" s="5"/>
      <c r="B729" s="2" t="s">
        <v>626</v>
      </c>
      <c r="C729" s="2" t="s">
        <v>21</v>
      </c>
      <c r="D729" s="2" t="s">
        <v>17</v>
      </c>
      <c r="E729" s="2" t="n">
        <v>0.0129095</v>
      </c>
      <c r="F729" s="2" t="n">
        <v>0.53531</v>
      </c>
      <c r="G729" s="2" t="n">
        <v>0.00199093</v>
      </c>
      <c r="H729" s="6" t="n">
        <v>8.9E-011</v>
      </c>
      <c r="I729" s="6" t="n">
        <v>4.1456E-005</v>
      </c>
      <c r="J729" s="2" t="n">
        <v>18.28343986</v>
      </c>
      <c r="K729" s="3" t="b">
        <f aca="false">FALSE()</f>
        <v>0</v>
      </c>
      <c r="L729" s="10"/>
      <c r="M729" s="7"/>
      <c r="N729" s="7"/>
    </row>
    <row r="730" customFormat="false" ht="15.6" hidden="false" customHeight="false" outlineLevel="0" collapsed="false">
      <c r="A730" s="5"/>
      <c r="B730" s="2" t="s">
        <v>627</v>
      </c>
      <c r="C730" s="2" t="s">
        <v>21</v>
      </c>
      <c r="D730" s="2" t="s">
        <v>23</v>
      </c>
      <c r="E730" s="2" t="n">
        <v>-0.0129031</v>
      </c>
      <c r="F730" s="2" t="n">
        <v>0.498138</v>
      </c>
      <c r="G730" s="2" t="n">
        <v>0.00199242</v>
      </c>
      <c r="H730" s="6" t="n">
        <v>9.4E-011</v>
      </c>
      <c r="I730" s="6" t="n">
        <v>4.16219E-005</v>
      </c>
      <c r="J730" s="2" t="n">
        <v>18.35661354</v>
      </c>
      <c r="K730" s="3" t="b">
        <f aca="false">TRUE()</f>
        <v>1</v>
      </c>
      <c r="L730" s="10"/>
      <c r="M730" s="7"/>
      <c r="N730" s="7"/>
    </row>
    <row r="731" customFormat="false" ht="15.6" hidden="false" customHeight="false" outlineLevel="0" collapsed="false">
      <c r="A731" s="5"/>
      <c r="B731" s="2" t="s">
        <v>628</v>
      </c>
      <c r="C731" s="2" t="s">
        <v>17</v>
      </c>
      <c r="D731" s="2" t="s">
        <v>16</v>
      </c>
      <c r="E731" s="2" t="n">
        <v>-0.0224583</v>
      </c>
      <c r="F731" s="2" t="n">
        <v>0.090095</v>
      </c>
      <c r="G731" s="2" t="n">
        <v>0.00347278</v>
      </c>
      <c r="H731" s="6" t="n">
        <v>1E-010</v>
      </c>
      <c r="I731" s="6" t="n">
        <v>4.13476E-005</v>
      </c>
      <c r="J731" s="2" t="n">
        <v>18.23563256</v>
      </c>
      <c r="K731" s="3" t="b">
        <f aca="false">TRUE()</f>
        <v>1</v>
      </c>
      <c r="L731" s="10"/>
      <c r="M731" s="7"/>
      <c r="N731" s="7"/>
    </row>
    <row r="732" customFormat="false" ht="15.6" hidden="false" customHeight="false" outlineLevel="0" collapsed="false">
      <c r="A732" s="5"/>
      <c r="B732" s="2" t="s">
        <v>629</v>
      </c>
      <c r="C732" s="2" t="s">
        <v>17</v>
      </c>
      <c r="D732" s="2" t="s">
        <v>16</v>
      </c>
      <c r="E732" s="2" t="n">
        <v>0.0173511</v>
      </c>
      <c r="F732" s="2" t="n">
        <v>0.164266</v>
      </c>
      <c r="G732" s="2" t="n">
        <v>0.00268396</v>
      </c>
      <c r="H732" s="6" t="n">
        <v>1E-010</v>
      </c>
      <c r="I732" s="6" t="n">
        <v>4.13304E-005</v>
      </c>
      <c r="J732" s="2" t="n">
        <v>18.22804553</v>
      </c>
      <c r="K732" s="3" t="b">
        <f aca="false">TRUE()</f>
        <v>1</v>
      </c>
      <c r="L732" s="10"/>
      <c r="M732" s="7"/>
      <c r="N732" s="7"/>
    </row>
    <row r="733" customFormat="false" ht="15.6" hidden="false" customHeight="false" outlineLevel="0" collapsed="false">
      <c r="A733" s="5"/>
      <c r="B733" s="2" t="s">
        <v>630</v>
      </c>
      <c r="C733" s="2" t="s">
        <v>16</v>
      </c>
      <c r="D733" s="2" t="s">
        <v>17</v>
      </c>
      <c r="E733" s="2" t="n">
        <v>-0.0128072</v>
      </c>
      <c r="F733" s="2" t="n">
        <v>0.502153</v>
      </c>
      <c r="G733" s="2" t="n">
        <v>0.00198554</v>
      </c>
      <c r="H733" s="6" t="n">
        <v>1.1E-010</v>
      </c>
      <c r="I733" s="6" t="n">
        <v>4.10053E-005</v>
      </c>
      <c r="J733" s="2" t="n">
        <v>18.08466734</v>
      </c>
      <c r="K733" s="3" t="b">
        <f aca="false">TRUE()</f>
        <v>1</v>
      </c>
      <c r="L733" s="10"/>
      <c r="M733" s="7"/>
      <c r="N733" s="7"/>
    </row>
    <row r="734" customFormat="false" ht="15.6" hidden="false" customHeight="false" outlineLevel="0" collapsed="false">
      <c r="A734" s="5"/>
      <c r="B734" s="2" t="s">
        <v>631</v>
      </c>
      <c r="C734" s="2" t="s">
        <v>16</v>
      </c>
      <c r="D734" s="2" t="s">
        <v>17</v>
      </c>
      <c r="E734" s="2" t="n">
        <v>-0.0394324</v>
      </c>
      <c r="F734" s="2" t="n">
        <v>0.028185</v>
      </c>
      <c r="G734" s="2" t="n">
        <v>0.00614684</v>
      </c>
      <c r="H734" s="6" t="n">
        <v>1.4E-010</v>
      </c>
      <c r="I734" s="6" t="n">
        <v>4.259E-005</v>
      </c>
      <c r="J734" s="2" t="n">
        <v>18.78360435</v>
      </c>
      <c r="K734" s="3" t="b">
        <f aca="false">TRUE()</f>
        <v>1</v>
      </c>
      <c r="L734" s="10"/>
      <c r="M734" s="7"/>
      <c r="N734" s="7"/>
    </row>
    <row r="735" customFormat="false" ht="15.6" hidden="false" customHeight="false" outlineLevel="0" collapsed="false">
      <c r="A735" s="5"/>
      <c r="B735" s="2" t="s">
        <v>632</v>
      </c>
      <c r="C735" s="2" t="s">
        <v>23</v>
      </c>
      <c r="D735" s="2" t="s">
        <v>21</v>
      </c>
      <c r="E735" s="2" t="n">
        <v>-0.0148544</v>
      </c>
      <c r="F735" s="2" t="n">
        <v>0.255269</v>
      </c>
      <c r="G735" s="2" t="n">
        <v>0.00231748</v>
      </c>
      <c r="H735" s="6" t="n">
        <v>1.5E-010</v>
      </c>
      <c r="I735" s="6" t="n">
        <v>4.19477E-005</v>
      </c>
      <c r="J735" s="2" t="n">
        <v>18.50028132</v>
      </c>
      <c r="K735" s="3" t="b">
        <f aca="false">TRUE()</f>
        <v>1</v>
      </c>
      <c r="L735" s="10"/>
      <c r="M735" s="7"/>
      <c r="N735" s="7"/>
    </row>
    <row r="736" customFormat="false" ht="15.6" hidden="false" customHeight="false" outlineLevel="0" collapsed="false">
      <c r="A736" s="5"/>
      <c r="B736" s="2" t="s">
        <v>633</v>
      </c>
      <c r="C736" s="2" t="s">
        <v>23</v>
      </c>
      <c r="D736" s="2" t="s">
        <v>21</v>
      </c>
      <c r="E736" s="2" t="n">
        <v>0.0521833</v>
      </c>
      <c r="F736" s="2" t="n">
        <v>0.015827</v>
      </c>
      <c r="G736" s="2" t="n">
        <v>0.00815144</v>
      </c>
      <c r="H736" s="6" t="n">
        <v>1.5E-010</v>
      </c>
      <c r="I736" s="6" t="n">
        <v>4.24163E-005</v>
      </c>
      <c r="J736" s="2" t="n">
        <v>18.70699053</v>
      </c>
      <c r="K736" s="3" t="b">
        <f aca="false">TRUE()</f>
        <v>1</v>
      </c>
      <c r="L736" s="10"/>
      <c r="M736" s="7"/>
      <c r="N736" s="7"/>
    </row>
    <row r="737" customFormat="false" ht="15.6" hidden="false" customHeight="false" outlineLevel="0" collapsed="false">
      <c r="A737" s="5"/>
      <c r="B737" s="2" t="s">
        <v>634</v>
      </c>
      <c r="C737" s="2" t="s">
        <v>21</v>
      </c>
      <c r="D737" s="2" t="s">
        <v>17</v>
      </c>
      <c r="E737" s="2" t="n">
        <v>0.0157124</v>
      </c>
      <c r="F737" s="2" t="n">
        <v>0.211278</v>
      </c>
      <c r="G737" s="2" t="n">
        <v>0.00245601</v>
      </c>
      <c r="H737" s="6" t="n">
        <v>1.6E-010</v>
      </c>
      <c r="I737" s="6" t="n">
        <v>4.11399E-005</v>
      </c>
      <c r="J737" s="2" t="n">
        <v>18.14402054</v>
      </c>
      <c r="K737" s="3" t="b">
        <f aca="false">TRUE()</f>
        <v>1</v>
      </c>
      <c r="L737" s="10"/>
      <c r="M737" s="7"/>
      <c r="N737" s="7"/>
    </row>
    <row r="738" customFormat="false" ht="15.6" hidden="false" customHeight="false" outlineLevel="0" collapsed="false">
      <c r="A738" s="5"/>
      <c r="B738" s="2" t="s">
        <v>635</v>
      </c>
      <c r="C738" s="2" t="s">
        <v>23</v>
      </c>
      <c r="D738" s="2" t="s">
        <v>21</v>
      </c>
      <c r="E738" s="2" t="n">
        <v>0.013792</v>
      </c>
      <c r="F738" s="2" t="n">
        <v>0.697405</v>
      </c>
      <c r="G738" s="2" t="n">
        <v>0.00216353</v>
      </c>
      <c r="H738" s="6" t="n">
        <v>1.8E-010</v>
      </c>
      <c r="I738" s="6" t="n">
        <v>4.01422E-005</v>
      </c>
      <c r="J738" s="2" t="n">
        <v>17.7039882</v>
      </c>
      <c r="K738" s="3" t="b">
        <f aca="false">TRUE()</f>
        <v>1</v>
      </c>
      <c r="L738" s="10"/>
      <c r="M738" s="7"/>
      <c r="N738" s="7"/>
    </row>
    <row r="739" customFormat="false" ht="15.6" hidden="false" customHeight="false" outlineLevel="0" collapsed="false">
      <c r="A739" s="5"/>
      <c r="B739" s="2" t="s">
        <v>636</v>
      </c>
      <c r="C739" s="2" t="s">
        <v>17</v>
      </c>
      <c r="D739" s="2" t="s">
        <v>21</v>
      </c>
      <c r="E739" s="2" t="n">
        <v>-0.0139237</v>
      </c>
      <c r="F739" s="2" t="n">
        <v>0.709244</v>
      </c>
      <c r="G739" s="2" t="n">
        <v>0.00218669</v>
      </c>
      <c r="H739" s="6" t="n">
        <v>1.9E-010</v>
      </c>
      <c r="I739" s="6" t="n">
        <v>3.99792E-005</v>
      </c>
      <c r="J739" s="2" t="n">
        <v>17.63207442</v>
      </c>
      <c r="K739" s="3" t="b">
        <f aca="false">TRUE()</f>
        <v>1</v>
      </c>
      <c r="L739" s="10"/>
      <c r="M739" s="7"/>
      <c r="N739" s="7"/>
    </row>
    <row r="740" customFormat="false" ht="15.6" hidden="false" customHeight="false" outlineLevel="0" collapsed="false">
      <c r="A740" s="5"/>
      <c r="B740" s="2" t="s">
        <v>637</v>
      </c>
      <c r="C740" s="2" t="s">
        <v>16</v>
      </c>
      <c r="D740" s="2" t="s">
        <v>17</v>
      </c>
      <c r="E740" s="2" t="n">
        <v>-0.0250097</v>
      </c>
      <c r="F740" s="2" t="n">
        <v>0.068143</v>
      </c>
      <c r="G740" s="2" t="n">
        <v>0.00393658</v>
      </c>
      <c r="H740" s="6" t="n">
        <v>2.1E-010</v>
      </c>
      <c r="I740" s="6" t="n">
        <v>3.9718E-005</v>
      </c>
      <c r="J740" s="2" t="n">
        <v>17.5168944</v>
      </c>
      <c r="K740" s="3" t="b">
        <f aca="false">TRUE()</f>
        <v>1</v>
      </c>
      <c r="L740" s="10"/>
      <c r="M740" s="7"/>
      <c r="N740" s="7"/>
    </row>
    <row r="741" customFormat="false" ht="15.6" hidden="false" customHeight="false" outlineLevel="0" collapsed="false">
      <c r="A741" s="5"/>
      <c r="B741" s="2" t="s">
        <v>638</v>
      </c>
      <c r="C741" s="2" t="s">
        <v>23</v>
      </c>
      <c r="D741" s="2" t="s">
        <v>21</v>
      </c>
      <c r="E741" s="2" t="n">
        <v>-0.0151609</v>
      </c>
      <c r="F741" s="2" t="n">
        <v>0.77437</v>
      </c>
      <c r="G741" s="2" t="n">
        <v>0.00238645</v>
      </c>
      <c r="H741" s="6" t="n">
        <v>2.1E-010</v>
      </c>
      <c r="I741" s="6" t="n">
        <v>4.01602E-005</v>
      </c>
      <c r="J741" s="2" t="n">
        <v>17.71189983</v>
      </c>
      <c r="K741" s="3" t="b">
        <f aca="false">TRUE()</f>
        <v>1</v>
      </c>
      <c r="L741" s="10"/>
      <c r="M741" s="7"/>
      <c r="N741" s="7"/>
    </row>
    <row r="742" customFormat="false" ht="15.6" hidden="false" customHeight="false" outlineLevel="0" collapsed="false">
      <c r="A742" s="5"/>
      <c r="B742" s="2" t="s">
        <v>639</v>
      </c>
      <c r="C742" s="2" t="s">
        <v>16</v>
      </c>
      <c r="D742" s="2" t="s">
        <v>17</v>
      </c>
      <c r="E742" s="2" t="n">
        <v>0.0263468</v>
      </c>
      <c r="F742" s="2" t="n">
        <v>0.060638</v>
      </c>
      <c r="G742" s="2" t="n">
        <v>0.00416714</v>
      </c>
      <c r="H742" s="6" t="n">
        <v>2.6E-010</v>
      </c>
      <c r="I742" s="6" t="n">
        <v>3.95397E-005</v>
      </c>
      <c r="J742" s="2" t="n">
        <v>17.43826023</v>
      </c>
      <c r="K742" s="3" t="b">
        <f aca="false">TRUE()</f>
        <v>1</v>
      </c>
      <c r="L742" s="10"/>
      <c r="M742" s="7"/>
      <c r="N742" s="7"/>
    </row>
    <row r="743" customFormat="false" ht="15.6" hidden="false" customHeight="false" outlineLevel="0" collapsed="false">
      <c r="A743" s="5"/>
      <c r="B743" s="2" t="s">
        <v>640</v>
      </c>
      <c r="C743" s="2" t="s">
        <v>23</v>
      </c>
      <c r="D743" s="2" t="s">
        <v>21</v>
      </c>
      <c r="E743" s="2" t="n">
        <v>-0.0170082</v>
      </c>
      <c r="F743" s="2" t="n">
        <v>0.161369</v>
      </c>
      <c r="G743" s="2" t="n">
        <v>0.00269347</v>
      </c>
      <c r="H743" s="6" t="n">
        <v>2.7E-010</v>
      </c>
      <c r="I743" s="6" t="n">
        <v>3.91478E-005</v>
      </c>
      <c r="J743" s="2" t="n">
        <v>17.26541836</v>
      </c>
      <c r="K743" s="3" t="b">
        <f aca="false">TRUE()</f>
        <v>1</v>
      </c>
      <c r="L743" s="10"/>
      <c r="M743" s="7"/>
      <c r="N743" s="7"/>
    </row>
    <row r="744" customFormat="false" ht="15.6" hidden="false" customHeight="false" outlineLevel="0" collapsed="false">
      <c r="A744" s="5"/>
      <c r="B744" s="2" t="s">
        <v>641</v>
      </c>
      <c r="C744" s="2" t="s">
        <v>17</v>
      </c>
      <c r="D744" s="2" t="s">
        <v>16</v>
      </c>
      <c r="E744" s="2" t="n">
        <v>0.0126364</v>
      </c>
      <c r="F744" s="2" t="n">
        <v>0.454903</v>
      </c>
      <c r="G744" s="2" t="n">
        <v>0.0020014</v>
      </c>
      <c r="H744" s="6" t="n">
        <v>2.7E-010</v>
      </c>
      <c r="I744" s="6" t="n">
        <v>3.95949E-005</v>
      </c>
      <c r="J744" s="2" t="n">
        <v>17.46259956</v>
      </c>
      <c r="K744" s="3" t="b">
        <f aca="false">TRUE()</f>
        <v>1</v>
      </c>
      <c r="L744" s="10"/>
      <c r="M744" s="7"/>
      <c r="N744" s="7"/>
    </row>
    <row r="745" customFormat="false" ht="15.6" hidden="false" customHeight="false" outlineLevel="0" collapsed="false">
      <c r="A745" s="5"/>
      <c r="B745" s="2" t="s">
        <v>642</v>
      </c>
      <c r="C745" s="2" t="s">
        <v>23</v>
      </c>
      <c r="D745" s="2" t="s">
        <v>21</v>
      </c>
      <c r="E745" s="2" t="n">
        <v>0.0159776</v>
      </c>
      <c r="F745" s="2" t="n">
        <v>0.189267</v>
      </c>
      <c r="G745" s="2" t="n">
        <v>0.00253125</v>
      </c>
      <c r="H745" s="6" t="n">
        <v>2.8E-010</v>
      </c>
      <c r="I745" s="6" t="n">
        <v>3.9172E-005</v>
      </c>
      <c r="J745" s="2" t="n">
        <v>17.27608081</v>
      </c>
      <c r="K745" s="3" t="b">
        <f aca="false">TRUE()</f>
        <v>1</v>
      </c>
      <c r="L745" s="10"/>
      <c r="M745" s="7"/>
      <c r="N745" s="7"/>
    </row>
    <row r="746" customFormat="false" ht="15.6" hidden="false" customHeight="false" outlineLevel="0" collapsed="false">
      <c r="A746" s="5"/>
      <c r="B746" s="2" t="s">
        <v>643</v>
      </c>
      <c r="C746" s="2" t="s">
        <v>17</v>
      </c>
      <c r="D746" s="2" t="s">
        <v>23</v>
      </c>
      <c r="E746" s="2" t="n">
        <v>-0.0173487</v>
      </c>
      <c r="F746" s="2" t="n">
        <v>0.162051</v>
      </c>
      <c r="G746" s="2" t="n">
        <v>0.00275263</v>
      </c>
      <c r="H746" s="6" t="n">
        <v>2.9E-010</v>
      </c>
      <c r="I746" s="6" t="n">
        <v>4.08699E-005</v>
      </c>
      <c r="J746" s="2" t="n">
        <v>18.02491822</v>
      </c>
      <c r="K746" s="3" t="b">
        <f aca="false">TRUE()</f>
        <v>1</v>
      </c>
      <c r="L746" s="10"/>
      <c r="M746" s="7"/>
      <c r="N746" s="7"/>
    </row>
    <row r="747" customFormat="false" ht="15.6" hidden="false" customHeight="false" outlineLevel="0" collapsed="false">
      <c r="A747" s="5"/>
      <c r="B747" s="2" t="s">
        <v>644</v>
      </c>
      <c r="C747" s="2" t="s">
        <v>17</v>
      </c>
      <c r="D747" s="2" t="s">
        <v>16</v>
      </c>
      <c r="E747" s="2" t="n">
        <v>-0.0154993</v>
      </c>
      <c r="F747" s="2" t="n">
        <v>0.203288</v>
      </c>
      <c r="G747" s="2" t="n">
        <v>0.00246511</v>
      </c>
      <c r="H747" s="6" t="n">
        <v>3.2E-010</v>
      </c>
      <c r="I747" s="6" t="n">
        <v>3.89079E-005</v>
      </c>
      <c r="J747" s="2" t="n">
        <v>17.15957569</v>
      </c>
      <c r="K747" s="3" t="b">
        <f aca="false">TRUE()</f>
        <v>1</v>
      </c>
      <c r="L747" s="10"/>
      <c r="M747" s="7"/>
      <c r="N747" s="7"/>
    </row>
    <row r="748" customFormat="false" ht="15.6" hidden="false" customHeight="false" outlineLevel="0" collapsed="false">
      <c r="A748" s="5"/>
      <c r="B748" s="2" t="s">
        <v>645</v>
      </c>
      <c r="C748" s="2" t="s">
        <v>21</v>
      </c>
      <c r="D748" s="2" t="s">
        <v>23</v>
      </c>
      <c r="E748" s="2" t="n">
        <v>-0.0234087</v>
      </c>
      <c r="F748" s="2" t="n">
        <v>0.076413</v>
      </c>
      <c r="G748" s="2" t="n">
        <v>0.00373997</v>
      </c>
      <c r="H748" s="6" t="n">
        <v>3.9E-010</v>
      </c>
      <c r="I748" s="6" t="n">
        <v>3.86723E-005</v>
      </c>
      <c r="J748" s="2" t="n">
        <v>17.05567161</v>
      </c>
      <c r="K748" s="3" t="b">
        <f aca="false">TRUE()</f>
        <v>1</v>
      </c>
      <c r="L748" s="10"/>
      <c r="M748" s="7"/>
      <c r="N748" s="7"/>
    </row>
    <row r="749" customFormat="false" ht="15.6" hidden="false" customHeight="false" outlineLevel="0" collapsed="false">
      <c r="A749" s="5"/>
      <c r="B749" s="2" t="s">
        <v>226</v>
      </c>
      <c r="C749" s="2" t="s">
        <v>17</v>
      </c>
      <c r="D749" s="2" t="s">
        <v>21</v>
      </c>
      <c r="E749" s="2" t="n">
        <v>0.0149941</v>
      </c>
      <c r="F749" s="2" t="n">
        <v>0.22236</v>
      </c>
      <c r="G749" s="2" t="n">
        <v>0.00239634</v>
      </c>
      <c r="H749" s="6" t="n">
        <v>3.9E-010</v>
      </c>
      <c r="I749" s="6" t="n">
        <v>3.88755E-005</v>
      </c>
      <c r="J749" s="2" t="n">
        <v>17.14530925</v>
      </c>
      <c r="K749" s="3" t="b">
        <f aca="false">TRUE()</f>
        <v>1</v>
      </c>
      <c r="L749" s="10"/>
      <c r="M749" s="7"/>
      <c r="N749" s="7"/>
    </row>
    <row r="750" customFormat="false" ht="15.6" hidden="false" customHeight="false" outlineLevel="0" collapsed="false">
      <c r="A750" s="5"/>
      <c r="B750" s="2" t="s">
        <v>646</v>
      </c>
      <c r="C750" s="2" t="s">
        <v>23</v>
      </c>
      <c r="D750" s="2" t="s">
        <v>21</v>
      </c>
      <c r="E750" s="2" t="n">
        <v>-0.0133153</v>
      </c>
      <c r="F750" s="2" t="n">
        <v>0.32217</v>
      </c>
      <c r="G750" s="2" t="n">
        <v>0.00213196</v>
      </c>
      <c r="H750" s="6" t="n">
        <v>4.2E-010</v>
      </c>
      <c r="I750" s="6" t="n">
        <v>3.87175E-005</v>
      </c>
      <c r="J750" s="2" t="n">
        <v>17.07563985</v>
      </c>
      <c r="K750" s="3" t="b">
        <f aca="false">TRUE()</f>
        <v>1</v>
      </c>
      <c r="L750" s="10"/>
      <c r="M750" s="7"/>
      <c r="N750" s="7"/>
    </row>
    <row r="751" customFormat="false" ht="15.6" hidden="false" customHeight="false" outlineLevel="0" collapsed="false">
      <c r="A751" s="5"/>
      <c r="B751" s="2" t="s">
        <v>647</v>
      </c>
      <c r="C751" s="2" t="s">
        <v>23</v>
      </c>
      <c r="D751" s="2" t="s">
        <v>21</v>
      </c>
      <c r="E751" s="2" t="n">
        <v>-0.0251021</v>
      </c>
      <c r="F751" s="2" t="n">
        <v>0.065529</v>
      </c>
      <c r="G751" s="2" t="n">
        <v>0.00401861</v>
      </c>
      <c r="H751" s="6" t="n">
        <v>4.2E-010</v>
      </c>
      <c r="I751" s="6" t="n">
        <v>3.85851E-005</v>
      </c>
      <c r="J751" s="2" t="n">
        <v>17.01722</v>
      </c>
      <c r="K751" s="3" t="b">
        <f aca="false">TRUE()</f>
        <v>1</v>
      </c>
      <c r="L751" s="10"/>
      <c r="M751" s="7"/>
      <c r="N751" s="7"/>
    </row>
    <row r="752" customFormat="false" ht="15.6" hidden="false" customHeight="false" outlineLevel="0" collapsed="false">
      <c r="A752" s="5"/>
      <c r="B752" s="2" t="s">
        <v>648</v>
      </c>
      <c r="C752" s="2" t="s">
        <v>21</v>
      </c>
      <c r="D752" s="2" t="s">
        <v>16</v>
      </c>
      <c r="E752" s="2" t="n">
        <v>0.0256807</v>
      </c>
      <c r="F752" s="2" t="n">
        <v>0.062054</v>
      </c>
      <c r="G752" s="2" t="n">
        <v>0.00411268</v>
      </c>
      <c r="H752" s="6" t="n">
        <v>4.3E-010</v>
      </c>
      <c r="I752" s="6" t="n">
        <v>3.8385E-005</v>
      </c>
      <c r="J752" s="2" t="n">
        <v>16.92896391</v>
      </c>
      <c r="K752" s="3" t="b">
        <f aca="false">TRUE()</f>
        <v>1</v>
      </c>
      <c r="L752" s="10"/>
      <c r="M752" s="7"/>
      <c r="N752" s="7"/>
    </row>
    <row r="753" customFormat="false" ht="15.6" hidden="false" customHeight="false" outlineLevel="0" collapsed="false">
      <c r="A753" s="5"/>
      <c r="B753" s="2" t="s">
        <v>649</v>
      </c>
      <c r="C753" s="2" t="s">
        <v>16</v>
      </c>
      <c r="D753" s="2" t="s">
        <v>17</v>
      </c>
      <c r="E753" s="2" t="n">
        <v>0.0329807</v>
      </c>
      <c r="F753" s="2" t="n">
        <v>0.036665</v>
      </c>
      <c r="G753" s="2" t="n">
        <v>0.00529922</v>
      </c>
      <c r="H753" s="6" t="n">
        <v>4.9E-010</v>
      </c>
      <c r="I753" s="6" t="n">
        <v>3.84192E-005</v>
      </c>
      <c r="J753" s="2" t="n">
        <v>16.94407359</v>
      </c>
      <c r="K753" s="3" t="b">
        <f aca="false">TRUE()</f>
        <v>1</v>
      </c>
      <c r="L753" s="10"/>
      <c r="M753" s="7"/>
      <c r="N753" s="7"/>
    </row>
    <row r="754" customFormat="false" ht="15.6" hidden="false" customHeight="false" outlineLevel="0" collapsed="false">
      <c r="A754" s="5"/>
      <c r="B754" s="2" t="s">
        <v>650</v>
      </c>
      <c r="C754" s="2" t="s">
        <v>16</v>
      </c>
      <c r="D754" s="2" t="s">
        <v>17</v>
      </c>
      <c r="E754" s="2" t="n">
        <v>-0.012703</v>
      </c>
      <c r="F754" s="2" t="n">
        <v>0.593373</v>
      </c>
      <c r="G754" s="2" t="n">
        <v>0.00204257</v>
      </c>
      <c r="H754" s="6" t="n">
        <v>5E-010</v>
      </c>
      <c r="I754" s="6" t="n">
        <v>3.89347E-005</v>
      </c>
      <c r="J754" s="2" t="n">
        <v>17.17140673</v>
      </c>
      <c r="K754" s="3" t="b">
        <f aca="false">TRUE()</f>
        <v>1</v>
      </c>
      <c r="L754" s="10"/>
      <c r="M754" s="7"/>
      <c r="N754" s="7"/>
    </row>
    <row r="755" customFormat="false" ht="15.6" hidden="false" customHeight="false" outlineLevel="0" collapsed="false">
      <c r="A755" s="5"/>
      <c r="B755" s="2" t="s">
        <v>651</v>
      </c>
      <c r="C755" s="2" t="s">
        <v>17</v>
      </c>
      <c r="D755" s="2" t="s">
        <v>23</v>
      </c>
      <c r="E755" s="2" t="n">
        <v>-0.0140007</v>
      </c>
      <c r="F755" s="2" t="n">
        <v>0.260988</v>
      </c>
      <c r="G755" s="2" t="n">
        <v>0.00225386</v>
      </c>
      <c r="H755" s="6" t="n">
        <v>5.2E-010</v>
      </c>
      <c r="I755" s="6" t="n">
        <v>3.78069E-005</v>
      </c>
      <c r="J755" s="2" t="n">
        <v>16.67402029</v>
      </c>
      <c r="K755" s="3" t="b">
        <f aca="false">TRUE()</f>
        <v>1</v>
      </c>
      <c r="L755" s="10"/>
      <c r="M755" s="7"/>
      <c r="N755" s="7"/>
    </row>
    <row r="756" customFormat="false" ht="15.6" hidden="false" customHeight="false" outlineLevel="0" collapsed="false">
      <c r="A756" s="5"/>
      <c r="B756" s="2" t="s">
        <v>652</v>
      </c>
      <c r="C756" s="2" t="s">
        <v>23</v>
      </c>
      <c r="D756" s="2" t="s">
        <v>21</v>
      </c>
      <c r="E756" s="2" t="n">
        <v>-0.0158746</v>
      </c>
      <c r="F756" s="2" t="n">
        <v>0.183216</v>
      </c>
      <c r="G756" s="2" t="n">
        <v>0.00257782</v>
      </c>
      <c r="H756" s="6" t="n">
        <v>7.4E-010</v>
      </c>
      <c r="I756" s="6" t="n">
        <v>3.77117E-005</v>
      </c>
      <c r="J756" s="2" t="n">
        <v>16.63201836</v>
      </c>
      <c r="K756" s="3" t="b">
        <f aca="false">TRUE()</f>
        <v>1</v>
      </c>
      <c r="L756" s="10"/>
      <c r="M756" s="7"/>
      <c r="N756" s="7"/>
    </row>
    <row r="757" customFormat="false" ht="15.6" hidden="false" customHeight="false" outlineLevel="0" collapsed="false">
      <c r="A757" s="5"/>
      <c r="B757" s="2" t="s">
        <v>653</v>
      </c>
      <c r="C757" s="2" t="s">
        <v>23</v>
      </c>
      <c r="D757" s="2" t="s">
        <v>21</v>
      </c>
      <c r="E757" s="2" t="n">
        <v>0.016328</v>
      </c>
      <c r="F757" s="2" t="n">
        <v>0.168936</v>
      </c>
      <c r="G757" s="2" t="n">
        <v>0.00265352</v>
      </c>
      <c r="H757" s="6" t="n">
        <v>7.6E-010</v>
      </c>
      <c r="I757" s="6" t="n">
        <v>3.74302E-005</v>
      </c>
      <c r="J757" s="2" t="n">
        <v>16.5078796</v>
      </c>
      <c r="K757" s="3" t="b">
        <f aca="false">TRUE()</f>
        <v>1</v>
      </c>
      <c r="L757" s="10"/>
      <c r="M757" s="7"/>
      <c r="N757" s="7"/>
    </row>
    <row r="758" customFormat="false" ht="15.6" hidden="false" customHeight="false" outlineLevel="0" collapsed="false">
      <c r="A758" s="5"/>
      <c r="B758" s="2" t="s">
        <v>654</v>
      </c>
      <c r="C758" s="2" t="s">
        <v>23</v>
      </c>
      <c r="D758" s="2" t="s">
        <v>21</v>
      </c>
      <c r="E758" s="2" t="n">
        <v>0.0169358</v>
      </c>
      <c r="F758" s="2" t="n">
        <v>0.156359</v>
      </c>
      <c r="G758" s="2" t="n">
        <v>0.00276509</v>
      </c>
      <c r="H758" s="6" t="n">
        <v>9.1E-010</v>
      </c>
      <c r="I758" s="6" t="n">
        <v>3.78348E-005</v>
      </c>
      <c r="J758" s="2" t="n">
        <v>16.68632902</v>
      </c>
      <c r="K758" s="3" t="b">
        <f aca="false">TRUE()</f>
        <v>1</v>
      </c>
      <c r="L758" s="10"/>
      <c r="M758" s="7"/>
      <c r="N758" s="7"/>
    </row>
    <row r="759" customFormat="false" ht="15.6" hidden="false" customHeight="false" outlineLevel="0" collapsed="false">
      <c r="A759" s="5"/>
      <c r="B759" s="2" t="s">
        <v>655</v>
      </c>
      <c r="C759" s="2" t="s">
        <v>23</v>
      </c>
      <c r="D759" s="2" t="s">
        <v>21</v>
      </c>
      <c r="E759" s="2" t="n">
        <v>0.0123302</v>
      </c>
      <c r="F759" s="2" t="n">
        <v>0.584919</v>
      </c>
      <c r="G759" s="2" t="n">
        <v>0.00201474</v>
      </c>
      <c r="H759" s="6" t="n">
        <v>9.4E-010</v>
      </c>
      <c r="I759" s="6" t="n">
        <v>3.69121E-005</v>
      </c>
      <c r="J759" s="2" t="n">
        <v>16.27935646</v>
      </c>
      <c r="K759" s="3" t="b">
        <f aca="false">TRUE()</f>
        <v>1</v>
      </c>
      <c r="L759" s="10"/>
      <c r="M759" s="7"/>
      <c r="N759" s="7"/>
    </row>
    <row r="760" customFormat="false" ht="15.6" hidden="false" customHeight="false" outlineLevel="0" collapsed="false">
      <c r="A760" s="5"/>
      <c r="B760" s="2" t="s">
        <v>656</v>
      </c>
      <c r="C760" s="2" t="s">
        <v>16</v>
      </c>
      <c r="D760" s="2" t="s">
        <v>21</v>
      </c>
      <c r="E760" s="2" t="n">
        <v>0.0289415</v>
      </c>
      <c r="F760" s="2" t="n">
        <v>0.049449</v>
      </c>
      <c r="G760" s="2" t="n">
        <v>0.00474749</v>
      </c>
      <c r="H760" s="6" t="n">
        <v>1.1E-009</v>
      </c>
      <c r="I760" s="6" t="n">
        <v>3.93709E-005</v>
      </c>
      <c r="J760" s="2" t="n">
        <v>17.36378838</v>
      </c>
      <c r="K760" s="3" t="b">
        <f aca="false">TRUE()</f>
        <v>1</v>
      </c>
      <c r="L760" s="10"/>
      <c r="M760" s="7"/>
      <c r="N760" s="7"/>
    </row>
    <row r="761" customFormat="false" ht="15.6" hidden="false" customHeight="false" outlineLevel="0" collapsed="false">
      <c r="A761" s="5"/>
      <c r="B761" s="2" t="s">
        <v>657</v>
      </c>
      <c r="C761" s="2" t="s">
        <v>23</v>
      </c>
      <c r="D761" s="2" t="s">
        <v>17</v>
      </c>
      <c r="E761" s="2" t="n">
        <v>-0.01279</v>
      </c>
      <c r="F761" s="2" t="n">
        <v>0.66699</v>
      </c>
      <c r="G761" s="2" t="n">
        <v>0.00210534</v>
      </c>
      <c r="H761" s="6" t="n">
        <v>1.2E-009</v>
      </c>
      <c r="I761" s="6" t="n">
        <v>3.63344E-005</v>
      </c>
      <c r="J761" s="2" t="n">
        <v>16.02455003</v>
      </c>
      <c r="K761" s="3" t="b">
        <f aca="false">TRUE()</f>
        <v>1</v>
      </c>
      <c r="L761" s="10"/>
      <c r="M761" s="7"/>
      <c r="N761" s="7"/>
    </row>
    <row r="762" customFormat="false" ht="15.6" hidden="false" customHeight="false" outlineLevel="0" collapsed="false">
      <c r="A762" s="5"/>
      <c r="B762" s="2" t="s">
        <v>658</v>
      </c>
      <c r="C762" s="2" t="s">
        <v>17</v>
      </c>
      <c r="D762" s="2" t="s">
        <v>16</v>
      </c>
      <c r="E762" s="2" t="n">
        <v>-0.0289463</v>
      </c>
      <c r="F762" s="2" t="n">
        <v>0.045724</v>
      </c>
      <c r="G762" s="2" t="n">
        <v>0.00476453</v>
      </c>
      <c r="H762" s="6" t="n">
        <v>1.2E-009</v>
      </c>
      <c r="I762" s="6" t="n">
        <v>3.65598E-005</v>
      </c>
      <c r="J762" s="2" t="n">
        <v>16.12399258</v>
      </c>
      <c r="K762" s="3" t="b">
        <f aca="false">TRUE()</f>
        <v>1</v>
      </c>
      <c r="L762" s="10"/>
      <c r="M762" s="7"/>
      <c r="N762" s="7"/>
    </row>
    <row r="763" customFormat="false" ht="15.6" hidden="false" customHeight="false" outlineLevel="0" collapsed="false">
      <c r="A763" s="5"/>
      <c r="B763" s="2" t="s">
        <v>659</v>
      </c>
      <c r="C763" s="2" t="s">
        <v>23</v>
      </c>
      <c r="D763" s="2" t="s">
        <v>21</v>
      </c>
      <c r="E763" s="2" t="n">
        <v>-0.0152674</v>
      </c>
      <c r="F763" s="2" t="n">
        <v>0.192857</v>
      </c>
      <c r="G763" s="2" t="n">
        <v>0.00252148</v>
      </c>
      <c r="H763" s="6" t="n">
        <v>1.4E-009</v>
      </c>
      <c r="I763" s="6" t="n">
        <v>3.62841E-005</v>
      </c>
      <c r="J763" s="2" t="n">
        <v>16.00236582</v>
      </c>
      <c r="K763" s="3" t="b">
        <f aca="false">TRUE()</f>
        <v>1</v>
      </c>
      <c r="L763" s="10"/>
      <c r="M763" s="7"/>
      <c r="N763" s="7"/>
    </row>
    <row r="764" customFormat="false" ht="15.6" hidden="false" customHeight="false" outlineLevel="0" collapsed="false">
      <c r="A764" s="5"/>
      <c r="B764" s="2" t="s">
        <v>660</v>
      </c>
      <c r="C764" s="2" t="s">
        <v>17</v>
      </c>
      <c r="D764" s="2" t="s">
        <v>16</v>
      </c>
      <c r="E764" s="2" t="n">
        <v>-0.0120574</v>
      </c>
      <c r="F764" s="2" t="n">
        <v>0.446608</v>
      </c>
      <c r="G764" s="2" t="n">
        <v>0.0019918</v>
      </c>
      <c r="H764" s="6" t="n">
        <v>1.4E-009</v>
      </c>
      <c r="I764" s="6" t="n">
        <v>3.59308E-005</v>
      </c>
      <c r="J764" s="2" t="n">
        <v>15.84654884</v>
      </c>
      <c r="K764" s="3" t="b">
        <f aca="false">TRUE()</f>
        <v>1</v>
      </c>
      <c r="L764" s="10"/>
      <c r="M764" s="7"/>
      <c r="N764" s="7"/>
    </row>
    <row r="765" customFormat="false" ht="15.6" hidden="false" customHeight="false" outlineLevel="0" collapsed="false">
      <c r="A765" s="5"/>
      <c r="B765" s="2" t="s">
        <v>661</v>
      </c>
      <c r="C765" s="2" t="s">
        <v>21</v>
      </c>
      <c r="D765" s="2" t="s">
        <v>23</v>
      </c>
      <c r="E765" s="2" t="n">
        <v>-0.0129897</v>
      </c>
      <c r="F765" s="2" t="n">
        <v>0.309898</v>
      </c>
      <c r="G765" s="2" t="n">
        <v>0.00215234</v>
      </c>
      <c r="H765" s="6" t="n">
        <v>1.6E-009</v>
      </c>
      <c r="I765" s="6" t="n">
        <v>3.60853E-005</v>
      </c>
      <c r="J765" s="2" t="n">
        <v>15.9146961</v>
      </c>
      <c r="K765" s="3" t="b">
        <f aca="false">TRUE()</f>
        <v>1</v>
      </c>
      <c r="L765" s="10"/>
      <c r="M765" s="7"/>
      <c r="N765" s="7"/>
    </row>
    <row r="766" customFormat="false" ht="15.6" hidden="false" customHeight="false" outlineLevel="0" collapsed="false">
      <c r="A766" s="5"/>
      <c r="B766" s="2" t="s">
        <v>662</v>
      </c>
      <c r="C766" s="2" t="s">
        <v>21</v>
      </c>
      <c r="D766" s="2" t="s">
        <v>16</v>
      </c>
      <c r="E766" s="2" t="n">
        <v>-0.0129253</v>
      </c>
      <c r="F766" s="2" t="n">
        <v>0.313907</v>
      </c>
      <c r="G766" s="2" t="n">
        <v>0.00214533</v>
      </c>
      <c r="H766" s="6" t="n">
        <v>1.7E-009</v>
      </c>
      <c r="I766" s="6" t="n">
        <v>3.59803E-005</v>
      </c>
      <c r="J766" s="2" t="n">
        <v>15.86840424</v>
      </c>
      <c r="K766" s="3" t="b">
        <f aca="false">TRUE()</f>
        <v>1</v>
      </c>
      <c r="L766" s="10"/>
      <c r="M766" s="7"/>
      <c r="N766" s="7"/>
    </row>
    <row r="767" customFormat="false" ht="15.6" hidden="false" customHeight="false" outlineLevel="0" collapsed="false">
      <c r="A767" s="5"/>
      <c r="B767" s="2" t="s">
        <v>663</v>
      </c>
      <c r="C767" s="2" t="s">
        <v>16</v>
      </c>
      <c r="D767" s="2" t="s">
        <v>23</v>
      </c>
      <c r="E767" s="2" t="n">
        <v>-0.0151434</v>
      </c>
      <c r="F767" s="2" t="n">
        <v>0.196198</v>
      </c>
      <c r="G767" s="2" t="n">
        <v>0.0025129</v>
      </c>
      <c r="H767" s="6" t="n">
        <v>1.7E-009</v>
      </c>
      <c r="I767" s="6" t="n">
        <v>3.61652E-005</v>
      </c>
      <c r="J767" s="2" t="n">
        <v>15.94992075</v>
      </c>
      <c r="K767" s="3" t="b">
        <f aca="false">TRUE()</f>
        <v>1</v>
      </c>
      <c r="L767" s="10"/>
      <c r="M767" s="7"/>
      <c r="N767" s="7"/>
    </row>
    <row r="768" customFormat="false" ht="15.6" hidden="false" customHeight="false" outlineLevel="0" collapsed="false">
      <c r="A768" s="5"/>
      <c r="B768" s="2" t="s">
        <v>664</v>
      </c>
      <c r="C768" s="2" t="s">
        <v>17</v>
      </c>
      <c r="D768" s="2" t="s">
        <v>16</v>
      </c>
      <c r="E768" s="2" t="n">
        <v>-0.0121299</v>
      </c>
      <c r="F768" s="2" t="n">
        <v>0.48466</v>
      </c>
      <c r="G768" s="2" t="n">
        <v>0.00201682</v>
      </c>
      <c r="H768" s="6" t="n">
        <v>1.8E-009</v>
      </c>
      <c r="I768" s="6" t="n">
        <v>3.6749E-005</v>
      </c>
      <c r="J768" s="2" t="n">
        <v>16.20741709</v>
      </c>
      <c r="K768" s="3" t="b">
        <f aca="false">TRUE()</f>
        <v>1</v>
      </c>
      <c r="L768" s="10"/>
      <c r="M768" s="7"/>
      <c r="N768" s="7"/>
    </row>
    <row r="769" customFormat="false" ht="15.6" hidden="false" customHeight="false" outlineLevel="0" collapsed="false">
      <c r="A769" s="5"/>
      <c r="B769" s="2" t="s">
        <v>665</v>
      </c>
      <c r="C769" s="2" t="s">
        <v>16</v>
      </c>
      <c r="D769" s="2" t="s">
        <v>17</v>
      </c>
      <c r="E769" s="2" t="n">
        <v>-0.0154258</v>
      </c>
      <c r="F769" s="2" t="n">
        <v>0.187053</v>
      </c>
      <c r="G769" s="2" t="n">
        <v>0.00256576</v>
      </c>
      <c r="H769" s="6" t="n">
        <v>1.8E-009</v>
      </c>
      <c r="I769" s="6" t="n">
        <v>3.61845E-005</v>
      </c>
      <c r="J769" s="2" t="n">
        <v>15.95843851</v>
      </c>
      <c r="K769" s="3" t="b">
        <f aca="false">TRUE()</f>
        <v>1</v>
      </c>
      <c r="L769" s="10"/>
      <c r="M769" s="7"/>
      <c r="N769" s="7"/>
    </row>
    <row r="770" customFormat="false" ht="15.6" hidden="false" customHeight="false" outlineLevel="0" collapsed="false">
      <c r="A770" s="5"/>
      <c r="B770" s="2" t="s">
        <v>666</v>
      </c>
      <c r="C770" s="2" t="s">
        <v>17</v>
      </c>
      <c r="D770" s="2" t="s">
        <v>16</v>
      </c>
      <c r="E770" s="2" t="n">
        <v>0.0139021</v>
      </c>
      <c r="F770" s="2" t="n">
        <v>0.245797</v>
      </c>
      <c r="G770" s="2" t="n">
        <v>0.00231385</v>
      </c>
      <c r="H770" s="6" t="n">
        <v>1.9E-009</v>
      </c>
      <c r="I770" s="6" t="n">
        <v>3.58283E-005</v>
      </c>
      <c r="J770" s="2" t="n">
        <v>15.80132794</v>
      </c>
      <c r="K770" s="3" t="b">
        <f aca="false">TRUE()</f>
        <v>1</v>
      </c>
      <c r="L770" s="10"/>
      <c r="M770" s="7"/>
      <c r="N770" s="7"/>
    </row>
    <row r="771" customFormat="false" ht="15.6" hidden="false" customHeight="false" outlineLevel="0" collapsed="false">
      <c r="A771" s="5"/>
      <c r="B771" s="2" t="s">
        <v>667</v>
      </c>
      <c r="C771" s="2" t="s">
        <v>17</v>
      </c>
      <c r="D771" s="2" t="s">
        <v>16</v>
      </c>
      <c r="E771" s="2" t="n">
        <v>-0.0120538</v>
      </c>
      <c r="F771" s="2" t="n">
        <v>0.547533</v>
      </c>
      <c r="G771" s="2" t="n">
        <v>0.00201057</v>
      </c>
      <c r="H771" s="6" t="n">
        <v>2E-009</v>
      </c>
      <c r="I771" s="6" t="n">
        <v>3.59952E-005</v>
      </c>
      <c r="J771" s="2" t="n">
        <v>15.87497979</v>
      </c>
      <c r="K771" s="3" t="b">
        <f aca="false">TRUE()</f>
        <v>1</v>
      </c>
      <c r="L771" s="10"/>
      <c r="M771" s="7"/>
      <c r="N771" s="7"/>
    </row>
    <row r="772" customFormat="false" ht="15.6" hidden="false" customHeight="false" outlineLevel="0" collapsed="false">
      <c r="A772" s="5"/>
      <c r="B772" s="2" t="s">
        <v>668</v>
      </c>
      <c r="C772" s="2" t="s">
        <v>16</v>
      </c>
      <c r="D772" s="2" t="s">
        <v>17</v>
      </c>
      <c r="E772" s="2" t="n">
        <v>0.0138633</v>
      </c>
      <c r="F772" s="2" t="n">
        <v>0.245879</v>
      </c>
      <c r="G772" s="2" t="n">
        <v>0.00231292</v>
      </c>
      <c r="H772" s="6" t="n">
        <v>2E-009</v>
      </c>
      <c r="I772" s="6" t="n">
        <v>3.56366E-005</v>
      </c>
      <c r="J772" s="2" t="n">
        <v>15.71677982</v>
      </c>
      <c r="K772" s="3" t="b">
        <f aca="false">TRUE()</f>
        <v>1</v>
      </c>
      <c r="L772" s="10"/>
      <c r="M772" s="7"/>
      <c r="N772" s="7"/>
    </row>
    <row r="773" customFormat="false" ht="15.6" hidden="false" customHeight="false" outlineLevel="0" collapsed="false">
      <c r="A773" s="5"/>
      <c r="B773" s="2" t="s">
        <v>669</v>
      </c>
      <c r="C773" s="2" t="s">
        <v>17</v>
      </c>
      <c r="D773" s="2" t="s">
        <v>16</v>
      </c>
      <c r="E773" s="2" t="n">
        <v>-0.0391877</v>
      </c>
      <c r="F773" s="2" t="n">
        <v>0.023874</v>
      </c>
      <c r="G773" s="2" t="n">
        <v>0.00654659</v>
      </c>
      <c r="H773" s="6" t="n">
        <v>2.2E-009</v>
      </c>
      <c r="I773" s="6" t="n">
        <v>3.57874E-005</v>
      </c>
      <c r="J773" s="2" t="n">
        <v>15.78332643</v>
      </c>
      <c r="K773" s="3" t="b">
        <f aca="false">TRUE()</f>
        <v>1</v>
      </c>
      <c r="L773" s="10"/>
      <c r="M773" s="7"/>
      <c r="N773" s="7"/>
    </row>
    <row r="774" customFormat="false" ht="15.6" hidden="false" customHeight="false" outlineLevel="0" collapsed="false">
      <c r="A774" s="5"/>
      <c r="B774" s="2" t="s">
        <v>670</v>
      </c>
      <c r="C774" s="2" t="s">
        <v>23</v>
      </c>
      <c r="D774" s="2" t="s">
        <v>21</v>
      </c>
      <c r="E774" s="2" t="n">
        <v>0.0120882</v>
      </c>
      <c r="F774" s="2" t="n">
        <v>0.424205</v>
      </c>
      <c r="G774" s="2" t="n">
        <v>0.00202424</v>
      </c>
      <c r="H774" s="6" t="n">
        <v>2.3E-009</v>
      </c>
      <c r="I774" s="6" t="n">
        <v>3.56917E-005</v>
      </c>
      <c r="J774" s="2" t="n">
        <v>15.74109078</v>
      </c>
      <c r="K774" s="3" t="b">
        <f aca="false">TRUE()</f>
        <v>1</v>
      </c>
      <c r="L774" s="10"/>
      <c r="M774" s="7"/>
      <c r="N774" s="7"/>
    </row>
    <row r="775" customFormat="false" ht="15.6" hidden="false" customHeight="false" outlineLevel="0" collapsed="false">
      <c r="A775" s="5"/>
      <c r="B775" s="2" t="s">
        <v>671</v>
      </c>
      <c r="C775" s="2" t="s">
        <v>23</v>
      </c>
      <c r="D775" s="2" t="s">
        <v>16</v>
      </c>
      <c r="E775" s="2" t="n">
        <v>-0.0125831</v>
      </c>
      <c r="F775" s="2" t="n">
        <v>0.374102</v>
      </c>
      <c r="G775" s="2" t="n">
        <v>0.00210816</v>
      </c>
      <c r="H775" s="6" t="n">
        <v>2.4E-009</v>
      </c>
      <c r="I775" s="6" t="n">
        <v>3.7074E-005</v>
      </c>
      <c r="J775" s="2" t="n">
        <v>16.3507383</v>
      </c>
      <c r="K775" s="3" t="b">
        <f aca="false">TRUE()</f>
        <v>1</v>
      </c>
      <c r="L775" s="10"/>
      <c r="M775" s="7"/>
      <c r="N775" s="7"/>
    </row>
    <row r="776" customFormat="false" ht="15.6" hidden="false" customHeight="false" outlineLevel="0" collapsed="false">
      <c r="A776" s="5"/>
      <c r="B776" s="2" t="s">
        <v>672</v>
      </c>
      <c r="C776" s="2" t="s">
        <v>16</v>
      </c>
      <c r="D776" s="2" t="s">
        <v>17</v>
      </c>
      <c r="E776" s="2" t="n">
        <v>-0.0505491</v>
      </c>
      <c r="F776" s="2" t="n">
        <v>0.015259</v>
      </c>
      <c r="G776" s="2" t="n">
        <v>0.00847063</v>
      </c>
      <c r="H776" s="6" t="n">
        <v>2.4E-009</v>
      </c>
      <c r="I776" s="6" t="n">
        <v>3.8395E-005</v>
      </c>
      <c r="J776" s="2" t="n">
        <v>16.93339347</v>
      </c>
      <c r="K776" s="3" t="b">
        <f aca="false">TRUE()</f>
        <v>1</v>
      </c>
      <c r="L776" s="10"/>
      <c r="M776" s="7"/>
      <c r="N776" s="7"/>
    </row>
    <row r="777" customFormat="false" ht="15.6" hidden="false" customHeight="false" outlineLevel="0" collapsed="false">
      <c r="A777" s="5"/>
      <c r="B777" s="2" t="s">
        <v>673</v>
      </c>
      <c r="C777" s="2" t="s">
        <v>23</v>
      </c>
      <c r="D777" s="2" t="s">
        <v>21</v>
      </c>
      <c r="E777" s="2" t="n">
        <v>-0.0228948</v>
      </c>
      <c r="F777" s="2" t="n">
        <v>0.072523</v>
      </c>
      <c r="G777" s="2" t="n">
        <v>0.00383903</v>
      </c>
      <c r="H777" s="6" t="n">
        <v>2.5E-009</v>
      </c>
      <c r="I777" s="6" t="n">
        <v>3.52576E-005</v>
      </c>
      <c r="J777" s="2" t="n">
        <v>15.54963884</v>
      </c>
      <c r="K777" s="3" t="b">
        <f aca="false">TRUE()</f>
        <v>1</v>
      </c>
      <c r="L777" s="10"/>
      <c r="M777" s="7"/>
      <c r="N777" s="7"/>
    </row>
    <row r="778" customFormat="false" ht="15.6" hidden="false" customHeight="false" outlineLevel="0" collapsed="false">
      <c r="A778" s="5"/>
      <c r="B778" s="2" t="s">
        <v>674</v>
      </c>
      <c r="C778" s="2" t="s">
        <v>16</v>
      </c>
      <c r="D778" s="2" t="s">
        <v>17</v>
      </c>
      <c r="E778" s="2" t="n">
        <v>-0.0155231</v>
      </c>
      <c r="F778" s="2" t="n">
        <v>0.176216</v>
      </c>
      <c r="G778" s="2" t="n">
        <v>0.0026035</v>
      </c>
      <c r="H778" s="6" t="n">
        <v>2.5E-009</v>
      </c>
      <c r="I778" s="6" t="n">
        <v>3.49797E-005</v>
      </c>
      <c r="J778" s="2" t="n">
        <v>15.42706005</v>
      </c>
      <c r="K778" s="3" t="b">
        <f aca="false">TRUE()</f>
        <v>1</v>
      </c>
      <c r="L778" s="10"/>
      <c r="M778" s="7"/>
      <c r="N778" s="7"/>
    </row>
    <row r="779" customFormat="false" ht="15.6" hidden="false" customHeight="false" outlineLevel="0" collapsed="false">
      <c r="A779" s="5"/>
      <c r="B779" s="2" t="s">
        <v>675</v>
      </c>
      <c r="C779" s="2" t="s">
        <v>21</v>
      </c>
      <c r="D779" s="2" t="s">
        <v>23</v>
      </c>
      <c r="E779" s="2" t="n">
        <v>0.0213535</v>
      </c>
      <c r="F779" s="2" t="n">
        <v>0.082718</v>
      </c>
      <c r="G779" s="2" t="n">
        <v>0.00358645</v>
      </c>
      <c r="H779" s="6" t="n">
        <v>2.6E-009</v>
      </c>
      <c r="I779" s="6" t="n">
        <v>3.45972E-005</v>
      </c>
      <c r="J779" s="2" t="n">
        <v>15.25838038</v>
      </c>
      <c r="K779" s="3" t="b">
        <f aca="false">TRUE()</f>
        <v>1</v>
      </c>
      <c r="L779" s="10"/>
      <c r="M779" s="7"/>
      <c r="N779" s="7"/>
    </row>
    <row r="780" customFormat="false" ht="15.6" hidden="false" customHeight="false" outlineLevel="0" collapsed="false">
      <c r="A780" s="5"/>
      <c r="B780" s="2" t="s">
        <v>676</v>
      </c>
      <c r="C780" s="2" t="s">
        <v>16</v>
      </c>
      <c r="D780" s="2" t="s">
        <v>17</v>
      </c>
      <c r="E780" s="2" t="n">
        <v>-0.0471717</v>
      </c>
      <c r="F780" s="2" t="n">
        <v>0.017021</v>
      </c>
      <c r="G780" s="2" t="n">
        <v>0.00791884</v>
      </c>
      <c r="H780" s="6" t="n">
        <v>2.6E-009</v>
      </c>
      <c r="I780" s="6" t="n">
        <v>3.72299E-005</v>
      </c>
      <c r="J780" s="2" t="n">
        <v>16.41953723</v>
      </c>
      <c r="K780" s="3" t="b">
        <f aca="false">TRUE()</f>
        <v>1</v>
      </c>
      <c r="L780" s="10"/>
      <c r="M780" s="7"/>
      <c r="N780" s="7"/>
    </row>
    <row r="781" customFormat="false" ht="15.6" hidden="false" customHeight="false" outlineLevel="0" collapsed="false">
      <c r="A781" s="5"/>
      <c r="B781" s="2" t="s">
        <v>677</v>
      </c>
      <c r="C781" s="2" t="s">
        <v>16</v>
      </c>
      <c r="D781" s="2" t="s">
        <v>17</v>
      </c>
      <c r="E781" s="2" t="n">
        <v>-0.0124503</v>
      </c>
      <c r="F781" s="2" t="n">
        <v>0.342465</v>
      </c>
      <c r="G781" s="2" t="n">
        <v>0.0020932</v>
      </c>
      <c r="H781" s="6" t="n">
        <v>2.7E-009</v>
      </c>
      <c r="I781" s="6" t="n">
        <v>3.49056E-005</v>
      </c>
      <c r="J781" s="2" t="n">
        <v>15.3943812</v>
      </c>
      <c r="K781" s="3" t="b">
        <f aca="false">TRUE()</f>
        <v>1</v>
      </c>
      <c r="L781" s="10"/>
      <c r="M781" s="7"/>
      <c r="N781" s="7"/>
    </row>
    <row r="782" customFormat="false" ht="15.6" hidden="false" customHeight="false" outlineLevel="0" collapsed="false">
      <c r="A782" s="5"/>
      <c r="B782" s="2" t="s">
        <v>678</v>
      </c>
      <c r="C782" s="2" t="s">
        <v>21</v>
      </c>
      <c r="D782" s="2" t="s">
        <v>23</v>
      </c>
      <c r="E782" s="2" t="n">
        <v>-0.0118516</v>
      </c>
      <c r="F782" s="2" t="n">
        <v>0.461922</v>
      </c>
      <c r="G782" s="2" t="n">
        <v>0.00199656</v>
      </c>
      <c r="H782" s="6" t="n">
        <v>2.9E-009</v>
      </c>
      <c r="I782" s="6" t="n">
        <v>3.49114E-005</v>
      </c>
      <c r="J782" s="2" t="n">
        <v>15.39697454</v>
      </c>
      <c r="K782" s="3" t="b">
        <f aca="false">TRUE()</f>
        <v>1</v>
      </c>
      <c r="L782" s="10"/>
      <c r="M782" s="7"/>
      <c r="N782" s="7"/>
    </row>
    <row r="783" customFormat="false" ht="15.6" hidden="false" customHeight="false" outlineLevel="0" collapsed="false">
      <c r="A783" s="5"/>
      <c r="B783" s="2" t="s">
        <v>679</v>
      </c>
      <c r="C783" s="2" t="s">
        <v>17</v>
      </c>
      <c r="D783" s="2" t="s">
        <v>16</v>
      </c>
      <c r="E783" s="2" t="n">
        <v>0.0410641</v>
      </c>
      <c r="F783" s="2" t="n">
        <v>0.020999</v>
      </c>
      <c r="G783" s="2" t="n">
        <v>0.00692419</v>
      </c>
      <c r="H783" s="6" t="n">
        <v>3E-009</v>
      </c>
      <c r="I783" s="6" t="n">
        <v>3.46662E-005</v>
      </c>
      <c r="J783" s="2" t="n">
        <v>15.28881405</v>
      </c>
      <c r="K783" s="3" t="b">
        <f aca="false">TRUE()</f>
        <v>1</v>
      </c>
      <c r="L783" s="10"/>
      <c r="M783" s="7"/>
      <c r="N783" s="7"/>
    </row>
    <row r="784" customFormat="false" ht="15.6" hidden="false" customHeight="false" outlineLevel="0" collapsed="false">
      <c r="A784" s="5"/>
      <c r="B784" s="2" t="s">
        <v>680</v>
      </c>
      <c r="C784" s="2" t="s">
        <v>17</v>
      </c>
      <c r="D784" s="2" t="s">
        <v>21</v>
      </c>
      <c r="E784" s="2" t="n">
        <v>0.0118859</v>
      </c>
      <c r="F784" s="2" t="n">
        <v>0.453747</v>
      </c>
      <c r="G784" s="2" t="n">
        <v>0.00200343</v>
      </c>
      <c r="H784" s="6" t="n">
        <v>3E-009</v>
      </c>
      <c r="I784" s="6" t="n">
        <v>3.50164E-005</v>
      </c>
      <c r="J784" s="2" t="n">
        <v>15.44327233</v>
      </c>
      <c r="K784" s="3" t="b">
        <f aca="false">FALSE()</f>
        <v>0</v>
      </c>
      <c r="L784" s="10"/>
      <c r="M784" s="7"/>
      <c r="N784" s="7"/>
    </row>
    <row r="785" customFormat="false" ht="15.6" hidden="false" customHeight="false" outlineLevel="0" collapsed="false">
      <c r="A785" s="5"/>
      <c r="B785" s="2" t="s">
        <v>681</v>
      </c>
      <c r="C785" s="2" t="s">
        <v>17</v>
      </c>
      <c r="D785" s="2" t="s">
        <v>16</v>
      </c>
      <c r="E785" s="2" t="n">
        <v>0.0139701</v>
      </c>
      <c r="F785" s="2" t="n">
        <v>0.230609</v>
      </c>
      <c r="G785" s="2" t="n">
        <v>0.00236663</v>
      </c>
      <c r="H785" s="6" t="n">
        <v>3.6E-009</v>
      </c>
      <c r="I785" s="6" t="n">
        <v>3.46276E-005</v>
      </c>
      <c r="J785" s="2" t="n">
        <v>15.27178493</v>
      </c>
      <c r="K785" s="3" t="b">
        <f aca="false">TRUE()</f>
        <v>1</v>
      </c>
      <c r="L785" s="10"/>
      <c r="M785" s="7"/>
      <c r="N785" s="7"/>
    </row>
    <row r="786" customFormat="false" ht="15.6" hidden="false" customHeight="false" outlineLevel="0" collapsed="false">
      <c r="A786" s="5"/>
      <c r="B786" s="2" t="s">
        <v>682</v>
      </c>
      <c r="C786" s="2" t="s">
        <v>21</v>
      </c>
      <c r="D786" s="2" t="s">
        <v>23</v>
      </c>
      <c r="E786" s="2" t="n">
        <v>-0.0123562</v>
      </c>
      <c r="F786" s="2" t="n">
        <v>0.366179</v>
      </c>
      <c r="G786" s="2" t="n">
        <v>0.00210377</v>
      </c>
      <c r="H786" s="6" t="n">
        <v>4.3E-009</v>
      </c>
      <c r="I786" s="6" t="n">
        <v>3.54348E-005</v>
      </c>
      <c r="J786" s="2" t="n">
        <v>15.62779418</v>
      </c>
      <c r="K786" s="3" t="b">
        <f aca="false">TRUE()</f>
        <v>1</v>
      </c>
      <c r="L786" s="10"/>
      <c r="M786" s="7"/>
      <c r="N786" s="7"/>
    </row>
    <row r="787" customFormat="false" ht="15.6" hidden="false" customHeight="false" outlineLevel="0" collapsed="false">
      <c r="A787" s="5"/>
      <c r="B787" s="2" t="s">
        <v>683</v>
      </c>
      <c r="C787" s="2" t="s">
        <v>21</v>
      </c>
      <c r="D787" s="2" t="s">
        <v>16</v>
      </c>
      <c r="E787" s="2" t="n">
        <v>0.0138858</v>
      </c>
      <c r="F787" s="2" t="n">
        <v>0.233667</v>
      </c>
      <c r="G787" s="2" t="n">
        <v>0.00236622</v>
      </c>
      <c r="H787" s="6" t="n">
        <v>4.4E-009</v>
      </c>
      <c r="I787" s="6" t="n">
        <v>3.45268E-005</v>
      </c>
      <c r="J787" s="2" t="n">
        <v>15.2273417</v>
      </c>
      <c r="K787" s="3" t="b">
        <f aca="false">TRUE()</f>
        <v>1</v>
      </c>
      <c r="L787" s="10"/>
      <c r="M787" s="7"/>
      <c r="N787" s="7"/>
    </row>
    <row r="788" customFormat="false" ht="15.6" hidden="false" customHeight="false" outlineLevel="0" collapsed="false">
      <c r="A788" s="5"/>
      <c r="B788" s="2" t="s">
        <v>684</v>
      </c>
      <c r="C788" s="2" t="s">
        <v>16</v>
      </c>
      <c r="D788" s="2" t="s">
        <v>17</v>
      </c>
      <c r="E788" s="2" t="n">
        <v>-0.0154098</v>
      </c>
      <c r="F788" s="2" t="n">
        <v>0.173212</v>
      </c>
      <c r="G788" s="2" t="n">
        <v>0.0026291</v>
      </c>
      <c r="H788" s="6" t="n">
        <v>4.6E-009</v>
      </c>
      <c r="I788" s="6" t="n">
        <v>3.40068E-005</v>
      </c>
      <c r="J788" s="2" t="n">
        <v>14.99799798</v>
      </c>
      <c r="K788" s="3" t="b">
        <f aca="false">TRUE()</f>
        <v>1</v>
      </c>
      <c r="L788" s="10"/>
      <c r="M788" s="7"/>
      <c r="N788" s="7"/>
    </row>
    <row r="789" customFormat="false" ht="15.6" hidden="false" customHeight="false" outlineLevel="0" collapsed="false">
      <c r="A789" s="5"/>
      <c r="B789" s="2" t="s">
        <v>685</v>
      </c>
      <c r="C789" s="2" t="s">
        <v>21</v>
      </c>
      <c r="D789" s="2" t="s">
        <v>16</v>
      </c>
      <c r="E789" s="2" t="n">
        <v>-0.0125232</v>
      </c>
      <c r="F789" s="2" t="n">
        <v>0.315623</v>
      </c>
      <c r="G789" s="2" t="n">
        <v>0.00213684</v>
      </c>
      <c r="H789" s="6" t="n">
        <v>4.6E-009</v>
      </c>
      <c r="I789" s="6" t="n">
        <v>3.38762E-005</v>
      </c>
      <c r="J789" s="2" t="n">
        <v>14.94038438</v>
      </c>
      <c r="K789" s="3" t="b">
        <f aca="false">TRUE()</f>
        <v>1</v>
      </c>
      <c r="L789" s="10"/>
      <c r="M789" s="7"/>
      <c r="N789" s="7"/>
    </row>
    <row r="790" customFormat="false" ht="15.6" hidden="false" customHeight="false" outlineLevel="0" collapsed="false">
      <c r="A790" s="5"/>
      <c r="B790" s="2" t="s">
        <v>686</v>
      </c>
      <c r="C790" s="2" t="s">
        <v>17</v>
      </c>
      <c r="D790" s="2" t="s">
        <v>16</v>
      </c>
      <c r="E790" s="2" t="n">
        <v>-0.0125327</v>
      </c>
      <c r="F790" s="2" t="n">
        <v>0.683292</v>
      </c>
      <c r="G790" s="2" t="n">
        <v>0.00214567</v>
      </c>
      <c r="H790" s="6" t="n">
        <v>5.2E-009</v>
      </c>
      <c r="I790" s="6" t="n">
        <v>3.39903E-005</v>
      </c>
      <c r="J790" s="2" t="n">
        <v>14.99069596</v>
      </c>
      <c r="K790" s="3" t="b">
        <f aca="false">TRUE()</f>
        <v>1</v>
      </c>
      <c r="L790" s="10"/>
      <c r="M790" s="7"/>
      <c r="N790" s="7"/>
    </row>
    <row r="791" customFormat="false" ht="15.6" hidden="false" customHeight="false" outlineLevel="0" collapsed="false">
      <c r="A791" s="5"/>
      <c r="B791" s="2" t="s">
        <v>687</v>
      </c>
      <c r="C791" s="2" t="s">
        <v>16</v>
      </c>
      <c r="D791" s="2" t="s">
        <v>17</v>
      </c>
      <c r="E791" s="2" t="n">
        <v>0.0149992</v>
      </c>
      <c r="F791" s="2" t="n">
        <v>0.184436</v>
      </c>
      <c r="G791" s="2" t="n">
        <v>0.00256911</v>
      </c>
      <c r="H791" s="6" t="n">
        <v>5.3E-009</v>
      </c>
      <c r="I791" s="6" t="n">
        <v>3.38407E-005</v>
      </c>
      <c r="J791" s="2" t="n">
        <v>14.92474802</v>
      </c>
      <c r="K791" s="3" t="b">
        <f aca="false">TRUE()</f>
        <v>1</v>
      </c>
      <c r="L791" s="10"/>
      <c r="M791" s="7"/>
      <c r="N791" s="7"/>
    </row>
    <row r="792" customFormat="false" ht="15.6" hidden="false" customHeight="false" outlineLevel="0" collapsed="false">
      <c r="A792" s="5"/>
      <c r="B792" s="2" t="s">
        <v>688</v>
      </c>
      <c r="C792" s="2" t="s">
        <v>17</v>
      </c>
      <c r="D792" s="2" t="s">
        <v>16</v>
      </c>
      <c r="E792" s="2" t="n">
        <v>-0.0339449</v>
      </c>
      <c r="F792" s="2" t="n">
        <v>0.030154</v>
      </c>
      <c r="G792" s="2" t="n">
        <v>0.00581961</v>
      </c>
      <c r="H792" s="6" t="n">
        <v>5.4E-009</v>
      </c>
      <c r="I792" s="6" t="n">
        <v>3.36974E-005</v>
      </c>
      <c r="J792" s="2" t="n">
        <v>14.86153908</v>
      </c>
      <c r="K792" s="3" t="b">
        <f aca="false">TRUE()</f>
        <v>1</v>
      </c>
      <c r="L792" s="10"/>
      <c r="M792" s="7"/>
      <c r="N792" s="7"/>
    </row>
    <row r="793" customFormat="false" ht="15.6" hidden="false" customHeight="false" outlineLevel="0" collapsed="false">
      <c r="A793" s="5"/>
      <c r="B793" s="2" t="s">
        <v>689</v>
      </c>
      <c r="C793" s="2" t="s">
        <v>17</v>
      </c>
      <c r="D793" s="2" t="s">
        <v>21</v>
      </c>
      <c r="E793" s="2" t="n">
        <v>0.0176494</v>
      </c>
      <c r="F793" s="2" t="n">
        <v>0.122052</v>
      </c>
      <c r="G793" s="2" t="n">
        <v>0.00303718</v>
      </c>
      <c r="H793" s="6" t="n">
        <v>6.2E-009</v>
      </c>
      <c r="I793" s="6" t="n">
        <v>3.3379E-005</v>
      </c>
      <c r="J793" s="2" t="n">
        <v>14.72110665</v>
      </c>
      <c r="K793" s="3" t="b">
        <f aca="false">TRUE()</f>
        <v>1</v>
      </c>
      <c r="L793" s="10"/>
      <c r="M793" s="7"/>
      <c r="N793" s="7"/>
    </row>
    <row r="794" customFormat="false" ht="15.6" hidden="false" customHeight="false" outlineLevel="0" collapsed="false">
      <c r="A794" s="5"/>
      <c r="B794" s="2" t="s">
        <v>690</v>
      </c>
      <c r="C794" s="2" t="s">
        <v>21</v>
      </c>
      <c r="D794" s="2" t="s">
        <v>16</v>
      </c>
      <c r="E794" s="2" t="n">
        <v>-0.0121655</v>
      </c>
      <c r="F794" s="2" t="n">
        <v>0.345011</v>
      </c>
      <c r="G794" s="2" t="n">
        <v>0.00209472</v>
      </c>
      <c r="H794" s="6" t="n">
        <v>6.3E-009</v>
      </c>
      <c r="I794" s="6" t="n">
        <v>3.34447E-005</v>
      </c>
      <c r="J794" s="2" t="n">
        <v>14.75005963</v>
      </c>
      <c r="K794" s="3" t="b">
        <f aca="false">TRUE()</f>
        <v>1</v>
      </c>
      <c r="L794" s="10"/>
      <c r="M794" s="7"/>
      <c r="N794" s="7"/>
    </row>
    <row r="795" customFormat="false" ht="15.6" hidden="false" customHeight="false" outlineLevel="0" collapsed="false">
      <c r="A795" s="5"/>
      <c r="B795" s="2" t="s">
        <v>691</v>
      </c>
      <c r="C795" s="2" t="s">
        <v>17</v>
      </c>
      <c r="D795" s="2" t="s">
        <v>16</v>
      </c>
      <c r="E795" s="2" t="n">
        <v>-0.0116437</v>
      </c>
      <c r="F795" s="2" t="n">
        <v>0.550621</v>
      </c>
      <c r="G795" s="2" t="n">
        <v>0.00200546</v>
      </c>
      <c r="H795" s="6" t="n">
        <v>6.4E-009</v>
      </c>
      <c r="I795" s="6" t="n">
        <v>3.35465E-005</v>
      </c>
      <c r="J795" s="2" t="n">
        <v>14.79498416</v>
      </c>
      <c r="K795" s="3" t="b">
        <f aca="false">TRUE()</f>
        <v>1</v>
      </c>
      <c r="L795" s="10"/>
      <c r="M795" s="7"/>
      <c r="N795" s="7"/>
    </row>
    <row r="796" customFormat="false" ht="15.6" hidden="false" customHeight="false" outlineLevel="0" collapsed="false">
      <c r="A796" s="5"/>
      <c r="B796" s="2" t="s">
        <v>692</v>
      </c>
      <c r="C796" s="2" t="s">
        <v>16</v>
      </c>
      <c r="D796" s="2" t="s">
        <v>17</v>
      </c>
      <c r="E796" s="2" t="n">
        <v>0.0151978</v>
      </c>
      <c r="F796" s="2" t="n">
        <v>0.174166</v>
      </c>
      <c r="G796" s="2" t="n">
        <v>0.00261808</v>
      </c>
      <c r="H796" s="6" t="n">
        <v>6.4E-009</v>
      </c>
      <c r="I796" s="6" t="n">
        <v>3.32214E-005</v>
      </c>
      <c r="J796" s="2" t="n">
        <v>14.65157765</v>
      </c>
      <c r="K796" s="3" t="b">
        <f aca="false">TRUE()</f>
        <v>1</v>
      </c>
      <c r="L796" s="10"/>
      <c r="M796" s="7"/>
      <c r="N796" s="7"/>
    </row>
    <row r="797" customFormat="false" ht="15.6" hidden="false" customHeight="false" outlineLevel="0" collapsed="false">
      <c r="A797" s="5"/>
      <c r="B797" s="2" t="s">
        <v>693</v>
      </c>
      <c r="C797" s="2" t="s">
        <v>17</v>
      </c>
      <c r="D797" s="2" t="s">
        <v>16</v>
      </c>
      <c r="E797" s="2" t="n">
        <v>-0.0207435</v>
      </c>
      <c r="F797" s="2" t="n">
        <v>0.084699</v>
      </c>
      <c r="G797" s="2" t="n">
        <v>0.0035798</v>
      </c>
      <c r="H797" s="6" t="n">
        <v>6.8E-009</v>
      </c>
      <c r="I797" s="6" t="n">
        <v>3.33585E-005</v>
      </c>
      <c r="J797" s="2" t="n">
        <v>14.71204874</v>
      </c>
      <c r="K797" s="3" t="b">
        <f aca="false">TRUE()</f>
        <v>1</v>
      </c>
      <c r="L797" s="10"/>
      <c r="M797" s="7"/>
      <c r="N797" s="7"/>
    </row>
    <row r="798" customFormat="false" ht="15.6" hidden="false" customHeight="false" outlineLevel="0" collapsed="false">
      <c r="A798" s="5"/>
      <c r="B798" s="2" t="s">
        <v>694</v>
      </c>
      <c r="C798" s="2" t="s">
        <v>16</v>
      </c>
      <c r="D798" s="2" t="s">
        <v>17</v>
      </c>
      <c r="E798" s="2" t="n">
        <v>0.0129432</v>
      </c>
      <c r="F798" s="2" t="n">
        <v>0.274334</v>
      </c>
      <c r="G798" s="2" t="n">
        <v>0.00223541</v>
      </c>
      <c r="H798" s="6" t="n">
        <v>7E-009</v>
      </c>
      <c r="I798" s="6" t="n">
        <v>3.33503E-005</v>
      </c>
      <c r="J798" s="2" t="n">
        <v>14.70843941</v>
      </c>
      <c r="K798" s="3" t="b">
        <f aca="false">TRUE()</f>
        <v>1</v>
      </c>
      <c r="L798" s="10"/>
      <c r="M798" s="7"/>
      <c r="N798" s="7"/>
    </row>
    <row r="799" customFormat="false" ht="15.6" hidden="false" customHeight="false" outlineLevel="0" collapsed="false">
      <c r="A799" s="5"/>
      <c r="B799" s="2" t="s">
        <v>695</v>
      </c>
      <c r="C799" s="2" t="s">
        <v>23</v>
      </c>
      <c r="D799" s="2" t="s">
        <v>16</v>
      </c>
      <c r="E799" s="2" t="n">
        <v>0.0231649</v>
      </c>
      <c r="F799" s="2" t="n">
        <v>0.06731</v>
      </c>
      <c r="G799" s="2" t="n">
        <v>0.00400864</v>
      </c>
      <c r="H799" s="6" t="n">
        <v>7.5E-009</v>
      </c>
      <c r="I799" s="6" t="n">
        <v>3.36882E-005</v>
      </c>
      <c r="J799" s="2" t="n">
        <v>14.85746712</v>
      </c>
      <c r="K799" s="3" t="b">
        <f aca="false">TRUE()</f>
        <v>1</v>
      </c>
      <c r="L799" s="10"/>
      <c r="M799" s="7"/>
      <c r="N799" s="7"/>
    </row>
    <row r="800" customFormat="false" ht="15.6" hidden="false" customHeight="false" outlineLevel="0" collapsed="false">
      <c r="A800" s="5"/>
      <c r="B800" s="2" t="s">
        <v>696</v>
      </c>
      <c r="C800" s="2" t="s">
        <v>21</v>
      </c>
      <c r="D800" s="2" t="s">
        <v>16</v>
      </c>
      <c r="E800" s="2" t="n">
        <v>0.0115011</v>
      </c>
      <c r="F800" s="2" t="n">
        <v>0.509173</v>
      </c>
      <c r="G800" s="2" t="n">
        <v>0.00199472</v>
      </c>
      <c r="H800" s="6" t="n">
        <v>8.1E-009</v>
      </c>
      <c r="I800" s="6" t="n">
        <v>3.30577E-005</v>
      </c>
      <c r="J800" s="2" t="n">
        <v>14.57938832</v>
      </c>
      <c r="K800" s="3" t="b">
        <f aca="false">TRUE()</f>
        <v>1</v>
      </c>
      <c r="L800" s="10"/>
      <c r="M800" s="7"/>
      <c r="N800" s="7"/>
    </row>
    <row r="801" customFormat="false" ht="15.6" hidden="false" customHeight="false" outlineLevel="0" collapsed="false">
      <c r="A801" s="5"/>
      <c r="B801" s="2" t="s">
        <v>697</v>
      </c>
      <c r="C801" s="2" t="s">
        <v>17</v>
      </c>
      <c r="D801" s="2" t="s">
        <v>16</v>
      </c>
      <c r="E801" s="2" t="n">
        <v>-0.0117435</v>
      </c>
      <c r="F801" s="2" t="n">
        <v>0.602889</v>
      </c>
      <c r="G801" s="2" t="n">
        <v>0.00204042</v>
      </c>
      <c r="H801" s="6" t="n">
        <v>8.6E-009</v>
      </c>
      <c r="I801" s="6" t="n">
        <v>3.30175E-005</v>
      </c>
      <c r="J801" s="2" t="n">
        <v>14.56166707</v>
      </c>
      <c r="K801" s="3" t="b">
        <f aca="false">TRUE()</f>
        <v>1</v>
      </c>
      <c r="L801" s="10"/>
      <c r="M801" s="7"/>
      <c r="N801" s="7"/>
    </row>
    <row r="802" customFormat="false" ht="15.6" hidden="false" customHeight="false" outlineLevel="0" collapsed="false">
      <c r="A802" s="5"/>
      <c r="B802" s="2" t="s">
        <v>698</v>
      </c>
      <c r="C802" s="2" t="s">
        <v>17</v>
      </c>
      <c r="D802" s="2" t="s">
        <v>16</v>
      </c>
      <c r="E802" s="2" t="n">
        <v>0.0137462</v>
      </c>
      <c r="F802" s="2" t="n">
        <v>0.219923</v>
      </c>
      <c r="G802" s="2" t="n">
        <v>0.00239759</v>
      </c>
      <c r="H802" s="6" t="n">
        <v>9.8E-009</v>
      </c>
      <c r="I802" s="6" t="n">
        <v>3.2417E-005</v>
      </c>
      <c r="J802" s="2" t="n">
        <v>14.29683471</v>
      </c>
      <c r="K802" s="3" t="b">
        <f aca="false">TRUE()</f>
        <v>1</v>
      </c>
      <c r="L802" s="10"/>
      <c r="M802" s="7"/>
      <c r="N802" s="7"/>
    </row>
    <row r="803" customFormat="false" ht="15.6" hidden="false" customHeight="false" outlineLevel="0" collapsed="false">
      <c r="A803" s="5"/>
      <c r="B803" s="2" t="s">
        <v>699</v>
      </c>
      <c r="C803" s="2" t="s">
        <v>21</v>
      </c>
      <c r="D803" s="2" t="s">
        <v>23</v>
      </c>
      <c r="E803" s="2" t="n">
        <v>-0.0116104</v>
      </c>
      <c r="F803" s="2" t="n">
        <v>0.589213</v>
      </c>
      <c r="G803" s="2" t="n">
        <v>0.00202626</v>
      </c>
      <c r="H803" s="6" t="n">
        <v>1E-008</v>
      </c>
      <c r="I803" s="6" t="n">
        <v>3.26275E-005</v>
      </c>
      <c r="J803" s="2" t="n">
        <v>14.38963979</v>
      </c>
      <c r="K803" s="3" t="b">
        <f aca="false">TRUE()</f>
        <v>1</v>
      </c>
      <c r="L803" s="10"/>
      <c r="M803" s="7"/>
      <c r="N803" s="7"/>
    </row>
    <row r="804" customFormat="false" ht="15.6" hidden="false" customHeight="false" outlineLevel="0" collapsed="false">
      <c r="A804" s="5"/>
      <c r="B804" s="2" t="s">
        <v>700</v>
      </c>
      <c r="C804" s="2" t="s">
        <v>16</v>
      </c>
      <c r="D804" s="2" t="s">
        <v>17</v>
      </c>
      <c r="E804" s="2" t="n">
        <v>0.0137912</v>
      </c>
      <c r="F804" s="2" t="n">
        <v>0.21474</v>
      </c>
      <c r="G804" s="2" t="n">
        <v>0.00242177</v>
      </c>
      <c r="H804" s="6" t="n">
        <v>1.2E-008</v>
      </c>
      <c r="I804" s="6" t="n">
        <v>3.20723E-005</v>
      </c>
      <c r="J804" s="2" t="n">
        <v>14.14480104</v>
      </c>
      <c r="K804" s="3" t="b">
        <f aca="false">TRUE()</f>
        <v>1</v>
      </c>
      <c r="L804" s="10"/>
      <c r="M804" s="7"/>
      <c r="N804" s="7"/>
    </row>
    <row r="805" customFormat="false" ht="15.6" hidden="false" customHeight="false" outlineLevel="0" collapsed="false">
      <c r="A805" s="5"/>
      <c r="B805" s="2" t="s">
        <v>701</v>
      </c>
      <c r="C805" s="2" t="s">
        <v>17</v>
      </c>
      <c r="D805" s="2" t="s">
        <v>16</v>
      </c>
      <c r="E805" s="2" t="n">
        <v>0.0196101</v>
      </c>
      <c r="F805" s="2" t="n">
        <v>0.906954</v>
      </c>
      <c r="G805" s="2" t="n">
        <v>0.00344879</v>
      </c>
      <c r="H805" s="6" t="n">
        <v>1.3E-008</v>
      </c>
      <c r="I805" s="6" t="n">
        <v>3.24521E-005</v>
      </c>
      <c r="J805" s="2" t="n">
        <v>14.31228762</v>
      </c>
      <c r="K805" s="3" t="b">
        <f aca="false">TRUE()</f>
        <v>1</v>
      </c>
      <c r="L805" s="10"/>
      <c r="M805" s="7"/>
      <c r="N805" s="7"/>
    </row>
    <row r="806" customFormat="false" ht="15.6" hidden="false" customHeight="false" outlineLevel="0" collapsed="false">
      <c r="A806" s="5"/>
      <c r="B806" s="2" t="s">
        <v>702</v>
      </c>
      <c r="C806" s="2" t="s">
        <v>21</v>
      </c>
      <c r="D806" s="2" t="s">
        <v>23</v>
      </c>
      <c r="E806" s="2" t="n">
        <v>0.0142284</v>
      </c>
      <c r="F806" s="2" t="n">
        <v>0.194911</v>
      </c>
      <c r="G806" s="2" t="n">
        <v>0.00250611</v>
      </c>
      <c r="H806" s="6" t="n">
        <v>1.4E-008</v>
      </c>
      <c r="I806" s="6" t="n">
        <v>3.17682E-005</v>
      </c>
      <c r="J806" s="2" t="n">
        <v>14.0106585</v>
      </c>
      <c r="K806" s="3" t="b">
        <f aca="false">TRUE()</f>
        <v>1</v>
      </c>
      <c r="L806" s="10"/>
      <c r="M806" s="7"/>
      <c r="N806" s="7"/>
    </row>
    <row r="807" customFormat="false" ht="15.6" hidden="false" customHeight="false" outlineLevel="0" collapsed="false">
      <c r="A807" s="5"/>
      <c r="B807" s="2" t="s">
        <v>703</v>
      </c>
      <c r="C807" s="2" t="s">
        <v>23</v>
      </c>
      <c r="D807" s="2" t="s">
        <v>17</v>
      </c>
      <c r="E807" s="2" t="n">
        <v>-0.0161469</v>
      </c>
      <c r="F807" s="2" t="n">
        <v>0.144932</v>
      </c>
      <c r="G807" s="2" t="n">
        <v>0.0028501</v>
      </c>
      <c r="H807" s="6" t="n">
        <v>1.5E-008</v>
      </c>
      <c r="I807" s="6" t="n">
        <v>3.23105E-005</v>
      </c>
      <c r="J807" s="2" t="n">
        <v>14.24982921</v>
      </c>
      <c r="K807" s="3" t="b">
        <f aca="false">TRUE()</f>
        <v>1</v>
      </c>
      <c r="L807" s="10"/>
      <c r="M807" s="7"/>
      <c r="N807" s="7"/>
    </row>
    <row r="808" customFormat="false" ht="15.6" hidden="false" customHeight="false" outlineLevel="0" collapsed="false">
      <c r="A808" s="5"/>
      <c r="B808" s="2" t="s">
        <v>704</v>
      </c>
      <c r="C808" s="2" t="s">
        <v>17</v>
      </c>
      <c r="D808" s="2" t="s">
        <v>23</v>
      </c>
      <c r="E808" s="2" t="n">
        <v>-0.022461</v>
      </c>
      <c r="F808" s="2" t="n">
        <v>0.069488</v>
      </c>
      <c r="G808" s="2" t="n">
        <v>0.00396699</v>
      </c>
      <c r="H808" s="6" t="n">
        <v>1.5E-008</v>
      </c>
      <c r="I808" s="6" t="n">
        <v>3.26205E-005</v>
      </c>
      <c r="J808" s="2" t="n">
        <v>14.38654503</v>
      </c>
      <c r="K808" s="3" t="b">
        <f aca="false">TRUE()</f>
        <v>1</v>
      </c>
      <c r="L808" s="10"/>
      <c r="M808" s="7"/>
      <c r="N808" s="7"/>
    </row>
    <row r="809" customFormat="false" ht="15.6" hidden="false" customHeight="false" outlineLevel="0" collapsed="false">
      <c r="A809" s="5"/>
      <c r="B809" s="2" t="s">
        <v>705</v>
      </c>
      <c r="C809" s="2" t="s">
        <v>16</v>
      </c>
      <c r="D809" s="2" t="s">
        <v>17</v>
      </c>
      <c r="E809" s="2" t="n">
        <v>-0.0117482</v>
      </c>
      <c r="F809" s="2" t="n">
        <v>0.357929</v>
      </c>
      <c r="G809" s="2" t="n">
        <v>0.00207507</v>
      </c>
      <c r="H809" s="6" t="n">
        <v>1.5E-008</v>
      </c>
      <c r="I809" s="6" t="n">
        <v>3.17192E-005</v>
      </c>
      <c r="J809" s="2" t="n">
        <v>13.98906721</v>
      </c>
      <c r="K809" s="3" t="b">
        <f aca="false">TRUE()</f>
        <v>1</v>
      </c>
      <c r="L809" s="10"/>
      <c r="M809" s="7"/>
      <c r="N809" s="7"/>
    </row>
    <row r="810" customFormat="false" ht="15.6" hidden="false" customHeight="false" outlineLevel="0" collapsed="false">
      <c r="A810" s="5"/>
      <c r="B810" s="2" t="s">
        <v>706</v>
      </c>
      <c r="C810" s="2" t="s">
        <v>21</v>
      </c>
      <c r="D810" s="2" t="s">
        <v>17</v>
      </c>
      <c r="E810" s="2" t="n">
        <v>-0.0126395</v>
      </c>
      <c r="F810" s="2" t="n">
        <v>0.727914</v>
      </c>
      <c r="G810" s="2" t="n">
        <v>0.00223848</v>
      </c>
      <c r="H810" s="6" t="n">
        <v>1.6E-008</v>
      </c>
      <c r="I810" s="6" t="n">
        <v>3.16407E-005</v>
      </c>
      <c r="J810" s="2" t="n">
        <v>13.95443235</v>
      </c>
      <c r="K810" s="3" t="b">
        <f aca="false">TRUE()</f>
        <v>1</v>
      </c>
      <c r="L810" s="10"/>
      <c r="M810" s="7"/>
      <c r="N810" s="7"/>
    </row>
    <row r="811" customFormat="false" ht="15.6" hidden="false" customHeight="false" outlineLevel="0" collapsed="false">
      <c r="A811" s="5"/>
      <c r="B811" s="2" t="s">
        <v>707</v>
      </c>
      <c r="C811" s="2" t="s">
        <v>21</v>
      </c>
      <c r="D811" s="2" t="s">
        <v>23</v>
      </c>
      <c r="E811" s="2" t="n">
        <v>0.0117624</v>
      </c>
      <c r="F811" s="2" t="n">
        <v>0.645612</v>
      </c>
      <c r="G811" s="2" t="n">
        <v>0.00208003</v>
      </c>
      <c r="H811" s="6" t="n">
        <v>1.6E-008</v>
      </c>
      <c r="I811" s="6" t="n">
        <v>3.1655E-005</v>
      </c>
      <c r="J811" s="2" t="n">
        <v>13.96074564</v>
      </c>
      <c r="K811" s="3" t="b">
        <f aca="false">TRUE()</f>
        <v>1</v>
      </c>
      <c r="L811" s="10"/>
      <c r="M811" s="7"/>
      <c r="N811" s="7"/>
    </row>
    <row r="812" customFormat="false" ht="15.6" hidden="false" customHeight="false" outlineLevel="0" collapsed="false">
      <c r="A812" s="5"/>
      <c r="B812" s="2" t="s">
        <v>708</v>
      </c>
      <c r="C812" s="2" t="s">
        <v>23</v>
      </c>
      <c r="D812" s="2" t="s">
        <v>21</v>
      </c>
      <c r="E812" s="2" t="n">
        <v>-0.0173714</v>
      </c>
      <c r="F812" s="2" t="n">
        <v>0.118591</v>
      </c>
      <c r="G812" s="2" t="n">
        <v>0.00308015</v>
      </c>
      <c r="H812" s="6" t="n">
        <v>1.7E-008</v>
      </c>
      <c r="I812" s="6" t="n">
        <v>3.15427E-005</v>
      </c>
      <c r="J812" s="2" t="n">
        <v>13.9112107</v>
      </c>
      <c r="K812" s="3" t="b">
        <f aca="false">TRUE()</f>
        <v>1</v>
      </c>
      <c r="L812" s="10"/>
      <c r="M812" s="7"/>
      <c r="N812" s="7"/>
    </row>
    <row r="813" customFormat="false" ht="15.6" hidden="false" customHeight="false" outlineLevel="0" collapsed="false">
      <c r="A813" s="5"/>
      <c r="B813" s="2" t="s">
        <v>709</v>
      </c>
      <c r="C813" s="2" t="s">
        <v>16</v>
      </c>
      <c r="D813" s="2" t="s">
        <v>17</v>
      </c>
      <c r="E813" s="2" t="n">
        <v>-0.0117912</v>
      </c>
      <c r="F813" s="2" t="n">
        <v>0.65807</v>
      </c>
      <c r="G813" s="2" t="n">
        <v>0.00208902</v>
      </c>
      <c r="H813" s="6" t="n">
        <v>1.7E-008</v>
      </c>
      <c r="I813" s="6" t="n">
        <v>3.12842E-005</v>
      </c>
      <c r="J813" s="2" t="n">
        <v>13.79720998</v>
      </c>
      <c r="K813" s="3" t="b">
        <f aca="false">TRUE()</f>
        <v>1</v>
      </c>
      <c r="L813" s="10"/>
      <c r="M813" s="7"/>
      <c r="N813" s="7"/>
    </row>
    <row r="814" customFormat="false" ht="15.6" hidden="false" customHeight="false" outlineLevel="0" collapsed="false">
      <c r="A814" s="5"/>
      <c r="B814" s="2" t="s">
        <v>710</v>
      </c>
      <c r="C814" s="2" t="s">
        <v>23</v>
      </c>
      <c r="D814" s="2" t="s">
        <v>21</v>
      </c>
      <c r="E814" s="2" t="n">
        <v>0.0122025</v>
      </c>
      <c r="F814" s="2" t="n">
        <v>0.696815</v>
      </c>
      <c r="G814" s="2" t="n">
        <v>0.00216741</v>
      </c>
      <c r="H814" s="6" t="n">
        <v>1.8E-008</v>
      </c>
      <c r="I814" s="6" t="n">
        <v>3.14574E-005</v>
      </c>
      <c r="J814" s="2" t="n">
        <v>13.87359054</v>
      </c>
      <c r="K814" s="3" t="b">
        <f aca="false">TRUE()</f>
        <v>1</v>
      </c>
      <c r="L814" s="10"/>
      <c r="M814" s="7"/>
      <c r="N814" s="7"/>
    </row>
    <row r="815" customFormat="false" ht="15.6" hidden="false" customHeight="false" outlineLevel="0" collapsed="false">
      <c r="A815" s="5"/>
      <c r="B815" s="2" t="s">
        <v>711</v>
      </c>
      <c r="C815" s="2" t="s">
        <v>23</v>
      </c>
      <c r="D815" s="2" t="s">
        <v>17</v>
      </c>
      <c r="E815" s="2" t="n">
        <v>0.0121913</v>
      </c>
      <c r="F815" s="2" t="n">
        <v>0.300087</v>
      </c>
      <c r="G815" s="2" t="n">
        <v>0.00217016</v>
      </c>
      <c r="H815" s="6" t="n">
        <v>1.9E-008</v>
      </c>
      <c r="I815" s="6" t="n">
        <v>3.1217E-005</v>
      </c>
      <c r="J815" s="2" t="n">
        <v>13.76756744</v>
      </c>
      <c r="K815" s="3" t="b">
        <f aca="false">TRUE()</f>
        <v>1</v>
      </c>
      <c r="L815" s="10"/>
      <c r="M815" s="7"/>
      <c r="N815" s="7"/>
    </row>
    <row r="816" customFormat="false" ht="15.6" hidden="false" customHeight="false" outlineLevel="0" collapsed="false">
      <c r="A816" s="5"/>
      <c r="B816" s="2" t="s">
        <v>712</v>
      </c>
      <c r="C816" s="2" t="s">
        <v>17</v>
      </c>
      <c r="D816" s="2" t="s">
        <v>21</v>
      </c>
      <c r="E816" s="2" t="n">
        <v>-0.0165938</v>
      </c>
      <c r="F816" s="2" t="n">
        <v>0.129955</v>
      </c>
      <c r="G816" s="2" t="n">
        <v>0.00295427</v>
      </c>
      <c r="H816" s="6" t="n">
        <v>1.9E-008</v>
      </c>
      <c r="I816" s="6" t="n">
        <v>3.11334E-005</v>
      </c>
      <c r="J816" s="2" t="n">
        <v>13.73068834</v>
      </c>
      <c r="K816" s="3" t="b">
        <f aca="false">TRUE()</f>
        <v>1</v>
      </c>
      <c r="L816" s="10"/>
      <c r="M816" s="7"/>
      <c r="N816" s="7"/>
    </row>
    <row r="817" customFormat="false" ht="15.6" hidden="false" customHeight="false" outlineLevel="0" collapsed="false">
      <c r="A817" s="5"/>
      <c r="B817" s="2" t="s">
        <v>713</v>
      </c>
      <c r="C817" s="2" t="s">
        <v>17</v>
      </c>
      <c r="D817" s="2" t="s">
        <v>16</v>
      </c>
      <c r="E817" s="2" t="n">
        <v>0.0125866</v>
      </c>
      <c r="F817" s="2" t="n">
        <v>0.276291</v>
      </c>
      <c r="G817" s="2" t="n">
        <v>0.00224251</v>
      </c>
      <c r="H817" s="6" t="n">
        <v>2E-008</v>
      </c>
      <c r="I817" s="6" t="n">
        <v>3.16773E-005</v>
      </c>
      <c r="J817" s="2" t="n">
        <v>13.97055653</v>
      </c>
      <c r="K817" s="3" t="b">
        <f aca="false">TRUE()</f>
        <v>1</v>
      </c>
      <c r="L817" s="10"/>
      <c r="M817" s="7"/>
      <c r="N817" s="7"/>
    </row>
    <row r="818" customFormat="false" ht="15.6" hidden="false" customHeight="false" outlineLevel="0" collapsed="false">
      <c r="A818" s="5"/>
      <c r="B818" s="2" t="s">
        <v>714</v>
      </c>
      <c r="C818" s="2" t="s">
        <v>16</v>
      </c>
      <c r="D818" s="2" t="s">
        <v>17</v>
      </c>
      <c r="E818" s="2" t="n">
        <v>-0.0128217</v>
      </c>
      <c r="F818" s="2" t="n">
        <v>0.258428</v>
      </c>
      <c r="G818" s="2" t="n">
        <v>0.00228302</v>
      </c>
      <c r="H818" s="6" t="n">
        <v>2E-008</v>
      </c>
      <c r="I818" s="6" t="n">
        <v>3.15053E-005</v>
      </c>
      <c r="J818" s="2" t="n">
        <v>13.8947319</v>
      </c>
      <c r="K818" s="3" t="b">
        <f aca="false">TRUE()</f>
        <v>1</v>
      </c>
      <c r="L818" s="10"/>
      <c r="M818" s="7"/>
      <c r="N818" s="7"/>
    </row>
    <row r="819" customFormat="false" ht="15.6" hidden="false" customHeight="false" outlineLevel="0" collapsed="false">
      <c r="A819" s="5"/>
      <c r="B819" s="2" t="s">
        <v>715</v>
      </c>
      <c r="C819" s="2" t="s">
        <v>16</v>
      </c>
      <c r="D819" s="2" t="s">
        <v>17</v>
      </c>
      <c r="E819" s="2" t="n">
        <v>0.0123903</v>
      </c>
      <c r="F819" s="2" t="n">
        <v>0.291468</v>
      </c>
      <c r="G819" s="2" t="n">
        <v>0.00221234</v>
      </c>
      <c r="H819" s="6" t="n">
        <v>2.1E-008</v>
      </c>
      <c r="I819" s="6" t="n">
        <v>3.1704E-005</v>
      </c>
      <c r="J819" s="2" t="n">
        <v>13.98234905</v>
      </c>
      <c r="K819" s="3" t="b">
        <f aca="false">TRUE()</f>
        <v>1</v>
      </c>
      <c r="L819" s="10"/>
      <c r="M819" s="7"/>
      <c r="N819" s="7"/>
    </row>
    <row r="820" customFormat="false" ht="15.6" hidden="false" customHeight="false" outlineLevel="0" collapsed="false">
      <c r="A820" s="5"/>
      <c r="B820" s="2" t="s">
        <v>716</v>
      </c>
      <c r="C820" s="2" t="s">
        <v>16</v>
      </c>
      <c r="D820" s="2" t="s">
        <v>17</v>
      </c>
      <c r="E820" s="2" t="n">
        <v>-0.0185151</v>
      </c>
      <c r="F820" s="2" t="n">
        <v>0.101024</v>
      </c>
      <c r="G820" s="2" t="n">
        <v>0.00330375</v>
      </c>
      <c r="H820" s="6" t="n">
        <v>2.1E-008</v>
      </c>
      <c r="I820" s="6" t="n">
        <v>3.11333E-005</v>
      </c>
      <c r="J820" s="2" t="n">
        <v>13.7306368</v>
      </c>
      <c r="K820" s="3" t="b">
        <f aca="false">TRUE()</f>
        <v>1</v>
      </c>
      <c r="L820" s="10"/>
      <c r="M820" s="7"/>
      <c r="N820" s="7"/>
    </row>
    <row r="821" customFormat="false" ht="15.6" hidden="false" customHeight="false" outlineLevel="0" collapsed="false">
      <c r="A821" s="5"/>
      <c r="B821" s="2" t="s">
        <v>717</v>
      </c>
      <c r="C821" s="2" t="s">
        <v>21</v>
      </c>
      <c r="D821" s="2" t="s">
        <v>23</v>
      </c>
      <c r="E821" s="2" t="n">
        <v>-0.011772</v>
      </c>
      <c r="F821" s="2" t="n">
        <v>0.340211</v>
      </c>
      <c r="G821" s="2" t="n">
        <v>0.00210497</v>
      </c>
      <c r="H821" s="6" t="n">
        <v>2.2E-008</v>
      </c>
      <c r="I821" s="6" t="n">
        <v>3.11067E-005</v>
      </c>
      <c r="J821" s="2" t="n">
        <v>13.71891657</v>
      </c>
      <c r="K821" s="3" t="b">
        <f aca="false">TRUE()</f>
        <v>1</v>
      </c>
      <c r="L821" s="10"/>
      <c r="M821" s="7"/>
      <c r="N821" s="7"/>
    </row>
    <row r="822" customFormat="false" ht="15.6" hidden="false" customHeight="false" outlineLevel="0" collapsed="false">
      <c r="A822" s="5"/>
      <c r="B822" s="2" t="s">
        <v>718</v>
      </c>
      <c r="C822" s="2" t="s">
        <v>23</v>
      </c>
      <c r="D822" s="2" t="s">
        <v>21</v>
      </c>
      <c r="E822" s="2" t="n">
        <v>0.0111807</v>
      </c>
      <c r="F822" s="2" t="n">
        <v>0.536237</v>
      </c>
      <c r="G822" s="2" t="n">
        <v>0.00200285</v>
      </c>
      <c r="H822" s="6" t="n">
        <v>2.4E-008</v>
      </c>
      <c r="I822" s="6" t="n">
        <v>3.10879E-005</v>
      </c>
      <c r="J822" s="2" t="n">
        <v>13.71060884</v>
      </c>
      <c r="K822" s="3" t="b">
        <f aca="false">TRUE()</f>
        <v>1</v>
      </c>
      <c r="L822" s="10"/>
      <c r="M822" s="7"/>
      <c r="N822" s="7"/>
    </row>
    <row r="823" customFormat="false" ht="15.6" hidden="false" customHeight="false" outlineLevel="0" collapsed="false">
      <c r="A823" s="5"/>
      <c r="B823" s="2" t="s">
        <v>719</v>
      </c>
      <c r="C823" s="2" t="s">
        <v>16</v>
      </c>
      <c r="D823" s="2" t="s">
        <v>21</v>
      </c>
      <c r="E823" s="2" t="n">
        <v>-0.0112291</v>
      </c>
      <c r="F823" s="2" t="n">
        <v>0.408707</v>
      </c>
      <c r="G823" s="2" t="n">
        <v>0.0020155</v>
      </c>
      <c r="H823" s="6" t="n">
        <v>2.5E-008</v>
      </c>
      <c r="I823" s="6" t="n">
        <v>3.04723E-005</v>
      </c>
      <c r="J823" s="2" t="n">
        <v>13.43910426</v>
      </c>
      <c r="K823" s="3" t="b">
        <f aca="false">FALSE()</f>
        <v>0</v>
      </c>
      <c r="L823" s="10"/>
      <c r="M823" s="7"/>
      <c r="N823" s="7"/>
    </row>
    <row r="824" customFormat="false" ht="15.6" hidden="false" customHeight="false" outlineLevel="0" collapsed="false">
      <c r="A824" s="5"/>
      <c r="B824" s="2" t="s">
        <v>720</v>
      </c>
      <c r="C824" s="2" t="s">
        <v>17</v>
      </c>
      <c r="D824" s="2" t="s">
        <v>16</v>
      </c>
      <c r="E824" s="2" t="n">
        <v>-0.0124181</v>
      </c>
      <c r="F824" s="2" t="n">
        <v>0.714636</v>
      </c>
      <c r="G824" s="2" t="n">
        <v>0.00222753</v>
      </c>
      <c r="H824" s="6" t="n">
        <v>2.5E-008</v>
      </c>
      <c r="I824" s="6" t="n">
        <v>3.14481E-005</v>
      </c>
      <c r="J824" s="2" t="n">
        <v>13.86948752</v>
      </c>
      <c r="K824" s="3" t="b">
        <f aca="false">TRUE()</f>
        <v>1</v>
      </c>
      <c r="L824" s="10"/>
      <c r="M824" s="7"/>
      <c r="N824" s="7"/>
    </row>
    <row r="825" customFormat="false" ht="15.6" hidden="false" customHeight="false" outlineLevel="0" collapsed="false">
      <c r="A825" s="5"/>
      <c r="B825" s="2" t="s">
        <v>721</v>
      </c>
      <c r="C825" s="2" t="s">
        <v>23</v>
      </c>
      <c r="D825" s="2" t="s">
        <v>16</v>
      </c>
      <c r="E825" s="2" t="n">
        <v>-0.0201303</v>
      </c>
      <c r="F825" s="2" t="n">
        <v>0.083627</v>
      </c>
      <c r="G825" s="2" t="n">
        <v>0.00361206</v>
      </c>
      <c r="H825" s="6" t="n">
        <v>2.5E-008</v>
      </c>
      <c r="I825" s="6" t="n">
        <v>3.10541E-005</v>
      </c>
      <c r="J825" s="2" t="n">
        <v>13.69572918</v>
      </c>
      <c r="K825" s="3" t="b">
        <f aca="false">TRUE()</f>
        <v>1</v>
      </c>
      <c r="L825" s="10"/>
      <c r="M825" s="7"/>
      <c r="N825" s="7"/>
    </row>
    <row r="826" customFormat="false" ht="15.6" hidden="false" customHeight="false" outlineLevel="0" collapsed="false">
      <c r="A826" s="5"/>
      <c r="B826" s="2" t="s">
        <v>722</v>
      </c>
      <c r="C826" s="2" t="s">
        <v>16</v>
      </c>
      <c r="D826" s="2" t="s">
        <v>23</v>
      </c>
      <c r="E826" s="2" t="n">
        <v>0.0126014</v>
      </c>
      <c r="F826" s="2" t="n">
        <v>0.255528</v>
      </c>
      <c r="G826" s="2" t="n">
        <v>0.00226754</v>
      </c>
      <c r="H826" s="6" t="n">
        <v>2.7E-008</v>
      </c>
      <c r="I826" s="6" t="n">
        <v>3.02082E-005</v>
      </c>
      <c r="J826" s="2" t="n">
        <v>13.32262963</v>
      </c>
      <c r="K826" s="3" t="b">
        <f aca="false">TRUE()</f>
        <v>1</v>
      </c>
      <c r="L826" s="10"/>
      <c r="M826" s="7"/>
      <c r="N826" s="7"/>
    </row>
    <row r="827" customFormat="false" ht="15.6" hidden="false" customHeight="false" outlineLevel="0" collapsed="false">
      <c r="A827" s="5"/>
      <c r="B827" s="2" t="s">
        <v>723</v>
      </c>
      <c r="C827" s="2" t="s">
        <v>23</v>
      </c>
      <c r="D827" s="2" t="s">
        <v>21</v>
      </c>
      <c r="E827" s="2" t="n">
        <v>0.0113012</v>
      </c>
      <c r="F827" s="2" t="n">
        <v>0.60309</v>
      </c>
      <c r="G827" s="2" t="n">
        <v>0.00203413</v>
      </c>
      <c r="H827" s="6" t="n">
        <v>2.8E-008</v>
      </c>
      <c r="I827" s="6" t="n">
        <v>3.0572E-005</v>
      </c>
      <c r="J827" s="2" t="n">
        <v>13.4830748</v>
      </c>
      <c r="K827" s="3" t="b">
        <f aca="false">TRUE()</f>
        <v>1</v>
      </c>
      <c r="L827" s="10"/>
      <c r="M827" s="7"/>
      <c r="N827" s="7"/>
    </row>
    <row r="828" customFormat="false" ht="15.6" hidden="false" customHeight="false" outlineLevel="0" collapsed="false">
      <c r="A828" s="5"/>
      <c r="B828" s="2" t="s">
        <v>724</v>
      </c>
      <c r="C828" s="2" t="s">
        <v>21</v>
      </c>
      <c r="D828" s="2" t="s">
        <v>23</v>
      </c>
      <c r="E828" s="2" t="n">
        <v>-0.0211003</v>
      </c>
      <c r="F828" s="2" t="n">
        <v>0.077998</v>
      </c>
      <c r="G828" s="2" t="n">
        <v>0.00380118</v>
      </c>
      <c r="H828" s="6" t="n">
        <v>2.8E-008</v>
      </c>
      <c r="I828" s="6" t="n">
        <v>3.20179E-005</v>
      </c>
      <c r="J828" s="2" t="n">
        <v>14.12078601</v>
      </c>
      <c r="K828" s="3" t="b">
        <f aca="false">TRUE()</f>
        <v>1</v>
      </c>
      <c r="L828" s="10"/>
      <c r="M828" s="7"/>
      <c r="N828" s="7"/>
    </row>
    <row r="829" customFormat="false" ht="15.6" hidden="false" customHeight="false" outlineLevel="0" collapsed="false">
      <c r="A829" s="5"/>
      <c r="B829" s="2" t="s">
        <v>725</v>
      </c>
      <c r="C829" s="2" t="s">
        <v>17</v>
      </c>
      <c r="D829" s="2" t="s">
        <v>16</v>
      </c>
      <c r="E829" s="2" t="n">
        <v>0.0116368</v>
      </c>
      <c r="F829" s="2" t="n">
        <v>0.658163</v>
      </c>
      <c r="G829" s="2" t="n">
        <v>0.00209865</v>
      </c>
      <c r="H829" s="6" t="n">
        <v>2.9E-008</v>
      </c>
      <c r="I829" s="6" t="n">
        <v>3.04663E-005</v>
      </c>
      <c r="J829" s="2" t="n">
        <v>13.4364729</v>
      </c>
      <c r="K829" s="3" t="b">
        <f aca="false">TRUE()</f>
        <v>1</v>
      </c>
      <c r="L829" s="10"/>
      <c r="M829" s="7"/>
      <c r="N829" s="7"/>
    </row>
    <row r="830" customFormat="false" ht="15.6" hidden="false" customHeight="false" outlineLevel="0" collapsed="false">
      <c r="A830" s="5"/>
      <c r="B830" s="2" t="s">
        <v>726</v>
      </c>
      <c r="C830" s="2" t="s">
        <v>17</v>
      </c>
      <c r="D830" s="2" t="s">
        <v>16</v>
      </c>
      <c r="E830" s="2" t="n">
        <v>0.0124759</v>
      </c>
      <c r="F830" s="2" t="n">
        <v>0.267065</v>
      </c>
      <c r="G830" s="2" t="n">
        <v>0.00224899</v>
      </c>
      <c r="H830" s="6" t="n">
        <v>2.9E-008</v>
      </c>
      <c r="I830" s="6" t="n">
        <v>3.04668E-005</v>
      </c>
      <c r="J830" s="2" t="n">
        <v>13.43667507</v>
      </c>
      <c r="K830" s="3" t="b">
        <f aca="false">TRUE()</f>
        <v>1</v>
      </c>
      <c r="L830" s="10"/>
      <c r="M830" s="7"/>
      <c r="N830" s="7"/>
    </row>
    <row r="831" customFormat="false" ht="15.6" hidden="false" customHeight="false" outlineLevel="0" collapsed="false">
      <c r="A831" s="5"/>
      <c r="B831" s="2" t="s">
        <v>727</v>
      </c>
      <c r="C831" s="2" t="s">
        <v>23</v>
      </c>
      <c r="D831" s="2" t="s">
        <v>21</v>
      </c>
      <c r="E831" s="2" t="n">
        <v>0.0138887</v>
      </c>
      <c r="F831" s="2" t="n">
        <v>0.194119</v>
      </c>
      <c r="G831" s="2" t="n">
        <v>0.00251214</v>
      </c>
      <c r="H831" s="6" t="n">
        <v>3.2E-008</v>
      </c>
      <c r="I831" s="6" t="n">
        <v>3.0176E-005</v>
      </c>
      <c r="J831" s="2" t="n">
        <v>13.30845493</v>
      </c>
      <c r="K831" s="3" t="b">
        <f aca="false">TRUE()</f>
        <v>1</v>
      </c>
      <c r="L831" s="10"/>
      <c r="M831" s="7"/>
      <c r="N831" s="7"/>
    </row>
    <row r="832" customFormat="false" ht="15.6" hidden="false" customHeight="false" outlineLevel="0" collapsed="false">
      <c r="A832" s="5"/>
      <c r="B832" s="2" t="s">
        <v>728</v>
      </c>
      <c r="C832" s="2" t="s">
        <v>23</v>
      </c>
      <c r="D832" s="2" t="s">
        <v>17</v>
      </c>
      <c r="E832" s="2" t="n">
        <v>-0.0111556</v>
      </c>
      <c r="F832" s="2" t="n">
        <v>0.587637</v>
      </c>
      <c r="G832" s="2" t="n">
        <v>0.00201991</v>
      </c>
      <c r="H832" s="6" t="n">
        <v>3.3E-008</v>
      </c>
      <c r="I832" s="6" t="n">
        <v>3.01561E-005</v>
      </c>
      <c r="J832" s="2" t="n">
        <v>13.29964853</v>
      </c>
      <c r="K832" s="3" t="b">
        <f aca="false">TRUE()</f>
        <v>1</v>
      </c>
      <c r="L832" s="10"/>
      <c r="M832" s="7"/>
      <c r="N832" s="7"/>
    </row>
    <row r="833" customFormat="false" ht="15.6" hidden="false" customHeight="false" outlineLevel="0" collapsed="false">
      <c r="A833" s="5"/>
      <c r="B833" s="2" t="s">
        <v>729</v>
      </c>
      <c r="C833" s="2" t="s">
        <v>23</v>
      </c>
      <c r="D833" s="2" t="s">
        <v>21</v>
      </c>
      <c r="E833" s="2" t="n">
        <v>-0.0116536</v>
      </c>
      <c r="F833" s="2" t="n">
        <v>0.335438</v>
      </c>
      <c r="G833" s="2" t="n">
        <v>0.00211111</v>
      </c>
      <c r="H833" s="6" t="n">
        <v>3.4E-008</v>
      </c>
      <c r="I833" s="6" t="n">
        <v>3.02739E-005</v>
      </c>
      <c r="J833" s="2" t="n">
        <v>13.35160585</v>
      </c>
      <c r="K833" s="3" t="b">
        <f aca="false">TRUE()</f>
        <v>1</v>
      </c>
      <c r="L833" s="10"/>
      <c r="M833" s="7"/>
      <c r="N833" s="7"/>
    </row>
    <row r="834" customFormat="false" ht="15.6" hidden="false" customHeight="false" outlineLevel="0" collapsed="false">
      <c r="A834" s="5"/>
      <c r="B834" s="2" t="s">
        <v>730</v>
      </c>
      <c r="C834" s="2" t="s">
        <v>21</v>
      </c>
      <c r="D834" s="2" t="s">
        <v>23</v>
      </c>
      <c r="E834" s="2" t="n">
        <v>0.0111232</v>
      </c>
      <c r="F834" s="2" t="n">
        <v>0.417724</v>
      </c>
      <c r="G834" s="2" t="n">
        <v>0.00201767</v>
      </c>
      <c r="H834" s="6" t="n">
        <v>3.5E-008</v>
      </c>
      <c r="I834" s="6" t="n">
        <v>3.00939E-005</v>
      </c>
      <c r="J834" s="2" t="n">
        <v>13.27221035</v>
      </c>
      <c r="K834" s="3" t="b">
        <f aca="false">TRUE()</f>
        <v>1</v>
      </c>
      <c r="L834" s="10"/>
      <c r="M834" s="7"/>
      <c r="N834" s="7"/>
    </row>
    <row r="835" customFormat="false" ht="15.6" hidden="false" customHeight="false" outlineLevel="0" collapsed="false">
      <c r="A835" s="5"/>
      <c r="B835" s="2" t="s">
        <v>731</v>
      </c>
      <c r="C835" s="2" t="s">
        <v>21</v>
      </c>
      <c r="D835" s="2" t="s">
        <v>23</v>
      </c>
      <c r="E835" s="2" t="n">
        <v>-0.0110418</v>
      </c>
      <c r="F835" s="2" t="n">
        <v>0.528394</v>
      </c>
      <c r="G835" s="2" t="n">
        <v>0.0020048</v>
      </c>
      <c r="H835" s="6" t="n">
        <v>3.6E-008</v>
      </c>
      <c r="I835" s="6" t="n">
        <v>3.0382E-005</v>
      </c>
      <c r="J835" s="2" t="n">
        <v>13.39931274</v>
      </c>
      <c r="K835" s="3" t="b">
        <f aca="false">TRUE()</f>
        <v>1</v>
      </c>
      <c r="L835" s="10"/>
      <c r="M835" s="7"/>
      <c r="N835" s="7"/>
    </row>
    <row r="836" customFormat="false" ht="15.6" hidden="false" customHeight="false" outlineLevel="0" collapsed="false">
      <c r="A836" s="5"/>
      <c r="B836" s="2" t="s">
        <v>732</v>
      </c>
      <c r="C836" s="2" t="s">
        <v>16</v>
      </c>
      <c r="D836" s="2" t="s">
        <v>17</v>
      </c>
      <c r="E836" s="2" t="n">
        <v>0.0122827</v>
      </c>
      <c r="F836" s="2" t="n">
        <v>0.728192</v>
      </c>
      <c r="G836" s="2" t="n">
        <v>0.00222926</v>
      </c>
      <c r="H836" s="6" t="n">
        <v>3.6E-008</v>
      </c>
      <c r="I836" s="6" t="n">
        <v>2.98604E-005</v>
      </c>
      <c r="J836" s="2" t="n">
        <v>13.16925394</v>
      </c>
      <c r="K836" s="3" t="b">
        <f aca="false">TRUE()</f>
        <v>1</v>
      </c>
      <c r="L836" s="10"/>
      <c r="M836" s="7"/>
      <c r="N836" s="7"/>
    </row>
    <row r="837" customFormat="false" ht="15.6" hidden="false" customHeight="false" outlineLevel="0" collapsed="false">
      <c r="A837" s="5"/>
      <c r="B837" s="2" t="s">
        <v>733</v>
      </c>
      <c r="C837" s="2" t="s">
        <v>16</v>
      </c>
      <c r="D837" s="2" t="s">
        <v>17</v>
      </c>
      <c r="E837" s="2" t="n">
        <v>0.0111258</v>
      </c>
      <c r="F837" s="2" t="n">
        <v>0.59607</v>
      </c>
      <c r="G837" s="2" t="n">
        <v>0.00202312</v>
      </c>
      <c r="H837" s="6" t="n">
        <v>3.8E-008</v>
      </c>
      <c r="I837" s="6" t="n">
        <v>2.98034E-005</v>
      </c>
      <c r="J837" s="2" t="n">
        <v>13.1441102</v>
      </c>
      <c r="K837" s="3" t="b">
        <f aca="false">TRUE()</f>
        <v>1</v>
      </c>
      <c r="L837" s="10"/>
      <c r="M837" s="7"/>
      <c r="N837" s="7"/>
    </row>
    <row r="838" customFormat="false" ht="15.6" hidden="false" customHeight="false" outlineLevel="0" collapsed="false">
      <c r="A838" s="5"/>
      <c r="B838" s="2" t="s">
        <v>734</v>
      </c>
      <c r="C838" s="2" t="s">
        <v>16</v>
      </c>
      <c r="D838" s="2" t="s">
        <v>17</v>
      </c>
      <c r="E838" s="2" t="n">
        <v>0.0111206</v>
      </c>
      <c r="F838" s="2" t="n">
        <v>0.411762</v>
      </c>
      <c r="G838" s="2" t="n">
        <v>0.0020225</v>
      </c>
      <c r="H838" s="6" t="n">
        <v>3.8E-008</v>
      </c>
      <c r="I838" s="6" t="n">
        <v>2.99541E-005</v>
      </c>
      <c r="J838" s="2" t="n">
        <v>13.21055812</v>
      </c>
      <c r="K838" s="3" t="b">
        <f aca="false">TRUE()</f>
        <v>1</v>
      </c>
      <c r="L838" s="10"/>
      <c r="M838" s="7"/>
      <c r="N838" s="7"/>
    </row>
    <row r="839" customFormat="false" ht="15.6" hidden="false" customHeight="false" outlineLevel="0" collapsed="false">
      <c r="A839" s="5"/>
      <c r="B839" s="2" t="s">
        <v>735</v>
      </c>
      <c r="C839" s="2" t="s">
        <v>17</v>
      </c>
      <c r="D839" s="2" t="s">
        <v>16</v>
      </c>
      <c r="E839" s="2" t="n">
        <v>-0.0108868</v>
      </c>
      <c r="F839" s="2" t="n">
        <v>0.490264</v>
      </c>
      <c r="G839" s="2" t="n">
        <v>0.00198007</v>
      </c>
      <c r="H839" s="6" t="n">
        <v>3.8E-008</v>
      </c>
      <c r="I839" s="6" t="n">
        <v>2.96194E-005</v>
      </c>
      <c r="J839" s="2" t="n">
        <v>13.06294325</v>
      </c>
      <c r="K839" s="3" t="b">
        <f aca="false">TRUE()</f>
        <v>1</v>
      </c>
      <c r="L839" s="10"/>
      <c r="M839" s="7"/>
      <c r="N839" s="7"/>
    </row>
    <row r="840" customFormat="false" ht="15.6" hidden="false" customHeight="false" outlineLevel="0" collapsed="false">
      <c r="A840" s="5"/>
      <c r="B840" s="2" t="s">
        <v>736</v>
      </c>
      <c r="C840" s="2" t="s">
        <v>21</v>
      </c>
      <c r="D840" s="2" t="s">
        <v>23</v>
      </c>
      <c r="E840" s="2" t="n">
        <v>0.0125871</v>
      </c>
      <c r="F840" s="2" t="n">
        <v>0.758155</v>
      </c>
      <c r="G840" s="2" t="n">
        <v>0.00229058</v>
      </c>
      <c r="H840" s="6" t="n">
        <v>3.9E-008</v>
      </c>
      <c r="I840" s="6" t="n">
        <v>2.905E-005</v>
      </c>
      <c r="J840" s="2" t="n">
        <v>12.81183906</v>
      </c>
      <c r="K840" s="3" t="b">
        <f aca="false">TRUE()</f>
        <v>1</v>
      </c>
      <c r="L840" s="10"/>
      <c r="M840" s="7"/>
      <c r="N840" s="7"/>
    </row>
    <row r="841" customFormat="false" ht="15.6" hidden="false" customHeight="false" outlineLevel="0" collapsed="false">
      <c r="A841" s="5"/>
      <c r="B841" s="2" t="s">
        <v>737</v>
      </c>
      <c r="C841" s="2" t="s">
        <v>17</v>
      </c>
      <c r="D841" s="2" t="s">
        <v>16</v>
      </c>
      <c r="E841" s="2" t="n">
        <v>0.0153212</v>
      </c>
      <c r="F841" s="2" t="n">
        <v>0.14886</v>
      </c>
      <c r="G841" s="2" t="n">
        <v>0.00279276</v>
      </c>
      <c r="H841" s="6" t="n">
        <v>4.1E-008</v>
      </c>
      <c r="I841" s="6" t="n">
        <v>2.97416E-005</v>
      </c>
      <c r="J841" s="2" t="n">
        <v>13.11685968</v>
      </c>
      <c r="K841" s="3" t="b">
        <f aca="false">TRUE()</f>
        <v>1</v>
      </c>
      <c r="L841" s="10"/>
      <c r="M841" s="7"/>
      <c r="N841" s="7"/>
    </row>
    <row r="842" customFormat="false" ht="15.6" hidden="false" customHeight="false" outlineLevel="0" collapsed="false">
      <c r="A842" s="5"/>
      <c r="B842" s="2" t="s">
        <v>738</v>
      </c>
      <c r="C842" s="2" t="s">
        <v>21</v>
      </c>
      <c r="D842" s="2" t="s">
        <v>23</v>
      </c>
      <c r="E842" s="2" t="n">
        <v>-0.0121338</v>
      </c>
      <c r="F842" s="2" t="n">
        <v>0.293196</v>
      </c>
      <c r="G842" s="2" t="n">
        <v>0.00221197</v>
      </c>
      <c r="H842" s="6" t="n">
        <v>4.1E-008</v>
      </c>
      <c r="I842" s="6" t="n">
        <v>3.05106E-005</v>
      </c>
      <c r="J842" s="2" t="n">
        <v>13.45601093</v>
      </c>
      <c r="K842" s="3" t="b">
        <f aca="false">TRUE()</f>
        <v>1</v>
      </c>
      <c r="L842" s="10"/>
      <c r="M842" s="7"/>
      <c r="N842" s="7"/>
    </row>
    <row r="843" customFormat="false" ht="15.6" hidden="false" customHeight="false" outlineLevel="0" collapsed="false">
      <c r="A843" s="5"/>
      <c r="B843" s="2" t="s">
        <v>739</v>
      </c>
      <c r="C843" s="2" t="s">
        <v>23</v>
      </c>
      <c r="D843" s="2" t="s">
        <v>17</v>
      </c>
      <c r="E843" s="2" t="n">
        <v>0.0109684</v>
      </c>
      <c r="F843" s="2" t="n">
        <v>0.430548</v>
      </c>
      <c r="G843" s="2" t="n">
        <v>0.00200571</v>
      </c>
      <c r="H843" s="6" t="n">
        <v>4.5E-008</v>
      </c>
      <c r="I843" s="6" t="n">
        <v>2.94961E-005</v>
      </c>
      <c r="J843" s="2" t="n">
        <v>13.00859658</v>
      </c>
      <c r="K843" s="3" t="b">
        <f aca="false">TRUE()</f>
        <v>1</v>
      </c>
      <c r="L843" s="10"/>
      <c r="M843" s="7"/>
      <c r="N843" s="7"/>
    </row>
    <row r="844" customFormat="false" ht="15.6" hidden="false" customHeight="false" outlineLevel="0" collapsed="false">
      <c r="A844" s="5"/>
      <c r="B844" s="2" t="s">
        <v>740</v>
      </c>
      <c r="C844" s="2" t="s">
        <v>21</v>
      </c>
      <c r="D844" s="2" t="s">
        <v>17</v>
      </c>
      <c r="E844" s="2" t="n">
        <v>-0.010981</v>
      </c>
      <c r="F844" s="2" t="n">
        <v>0.431914</v>
      </c>
      <c r="G844" s="2" t="n">
        <v>0.00201483</v>
      </c>
      <c r="H844" s="6" t="n">
        <v>5E-008</v>
      </c>
      <c r="I844" s="6" t="n">
        <v>2.95866E-005</v>
      </c>
      <c r="J844" s="2" t="n">
        <v>13.0484936</v>
      </c>
      <c r="K844" s="3" t="b">
        <f aca="false">FALSE()</f>
        <v>0</v>
      </c>
      <c r="L844" s="10"/>
      <c r="M844" s="7"/>
      <c r="N844" s="7"/>
    </row>
    <row r="845" customFormat="false" ht="15.6" hidden="false" customHeight="false" outlineLevel="0" collapsed="false">
      <c r="A845" s="5"/>
      <c r="B845" s="2" t="s">
        <v>741</v>
      </c>
      <c r="C845" s="2" t="s">
        <v>21</v>
      </c>
      <c r="D845" s="2" t="s">
        <v>23</v>
      </c>
      <c r="E845" s="2" t="n">
        <v>-0.0111741</v>
      </c>
      <c r="F845" s="2" t="n">
        <v>0.62389</v>
      </c>
      <c r="G845" s="2" t="n">
        <v>0.00205304</v>
      </c>
      <c r="H845" s="6" t="n">
        <v>5.2E-008</v>
      </c>
      <c r="I845" s="6" t="n">
        <v>2.92987E-005</v>
      </c>
      <c r="J845" s="2" t="n">
        <v>12.9215054</v>
      </c>
      <c r="K845" s="3" t="b">
        <f aca="false">TRUE()</f>
        <v>1</v>
      </c>
      <c r="L845" s="10"/>
      <c r="M845" s="7"/>
      <c r="N845" s="7"/>
    </row>
    <row r="846" customFormat="false" ht="15.6" hidden="false" customHeight="false" outlineLevel="0" collapsed="false">
      <c r="A846" s="5"/>
      <c r="B846" s="2" t="s">
        <v>742</v>
      </c>
      <c r="C846" s="2" t="s">
        <v>17</v>
      </c>
      <c r="D846" s="2" t="s">
        <v>16</v>
      </c>
      <c r="E846" s="2" t="n">
        <v>0.0107804</v>
      </c>
      <c r="F846" s="2" t="n">
        <v>0.505034</v>
      </c>
      <c r="G846" s="2" t="n">
        <v>0.00198236</v>
      </c>
      <c r="H846" s="6" t="n">
        <v>5.4E-008</v>
      </c>
      <c r="I846" s="6" t="n">
        <v>2.90513E-005</v>
      </c>
      <c r="J846" s="2" t="n">
        <v>12.81240707</v>
      </c>
      <c r="K846" s="3" t="b">
        <f aca="false">TRUE()</f>
        <v>1</v>
      </c>
      <c r="L846" s="10"/>
      <c r="M846" s="7"/>
      <c r="N846" s="7"/>
    </row>
    <row r="847" customFormat="false" ht="15.6" hidden="false" customHeight="false" outlineLevel="0" collapsed="false">
      <c r="A847" s="5"/>
      <c r="B847" s="2" t="s">
        <v>743</v>
      </c>
      <c r="C847" s="2" t="s">
        <v>23</v>
      </c>
      <c r="D847" s="2" t="s">
        <v>21</v>
      </c>
      <c r="E847" s="2" t="n">
        <v>0.0135401</v>
      </c>
      <c r="F847" s="2" t="n">
        <v>0.802886</v>
      </c>
      <c r="G847" s="2" t="n">
        <v>0.00249315</v>
      </c>
      <c r="H847" s="6" t="n">
        <v>5.6E-008</v>
      </c>
      <c r="I847" s="6" t="n">
        <v>2.90145E-005</v>
      </c>
      <c r="J847" s="2" t="n">
        <v>12.79617224</v>
      </c>
      <c r="K847" s="3" t="b">
        <f aca="false">TRUE()</f>
        <v>1</v>
      </c>
      <c r="L847" s="10"/>
      <c r="M847" s="7"/>
      <c r="N847" s="7"/>
    </row>
    <row r="848" customFormat="false" ht="15.6" hidden="false" customHeight="false" outlineLevel="0" collapsed="false">
      <c r="A848" s="5"/>
      <c r="B848" s="2" t="s">
        <v>744</v>
      </c>
      <c r="C848" s="2" t="s">
        <v>21</v>
      </c>
      <c r="D848" s="2" t="s">
        <v>23</v>
      </c>
      <c r="E848" s="2" t="n">
        <v>0.0108555</v>
      </c>
      <c r="F848" s="2" t="n">
        <v>0.544542</v>
      </c>
      <c r="G848" s="2" t="n">
        <v>0.00200311</v>
      </c>
      <c r="H848" s="6" t="n">
        <v>6E-008</v>
      </c>
      <c r="I848" s="6" t="n">
        <v>2.92267E-005</v>
      </c>
      <c r="J848" s="2" t="n">
        <v>12.88974868</v>
      </c>
      <c r="K848" s="3" t="b">
        <f aca="false">TRUE()</f>
        <v>1</v>
      </c>
      <c r="L848" s="10"/>
      <c r="M848" s="7"/>
      <c r="N848" s="7"/>
    </row>
    <row r="849" customFormat="false" ht="15.6" hidden="false" customHeight="false" outlineLevel="0" collapsed="false">
      <c r="A849" s="5"/>
      <c r="B849" s="2" t="s">
        <v>745</v>
      </c>
      <c r="C849" s="2" t="s">
        <v>16</v>
      </c>
      <c r="D849" s="2" t="s">
        <v>17</v>
      </c>
      <c r="E849" s="2" t="n">
        <v>-0.0109729</v>
      </c>
      <c r="F849" s="2" t="n">
        <v>0.603687</v>
      </c>
      <c r="G849" s="2" t="n">
        <v>0.00202683</v>
      </c>
      <c r="H849" s="6" t="n">
        <v>6.2E-008</v>
      </c>
      <c r="I849" s="6" t="n">
        <v>2.88067E-005</v>
      </c>
      <c r="J849" s="2" t="n">
        <v>12.70450861</v>
      </c>
      <c r="K849" s="3" t="b">
        <f aca="false">TRUE()</f>
        <v>1</v>
      </c>
      <c r="L849" s="10"/>
      <c r="M849" s="7"/>
      <c r="N849" s="7"/>
    </row>
    <row r="850" customFormat="false" ht="15.6" hidden="false" customHeight="false" outlineLevel="0" collapsed="false">
      <c r="A850" s="5"/>
      <c r="B850" s="2" t="s">
        <v>746</v>
      </c>
      <c r="C850" s="2" t="s">
        <v>16</v>
      </c>
      <c r="D850" s="2" t="s">
        <v>17</v>
      </c>
      <c r="E850" s="2" t="n">
        <v>0.0193823</v>
      </c>
      <c r="F850" s="2" t="n">
        <v>0.084369</v>
      </c>
      <c r="G850" s="2" t="n">
        <v>0.00358798</v>
      </c>
      <c r="H850" s="6" t="n">
        <v>6.6E-008</v>
      </c>
      <c r="I850" s="6" t="n">
        <v>2.90211E-005</v>
      </c>
      <c r="J850" s="2" t="n">
        <v>12.79908704</v>
      </c>
      <c r="K850" s="3" t="b">
        <f aca="false">TRUE()</f>
        <v>1</v>
      </c>
      <c r="L850" s="10"/>
      <c r="M850" s="7"/>
      <c r="N850" s="7"/>
    </row>
    <row r="851" customFormat="false" ht="15.6" hidden="false" customHeight="false" outlineLevel="0" collapsed="false">
      <c r="A851" s="5"/>
      <c r="B851" s="2" t="s">
        <v>747</v>
      </c>
      <c r="C851" s="2" t="s">
        <v>16</v>
      </c>
      <c r="D851" s="2" t="s">
        <v>17</v>
      </c>
      <c r="E851" s="2" t="n">
        <v>-0.0117286</v>
      </c>
      <c r="F851" s="2" t="n">
        <v>0.297886</v>
      </c>
      <c r="G851" s="2" t="n">
        <v>0.0021749</v>
      </c>
      <c r="H851" s="6" t="n">
        <v>6.9E-008</v>
      </c>
      <c r="I851" s="6" t="n">
        <v>2.87707E-005</v>
      </c>
      <c r="J851" s="2" t="n">
        <v>12.68863624</v>
      </c>
      <c r="K851" s="3" t="b">
        <f aca="false">TRUE()</f>
        <v>1</v>
      </c>
      <c r="L851" s="10"/>
      <c r="M851" s="7"/>
      <c r="N851" s="7"/>
    </row>
    <row r="852" customFormat="false" ht="15.6" hidden="false" customHeight="false" outlineLevel="0" collapsed="false">
      <c r="A852" s="5"/>
      <c r="B852" s="2" t="s">
        <v>748</v>
      </c>
      <c r="C852" s="2" t="s">
        <v>23</v>
      </c>
      <c r="D852" s="2" t="s">
        <v>21</v>
      </c>
      <c r="E852" s="2" t="n">
        <v>0.0107927</v>
      </c>
      <c r="F852" s="2" t="n">
        <v>0.568561</v>
      </c>
      <c r="G852" s="2" t="n">
        <v>0.00200425</v>
      </c>
      <c r="H852" s="6" t="n">
        <v>7.2E-008</v>
      </c>
      <c r="I852" s="6" t="n">
        <v>2.85731E-005</v>
      </c>
      <c r="J852" s="2" t="n">
        <v>12.60147735</v>
      </c>
      <c r="K852" s="3" t="b">
        <f aca="false">TRUE()</f>
        <v>1</v>
      </c>
      <c r="L852" s="10"/>
      <c r="M852" s="7"/>
      <c r="N852" s="7"/>
    </row>
    <row r="853" customFormat="false" ht="15.6" hidden="false" customHeight="false" outlineLevel="0" collapsed="false">
      <c r="A853" s="5"/>
      <c r="B853" s="2" t="s">
        <v>749</v>
      </c>
      <c r="C853" s="2" t="s">
        <v>17</v>
      </c>
      <c r="D853" s="2" t="s">
        <v>16</v>
      </c>
      <c r="E853" s="2" t="n">
        <v>-0.0282124</v>
      </c>
      <c r="F853" s="2" t="n">
        <v>0.037075</v>
      </c>
      <c r="G853" s="2" t="n">
        <v>0.00524725</v>
      </c>
      <c r="H853" s="6" t="n">
        <v>7.6E-008</v>
      </c>
      <c r="I853" s="6" t="n">
        <v>2.84154E-005</v>
      </c>
      <c r="J853" s="2" t="n">
        <v>12.53194282</v>
      </c>
      <c r="K853" s="3" t="b">
        <f aca="false">TRUE()</f>
        <v>1</v>
      </c>
      <c r="L853" s="10"/>
      <c r="M853" s="7"/>
      <c r="N853" s="7"/>
    </row>
    <row r="854" customFormat="false" ht="15.6" hidden="false" customHeight="false" outlineLevel="0" collapsed="false">
      <c r="A854" s="5"/>
      <c r="B854" s="2" t="s">
        <v>750</v>
      </c>
      <c r="C854" s="2" t="s">
        <v>16</v>
      </c>
      <c r="D854" s="2" t="s">
        <v>17</v>
      </c>
      <c r="E854" s="2" t="n">
        <v>0.011141</v>
      </c>
      <c r="F854" s="2" t="n">
        <v>0.629515</v>
      </c>
      <c r="G854" s="2" t="n">
        <v>0.0020746</v>
      </c>
      <c r="H854" s="6" t="n">
        <v>7.9E-008</v>
      </c>
      <c r="I854" s="6" t="n">
        <v>2.89484E-005</v>
      </c>
      <c r="J854" s="2" t="n">
        <v>12.76703383</v>
      </c>
      <c r="K854" s="3" t="b">
        <f aca="false">TRUE()</f>
        <v>1</v>
      </c>
      <c r="L854" s="10"/>
      <c r="M854" s="7"/>
      <c r="N854" s="7"/>
    </row>
    <row r="855" customFormat="false" ht="15.6" hidden="false" customHeight="false" outlineLevel="0" collapsed="false">
      <c r="A855" s="5"/>
      <c r="B855" s="2" t="s">
        <v>751</v>
      </c>
      <c r="C855" s="2" t="s">
        <v>17</v>
      </c>
      <c r="D855" s="2" t="s">
        <v>16</v>
      </c>
      <c r="E855" s="2" t="n">
        <v>-0.0110236</v>
      </c>
      <c r="F855" s="2" t="n">
        <v>0.623834</v>
      </c>
      <c r="G855" s="2" t="n">
        <v>0.00205715</v>
      </c>
      <c r="H855" s="6" t="n">
        <v>8.4E-008</v>
      </c>
      <c r="I855" s="6" t="n">
        <v>2.85165E-005</v>
      </c>
      <c r="J855" s="2" t="n">
        <v>12.57651269</v>
      </c>
      <c r="K855" s="3" t="b">
        <f aca="false">TRUE()</f>
        <v>1</v>
      </c>
      <c r="L855" s="10"/>
      <c r="M855" s="7"/>
      <c r="N855" s="7"/>
    </row>
    <row r="856" customFormat="false" ht="15.6" hidden="false" customHeight="false" outlineLevel="0" collapsed="false">
      <c r="A856" s="5"/>
      <c r="B856" s="2" t="s">
        <v>752</v>
      </c>
      <c r="C856" s="2" t="s">
        <v>21</v>
      </c>
      <c r="D856" s="2" t="s">
        <v>23</v>
      </c>
      <c r="E856" s="2" t="n">
        <v>-0.0222874</v>
      </c>
      <c r="F856" s="2" t="n">
        <v>0.060506</v>
      </c>
      <c r="G856" s="2" t="n">
        <v>0.00416299</v>
      </c>
      <c r="H856" s="6" t="n">
        <v>8.6E-008</v>
      </c>
      <c r="I856" s="6" t="n">
        <v>2.82365E-005</v>
      </c>
      <c r="J856" s="2" t="n">
        <v>12.45305507</v>
      </c>
      <c r="K856" s="3" t="b">
        <f aca="false">TRUE()</f>
        <v>1</v>
      </c>
      <c r="L856" s="10"/>
      <c r="M856" s="7"/>
      <c r="N856" s="7"/>
    </row>
    <row r="857" customFormat="false" ht="15.6" hidden="false" customHeight="false" outlineLevel="0" collapsed="false">
      <c r="A857" s="5"/>
      <c r="B857" s="2" t="s">
        <v>753</v>
      </c>
      <c r="C857" s="2" t="s">
        <v>16</v>
      </c>
      <c r="D857" s="2" t="s">
        <v>23</v>
      </c>
      <c r="E857" s="2" t="n">
        <v>-0.0105665</v>
      </c>
      <c r="F857" s="2" t="n">
        <v>0.484399</v>
      </c>
      <c r="G857" s="2" t="n">
        <v>0.00198172</v>
      </c>
      <c r="H857" s="6" t="n">
        <v>9.7E-008</v>
      </c>
      <c r="I857" s="6" t="n">
        <v>2.78856E-005</v>
      </c>
      <c r="J857" s="2" t="n">
        <v>12.29826341</v>
      </c>
      <c r="K857" s="3" t="b">
        <f aca="false">FALSE()</f>
        <v>0</v>
      </c>
      <c r="L857" s="10"/>
      <c r="M857" s="7"/>
      <c r="N857" s="7"/>
    </row>
    <row r="858" customFormat="false" ht="15.6" hidden="false" customHeight="false" outlineLevel="0" collapsed="false">
      <c r="A858" s="5"/>
      <c r="B858" s="2" t="s">
        <v>754</v>
      </c>
      <c r="C858" s="2" t="s">
        <v>21</v>
      </c>
      <c r="D858" s="2" t="s">
        <v>16</v>
      </c>
      <c r="E858" s="2" t="n">
        <v>0.0113861</v>
      </c>
      <c r="F858" s="2" t="n">
        <v>0.316112</v>
      </c>
      <c r="G858" s="2" t="n">
        <v>0.00213901</v>
      </c>
      <c r="H858" s="6" t="n">
        <v>1E-007</v>
      </c>
      <c r="I858" s="6" t="n">
        <v>2.8027E-005</v>
      </c>
      <c r="J858" s="2" t="n">
        <v>12.36062702</v>
      </c>
      <c r="K858" s="3" t="b">
        <f aca="false">TRUE()</f>
        <v>1</v>
      </c>
      <c r="L858" s="10"/>
      <c r="M858" s="7"/>
      <c r="N858" s="7"/>
    </row>
    <row r="859" customFormat="false" ht="15.6" hidden="false" customHeight="false" outlineLevel="0" collapsed="false">
      <c r="A859" s="5"/>
      <c r="B859" s="2" t="s">
        <v>755</v>
      </c>
      <c r="C859" s="2" t="s">
        <v>16</v>
      </c>
      <c r="D859" s="2" t="s">
        <v>17</v>
      </c>
      <c r="E859" s="2" t="n">
        <v>-0.0167667</v>
      </c>
      <c r="F859" s="2" t="n">
        <v>0.111866</v>
      </c>
      <c r="G859" s="2" t="n">
        <v>0.0031499</v>
      </c>
      <c r="H859" s="6" t="n">
        <v>1E-007</v>
      </c>
      <c r="I859" s="6" t="n">
        <v>2.79301E-005</v>
      </c>
      <c r="J859" s="2" t="n">
        <v>12.31788937</v>
      </c>
      <c r="K859" s="3" t="b">
        <f aca="false">TRUE()</f>
        <v>1</v>
      </c>
      <c r="L859" s="10"/>
      <c r="M859" s="7"/>
      <c r="N859" s="7"/>
    </row>
    <row r="860" customFormat="false" ht="15.6" hidden="false" customHeight="false" outlineLevel="0" collapsed="false">
      <c r="A860" s="5"/>
      <c r="B860" s="2" t="s">
        <v>756</v>
      </c>
      <c r="C860" s="2" t="s">
        <v>23</v>
      </c>
      <c r="D860" s="2" t="s">
        <v>21</v>
      </c>
      <c r="E860" s="2" t="n">
        <v>-0.0123733</v>
      </c>
      <c r="F860" s="2" t="n">
        <v>0.247057</v>
      </c>
      <c r="G860" s="2" t="n">
        <v>0.00232258</v>
      </c>
      <c r="H860" s="6" t="n">
        <v>1E-007</v>
      </c>
      <c r="I860" s="6" t="n">
        <v>2.84794E-005</v>
      </c>
      <c r="J860" s="2" t="n">
        <v>12.56015776</v>
      </c>
      <c r="K860" s="3" t="b">
        <f aca="false">TRUE()</f>
        <v>1</v>
      </c>
      <c r="L860" s="10"/>
      <c r="M860" s="7"/>
      <c r="N860" s="7"/>
    </row>
    <row r="861" customFormat="false" ht="15.6" hidden="false" customHeight="false" outlineLevel="0" collapsed="false">
      <c r="A861" s="5"/>
      <c r="B861" s="2" t="s">
        <v>757</v>
      </c>
      <c r="C861" s="2" t="s">
        <v>23</v>
      </c>
      <c r="D861" s="2" t="s">
        <v>21</v>
      </c>
      <c r="E861" s="2" t="n">
        <v>0.0110023</v>
      </c>
      <c r="F861" s="2" t="n">
        <v>0.368138</v>
      </c>
      <c r="G861" s="2" t="n">
        <v>0.00207456</v>
      </c>
      <c r="H861" s="6" t="n">
        <v>1.1E-007</v>
      </c>
      <c r="I861" s="6" t="n">
        <v>2.81579E-005</v>
      </c>
      <c r="J861" s="2" t="n">
        <v>12.41836605</v>
      </c>
      <c r="K861" s="3" t="b">
        <f aca="false">TRUE()</f>
        <v>1</v>
      </c>
      <c r="L861" s="10"/>
      <c r="M861" s="7"/>
      <c r="N861" s="7"/>
    </row>
    <row r="862" customFormat="false" ht="15.6" hidden="false" customHeight="false" outlineLevel="0" collapsed="false">
      <c r="A862" s="5"/>
      <c r="B862" s="2" t="s">
        <v>758</v>
      </c>
      <c r="C862" s="2" t="s">
        <v>23</v>
      </c>
      <c r="D862" s="2" t="s">
        <v>21</v>
      </c>
      <c r="E862" s="2" t="n">
        <v>-0.0108054</v>
      </c>
      <c r="F862" s="2" t="n">
        <v>0.60772</v>
      </c>
      <c r="G862" s="2" t="n">
        <v>0.00203714</v>
      </c>
      <c r="H862" s="6" t="n">
        <v>1.1E-007</v>
      </c>
      <c r="I862" s="6" t="n">
        <v>2.78344E-005</v>
      </c>
      <c r="J862" s="2" t="n">
        <v>12.27568844</v>
      </c>
      <c r="K862" s="3" t="b">
        <f aca="false">TRUE()</f>
        <v>1</v>
      </c>
      <c r="L862" s="10"/>
      <c r="M862" s="7"/>
      <c r="N862" s="7"/>
    </row>
    <row r="863" customFormat="false" ht="15.6" hidden="false" customHeight="false" outlineLevel="0" collapsed="false">
      <c r="A863" s="5"/>
      <c r="B863" s="2" t="s">
        <v>759</v>
      </c>
      <c r="C863" s="2" t="s">
        <v>16</v>
      </c>
      <c r="D863" s="2" t="s">
        <v>21</v>
      </c>
      <c r="E863" s="2" t="n">
        <v>-0.0106866</v>
      </c>
      <c r="F863" s="2" t="n">
        <v>0.420007</v>
      </c>
      <c r="G863" s="2" t="n">
        <v>0.00201069</v>
      </c>
      <c r="H863" s="6" t="n">
        <v>1.1E-007</v>
      </c>
      <c r="I863" s="6" t="n">
        <v>2.78201E-005</v>
      </c>
      <c r="J863" s="2" t="n">
        <v>12.2693865</v>
      </c>
      <c r="K863" s="3" t="b">
        <f aca="false">TRUE()</f>
        <v>1</v>
      </c>
      <c r="L863" s="10"/>
      <c r="M863" s="7"/>
      <c r="N863" s="7"/>
    </row>
    <row r="864" customFormat="false" ht="15.6" hidden="false" customHeight="false" outlineLevel="0" collapsed="false">
      <c r="A864" s="5"/>
      <c r="B864" s="2" t="s">
        <v>760</v>
      </c>
      <c r="C864" s="2" t="s">
        <v>17</v>
      </c>
      <c r="D864" s="2" t="s">
        <v>16</v>
      </c>
      <c r="E864" s="2" t="n">
        <v>0.0105061</v>
      </c>
      <c r="F864" s="2" t="n">
        <v>0.517387</v>
      </c>
      <c r="G864" s="2" t="n">
        <v>0.00198255</v>
      </c>
      <c r="H864" s="6" t="n">
        <v>1.2E-007</v>
      </c>
      <c r="I864" s="6" t="n">
        <v>2.75612E-005</v>
      </c>
      <c r="J864" s="2" t="n">
        <v>12.15519513</v>
      </c>
      <c r="K864" s="3" t="b">
        <f aca="false">TRUE()</f>
        <v>1</v>
      </c>
      <c r="L864" s="10"/>
      <c r="M864" s="7"/>
      <c r="N864" s="7"/>
    </row>
    <row r="865" customFormat="false" ht="15.6" hidden="false" customHeight="false" outlineLevel="0" collapsed="false">
      <c r="A865" s="5"/>
      <c r="B865" s="2" t="s">
        <v>761</v>
      </c>
      <c r="C865" s="2" t="s">
        <v>17</v>
      </c>
      <c r="D865" s="2" t="s">
        <v>21</v>
      </c>
      <c r="E865" s="2" t="n">
        <v>-0.0108209</v>
      </c>
      <c r="F865" s="2" t="n">
        <v>0.615811</v>
      </c>
      <c r="G865" s="2" t="n">
        <v>0.00204952</v>
      </c>
      <c r="H865" s="6" t="n">
        <v>1.3E-007</v>
      </c>
      <c r="I865" s="6" t="n">
        <v>2.77025E-005</v>
      </c>
      <c r="J865" s="2" t="n">
        <v>12.21753363</v>
      </c>
      <c r="K865" s="3" t="b">
        <f aca="false">TRUE()</f>
        <v>1</v>
      </c>
      <c r="L865" s="10"/>
      <c r="M865" s="7"/>
      <c r="N865" s="7"/>
    </row>
    <row r="866" customFormat="false" ht="15.6" hidden="false" customHeight="false" outlineLevel="0" collapsed="false">
      <c r="A866" s="5"/>
      <c r="B866" s="2" t="s">
        <v>762</v>
      </c>
      <c r="C866" s="2" t="s">
        <v>23</v>
      </c>
      <c r="D866" s="2" t="s">
        <v>21</v>
      </c>
      <c r="E866" s="2" t="n">
        <v>0.0126587</v>
      </c>
      <c r="F866" s="2" t="n">
        <v>0.22357</v>
      </c>
      <c r="G866" s="2" t="n">
        <v>0.00239951</v>
      </c>
      <c r="H866" s="6" t="n">
        <v>1.3E-007</v>
      </c>
      <c r="I866" s="6" t="n">
        <v>2.7816E-005</v>
      </c>
      <c r="J866" s="2" t="n">
        <v>12.26756891</v>
      </c>
      <c r="K866" s="3" t="b">
        <f aca="false">TRUE()</f>
        <v>1</v>
      </c>
      <c r="L866" s="10"/>
      <c r="M866" s="7"/>
      <c r="N866" s="7"/>
    </row>
    <row r="867" customFormat="false" ht="15.6" hidden="false" customHeight="false" outlineLevel="0" collapsed="false">
      <c r="A867" s="5"/>
      <c r="B867" s="2" t="s">
        <v>763</v>
      </c>
      <c r="C867" s="2" t="s">
        <v>17</v>
      </c>
      <c r="D867" s="2" t="s">
        <v>23</v>
      </c>
      <c r="E867" s="2" t="n">
        <v>0.0110815</v>
      </c>
      <c r="F867" s="2" t="n">
        <v>0.637492</v>
      </c>
      <c r="G867" s="2" t="n">
        <v>0.0020967</v>
      </c>
      <c r="H867" s="6" t="n">
        <v>1.3E-007</v>
      </c>
      <c r="I867" s="6" t="n">
        <v>2.83785E-005</v>
      </c>
      <c r="J867" s="2" t="n">
        <v>12.51567097</v>
      </c>
      <c r="K867" s="3" t="b">
        <f aca="false">TRUE()</f>
        <v>1</v>
      </c>
      <c r="L867" s="10"/>
      <c r="M867" s="7"/>
      <c r="N867" s="7"/>
    </row>
    <row r="868" customFormat="false" ht="15.6" hidden="false" customHeight="false" outlineLevel="0" collapsed="false">
      <c r="A868" s="5"/>
      <c r="B868" s="2" t="s">
        <v>764</v>
      </c>
      <c r="C868" s="2" t="s">
        <v>23</v>
      </c>
      <c r="D868" s="2" t="s">
        <v>21</v>
      </c>
      <c r="E868" s="2" t="n">
        <v>-0.03364</v>
      </c>
      <c r="F868" s="2" t="n">
        <v>0.024908</v>
      </c>
      <c r="G868" s="2" t="n">
        <v>0.00637081</v>
      </c>
      <c r="H868" s="6" t="n">
        <v>1.3E-007</v>
      </c>
      <c r="I868" s="6" t="n">
        <v>2.7485E-005</v>
      </c>
      <c r="J868" s="2" t="n">
        <v>12.12162203</v>
      </c>
      <c r="K868" s="3" t="b">
        <f aca="false">TRUE()</f>
        <v>1</v>
      </c>
      <c r="L868" s="10"/>
      <c r="M868" s="7"/>
      <c r="N868" s="7"/>
    </row>
    <row r="869" customFormat="false" ht="15.6" hidden="false" customHeight="false" outlineLevel="0" collapsed="false">
      <c r="A869" s="5"/>
      <c r="B869" s="2" t="s">
        <v>765</v>
      </c>
      <c r="C869" s="2" t="s">
        <v>23</v>
      </c>
      <c r="D869" s="2" t="s">
        <v>21</v>
      </c>
      <c r="E869" s="2" t="n">
        <v>-0.0136337</v>
      </c>
      <c r="F869" s="2" t="n">
        <v>0.178904</v>
      </c>
      <c r="G869" s="2" t="n">
        <v>0.00259599</v>
      </c>
      <c r="H869" s="6" t="n">
        <v>1.5E-007</v>
      </c>
      <c r="I869" s="6" t="n">
        <v>2.7305E-005</v>
      </c>
      <c r="J869" s="2" t="n">
        <v>12.04219593</v>
      </c>
      <c r="K869" s="3" t="b">
        <f aca="false">TRUE()</f>
        <v>1</v>
      </c>
      <c r="L869" s="10"/>
      <c r="M869" s="7"/>
      <c r="N869" s="7"/>
    </row>
    <row r="870" customFormat="false" ht="15.6" hidden="false" customHeight="false" outlineLevel="0" collapsed="false">
      <c r="A870" s="5"/>
      <c r="B870" s="2" t="s">
        <v>766</v>
      </c>
      <c r="C870" s="2" t="s">
        <v>23</v>
      </c>
      <c r="D870" s="2" t="s">
        <v>17</v>
      </c>
      <c r="E870" s="2" t="n">
        <v>0.0110119</v>
      </c>
      <c r="F870" s="2" t="n">
        <v>0.658401</v>
      </c>
      <c r="G870" s="2" t="n">
        <v>0.0020985</v>
      </c>
      <c r="H870" s="6" t="n">
        <v>1.5E-007</v>
      </c>
      <c r="I870" s="6" t="n">
        <v>2.72729E-005</v>
      </c>
      <c r="J870" s="2" t="n">
        <v>12.02806624</v>
      </c>
      <c r="K870" s="3" t="b">
        <f aca="false">TRUE()</f>
        <v>1</v>
      </c>
      <c r="L870" s="10"/>
      <c r="M870" s="7"/>
      <c r="N870" s="7"/>
    </row>
    <row r="871" customFormat="false" ht="15.6" hidden="false" customHeight="false" outlineLevel="0" collapsed="false">
      <c r="A871" s="5"/>
      <c r="B871" s="2" t="s">
        <v>767</v>
      </c>
      <c r="C871" s="2" t="s">
        <v>16</v>
      </c>
      <c r="D871" s="2" t="s">
        <v>21</v>
      </c>
      <c r="E871" s="2" t="n">
        <v>0.014693</v>
      </c>
      <c r="F871" s="2" t="n">
        <v>0.148318</v>
      </c>
      <c r="G871" s="2" t="n">
        <v>0.00280278</v>
      </c>
      <c r="H871" s="6" t="n">
        <v>1.6E-007</v>
      </c>
      <c r="I871" s="6" t="n">
        <v>2.72704E-005</v>
      </c>
      <c r="J871" s="2" t="n">
        <v>12.02697772</v>
      </c>
      <c r="K871" s="3" t="b">
        <f aca="false">TRUE()</f>
        <v>1</v>
      </c>
      <c r="L871" s="10"/>
      <c r="M871" s="7"/>
      <c r="N871" s="7"/>
    </row>
    <row r="872" customFormat="false" ht="15.6" hidden="false" customHeight="false" outlineLevel="0" collapsed="false">
      <c r="A872" s="5"/>
      <c r="B872" s="2" t="s">
        <v>768</v>
      </c>
      <c r="C872" s="2" t="s">
        <v>21</v>
      </c>
      <c r="D872" s="2" t="s">
        <v>23</v>
      </c>
      <c r="E872" s="2" t="n">
        <v>-0.0103987</v>
      </c>
      <c r="F872" s="2" t="n">
        <v>0.526606</v>
      </c>
      <c r="G872" s="2" t="n">
        <v>0.0019844</v>
      </c>
      <c r="H872" s="6" t="n">
        <v>1.6E-007</v>
      </c>
      <c r="I872" s="6" t="n">
        <v>2.69567E-005</v>
      </c>
      <c r="J872" s="2" t="n">
        <v>11.88860052</v>
      </c>
      <c r="K872" s="3" t="b">
        <f aca="false">TRUE()</f>
        <v>1</v>
      </c>
      <c r="L872" s="10"/>
      <c r="M872" s="7"/>
      <c r="N872" s="7"/>
    </row>
    <row r="873" customFormat="false" ht="15.6" hidden="false" customHeight="false" outlineLevel="0" collapsed="false">
      <c r="A873" s="5"/>
      <c r="B873" s="2" t="s">
        <v>769</v>
      </c>
      <c r="C873" s="2" t="s">
        <v>17</v>
      </c>
      <c r="D873" s="2" t="s">
        <v>16</v>
      </c>
      <c r="E873" s="2" t="n">
        <v>-0.0106886</v>
      </c>
      <c r="F873" s="2" t="n">
        <v>0.542589</v>
      </c>
      <c r="G873" s="2" t="n">
        <v>0.00204012</v>
      </c>
      <c r="H873" s="6" t="n">
        <v>1.6E-007</v>
      </c>
      <c r="I873" s="6" t="n">
        <v>2.83543E-005</v>
      </c>
      <c r="J873" s="2" t="n">
        <v>12.50500673</v>
      </c>
      <c r="K873" s="3" t="b">
        <f aca="false">TRUE()</f>
        <v>1</v>
      </c>
      <c r="L873" s="10"/>
      <c r="M873" s="7"/>
      <c r="N873" s="7"/>
    </row>
    <row r="874" customFormat="false" ht="15.6" hidden="false" customHeight="false" outlineLevel="0" collapsed="false">
      <c r="A874" s="5"/>
      <c r="B874" s="2" t="s">
        <v>770</v>
      </c>
      <c r="C874" s="2" t="s">
        <v>16</v>
      </c>
      <c r="D874" s="2" t="s">
        <v>17</v>
      </c>
      <c r="E874" s="2" t="n">
        <v>-0.0123661</v>
      </c>
      <c r="F874" s="2" t="n">
        <v>0.228857</v>
      </c>
      <c r="G874" s="2" t="n">
        <v>0.00236675</v>
      </c>
      <c r="H874" s="6" t="n">
        <v>1.7E-007</v>
      </c>
      <c r="I874" s="6" t="n">
        <v>2.69876E-005</v>
      </c>
      <c r="J874" s="2" t="n">
        <v>11.90224064</v>
      </c>
      <c r="K874" s="3" t="b">
        <f aca="false">TRUE()</f>
        <v>1</v>
      </c>
      <c r="L874" s="10"/>
      <c r="M874" s="7"/>
      <c r="N874" s="7"/>
    </row>
    <row r="875" customFormat="false" ht="15.6" hidden="false" customHeight="false" outlineLevel="0" collapsed="false">
      <c r="A875" s="5"/>
      <c r="B875" s="2" t="s">
        <v>771</v>
      </c>
      <c r="C875" s="2" t="s">
        <v>17</v>
      </c>
      <c r="D875" s="2" t="s">
        <v>23</v>
      </c>
      <c r="E875" s="2" t="n">
        <v>-0.0106267</v>
      </c>
      <c r="F875" s="2" t="n">
        <v>0.411813</v>
      </c>
      <c r="G875" s="2" t="n">
        <v>0.00204433</v>
      </c>
      <c r="H875" s="6" t="n">
        <v>2E-007</v>
      </c>
      <c r="I875" s="6" t="n">
        <v>2.73535E-005</v>
      </c>
      <c r="J875" s="2" t="n">
        <v>12.06359005</v>
      </c>
      <c r="K875" s="3" t="b">
        <f aca="false">TRUE()</f>
        <v>1</v>
      </c>
      <c r="L875" s="10"/>
      <c r="M875" s="7"/>
      <c r="N875" s="7"/>
    </row>
    <row r="876" customFormat="false" ht="15.6" hidden="false" customHeight="false" outlineLevel="0" collapsed="false">
      <c r="A876" s="5"/>
      <c r="B876" s="2" t="s">
        <v>772</v>
      </c>
      <c r="C876" s="2" t="s">
        <v>23</v>
      </c>
      <c r="D876" s="2" t="s">
        <v>21</v>
      </c>
      <c r="E876" s="2" t="n">
        <v>0.0121217</v>
      </c>
      <c r="F876" s="2" t="n">
        <v>0.241333</v>
      </c>
      <c r="G876" s="2" t="n">
        <v>0.00233175</v>
      </c>
      <c r="H876" s="6" t="n">
        <v>2E-007</v>
      </c>
      <c r="I876" s="6" t="n">
        <v>2.69026E-005</v>
      </c>
      <c r="J876" s="2" t="n">
        <v>11.86476193</v>
      </c>
      <c r="K876" s="3" t="b">
        <f aca="false">TRUE()</f>
        <v>1</v>
      </c>
      <c r="L876" s="10"/>
      <c r="M876" s="7"/>
      <c r="N876" s="7"/>
    </row>
    <row r="877" customFormat="false" ht="15.6" hidden="false" customHeight="false" outlineLevel="0" collapsed="false">
      <c r="A877" s="5"/>
      <c r="B877" s="2" t="s">
        <v>773</v>
      </c>
      <c r="C877" s="2" t="s">
        <v>17</v>
      </c>
      <c r="D877" s="2" t="s">
        <v>16</v>
      </c>
      <c r="E877" s="2" t="n">
        <v>0.0150215</v>
      </c>
      <c r="F877" s="2" t="n">
        <v>0.13856</v>
      </c>
      <c r="G877" s="2" t="n">
        <v>0.00289214</v>
      </c>
      <c r="H877" s="6" t="n">
        <v>2.1E-007</v>
      </c>
      <c r="I877" s="6" t="n">
        <v>2.69333E-005</v>
      </c>
      <c r="J877" s="2" t="n">
        <v>11.87828076</v>
      </c>
      <c r="K877" s="3" t="b">
        <f aca="false">TRUE()</f>
        <v>1</v>
      </c>
      <c r="L877" s="10"/>
      <c r="M877" s="7"/>
      <c r="N877" s="7"/>
    </row>
    <row r="878" customFormat="false" ht="15.6" hidden="false" customHeight="false" outlineLevel="0" collapsed="false">
      <c r="A878" s="5"/>
      <c r="B878" s="2" t="s">
        <v>774</v>
      </c>
      <c r="C878" s="2" t="s">
        <v>21</v>
      </c>
      <c r="D878" s="2" t="s">
        <v>23</v>
      </c>
      <c r="E878" s="2" t="n">
        <v>-0.0116981</v>
      </c>
      <c r="F878" s="2" t="n">
        <v>0.731129</v>
      </c>
      <c r="G878" s="2" t="n">
        <v>0.00225463</v>
      </c>
      <c r="H878" s="6" t="n">
        <v>2.1E-007</v>
      </c>
      <c r="I878" s="6" t="n">
        <v>2.6901E-005</v>
      </c>
      <c r="J878" s="2" t="n">
        <v>11.86404244</v>
      </c>
      <c r="K878" s="3" t="b">
        <f aca="false">TRUE()</f>
        <v>1</v>
      </c>
      <c r="L878" s="10"/>
      <c r="M878" s="7"/>
      <c r="N878" s="7"/>
    </row>
    <row r="879" customFormat="false" ht="15.6" hidden="false" customHeight="false" outlineLevel="0" collapsed="false">
      <c r="A879" s="5"/>
      <c r="B879" s="2" t="s">
        <v>775</v>
      </c>
      <c r="C879" s="2" t="s">
        <v>23</v>
      </c>
      <c r="D879" s="2" t="s">
        <v>21</v>
      </c>
      <c r="E879" s="2" t="n">
        <v>-0.0181261</v>
      </c>
      <c r="F879" s="2" t="n">
        <v>0.089992</v>
      </c>
      <c r="G879" s="2" t="n">
        <v>0.00349479</v>
      </c>
      <c r="H879" s="6" t="n">
        <v>2.1E-007</v>
      </c>
      <c r="I879" s="6" t="n">
        <v>2.69065E-005</v>
      </c>
      <c r="J879" s="2" t="n">
        <v>11.86648021</v>
      </c>
      <c r="K879" s="3" t="b">
        <f aca="false">TRUE()</f>
        <v>1</v>
      </c>
      <c r="L879" s="10"/>
      <c r="M879" s="7"/>
      <c r="N879" s="7"/>
    </row>
    <row r="880" customFormat="false" ht="15.6" hidden="false" customHeight="false" outlineLevel="0" collapsed="false">
      <c r="A880" s="5"/>
      <c r="B880" s="2" t="s">
        <v>776</v>
      </c>
      <c r="C880" s="2" t="s">
        <v>17</v>
      </c>
      <c r="D880" s="2" t="s">
        <v>21</v>
      </c>
      <c r="E880" s="2" t="n">
        <v>-0.0106165</v>
      </c>
      <c r="F880" s="2" t="n">
        <v>0.626285</v>
      </c>
      <c r="G880" s="2" t="n">
        <v>0.00205277</v>
      </c>
      <c r="H880" s="6" t="n">
        <v>2.3E-007</v>
      </c>
      <c r="I880" s="6" t="n">
        <v>2.638E-005</v>
      </c>
      <c r="J880" s="2" t="n">
        <v>11.63426901</v>
      </c>
      <c r="K880" s="3" t="b">
        <f aca="false">TRUE()</f>
        <v>1</v>
      </c>
      <c r="L880" s="10"/>
      <c r="M880" s="7"/>
      <c r="N880" s="7"/>
    </row>
    <row r="881" customFormat="false" ht="15.6" hidden="false" customHeight="false" outlineLevel="0" collapsed="false">
      <c r="A881" s="5"/>
      <c r="B881" s="2" t="s">
        <v>777</v>
      </c>
      <c r="C881" s="2" t="s">
        <v>16</v>
      </c>
      <c r="D881" s="2" t="s">
        <v>17</v>
      </c>
      <c r="E881" s="2" t="n">
        <v>-0.0131494</v>
      </c>
      <c r="F881" s="2" t="n">
        <v>0.193424</v>
      </c>
      <c r="G881" s="2" t="n">
        <v>0.00254217</v>
      </c>
      <c r="H881" s="6" t="n">
        <v>2.3E-007</v>
      </c>
      <c r="I881" s="6" t="n">
        <v>2.69754E-005</v>
      </c>
      <c r="J881" s="2" t="n">
        <v>11.89683999</v>
      </c>
      <c r="K881" s="3" t="b">
        <f aca="false">TRUE()</f>
        <v>1</v>
      </c>
      <c r="L881" s="10"/>
      <c r="M881" s="7"/>
      <c r="N881" s="7"/>
    </row>
    <row r="882" customFormat="false" ht="15.6" hidden="false" customHeight="false" outlineLevel="0" collapsed="false">
      <c r="A882" s="5"/>
      <c r="B882" s="2" t="s">
        <v>778</v>
      </c>
      <c r="C882" s="2" t="s">
        <v>23</v>
      </c>
      <c r="D882" s="2" t="s">
        <v>17</v>
      </c>
      <c r="E882" s="2" t="n">
        <v>0.0105808</v>
      </c>
      <c r="F882" s="2" t="n">
        <v>0.620536</v>
      </c>
      <c r="G882" s="2" t="n">
        <v>0.0020501</v>
      </c>
      <c r="H882" s="6" t="n">
        <v>2.5E-007</v>
      </c>
      <c r="I882" s="6" t="n">
        <v>2.63618E-005</v>
      </c>
      <c r="J882" s="2" t="n">
        <v>11.62621629</v>
      </c>
      <c r="K882" s="3" t="b">
        <f aca="false">TRUE()</f>
        <v>1</v>
      </c>
      <c r="L882" s="10"/>
      <c r="M882" s="7"/>
      <c r="N882" s="7"/>
    </row>
    <row r="883" customFormat="false" ht="15.6" hidden="false" customHeight="false" outlineLevel="0" collapsed="false">
      <c r="A883" s="5"/>
      <c r="B883" s="2" t="s">
        <v>779</v>
      </c>
      <c r="C883" s="2" t="s">
        <v>17</v>
      </c>
      <c r="D883" s="2" t="s">
        <v>16</v>
      </c>
      <c r="E883" s="2" t="n">
        <v>-0.0128089</v>
      </c>
      <c r="F883" s="2" t="n">
        <v>0.201635</v>
      </c>
      <c r="G883" s="2" t="n">
        <v>0.00248263</v>
      </c>
      <c r="H883" s="6" t="n">
        <v>2.5E-007</v>
      </c>
      <c r="I883" s="6" t="n">
        <v>2.64114E-005</v>
      </c>
      <c r="J883" s="2" t="n">
        <v>11.64809559</v>
      </c>
      <c r="K883" s="3" t="b">
        <f aca="false">TRUE()</f>
        <v>1</v>
      </c>
      <c r="L883" s="10"/>
      <c r="M883" s="7"/>
      <c r="N883" s="7"/>
    </row>
    <row r="884" customFormat="false" ht="15.6" hidden="false" customHeight="false" outlineLevel="0" collapsed="false">
      <c r="A884" s="5"/>
      <c r="B884" s="2" t="s">
        <v>780</v>
      </c>
      <c r="C884" s="2" t="s">
        <v>21</v>
      </c>
      <c r="D884" s="2" t="s">
        <v>23</v>
      </c>
      <c r="E884" s="2" t="n">
        <v>-0.0147394</v>
      </c>
      <c r="F884" s="2" t="n">
        <v>0.139846</v>
      </c>
      <c r="G884" s="2" t="n">
        <v>0.00285974</v>
      </c>
      <c r="H884" s="6" t="n">
        <v>2.5E-007</v>
      </c>
      <c r="I884" s="6" t="n">
        <v>2.61328E-005</v>
      </c>
      <c r="J884" s="2" t="n">
        <v>11.52522992</v>
      </c>
      <c r="K884" s="3" t="b">
        <f aca="false">TRUE()</f>
        <v>1</v>
      </c>
      <c r="L884" s="10"/>
      <c r="M884" s="7"/>
      <c r="N884" s="7"/>
    </row>
    <row r="885" customFormat="false" ht="15.6" hidden="false" customHeight="false" outlineLevel="0" collapsed="false">
      <c r="A885" s="5"/>
      <c r="B885" s="2" t="s">
        <v>781</v>
      </c>
      <c r="C885" s="2" t="s">
        <v>23</v>
      </c>
      <c r="D885" s="2" t="s">
        <v>21</v>
      </c>
      <c r="E885" s="2" t="n">
        <v>0.0150552</v>
      </c>
      <c r="F885" s="2" t="n">
        <v>0.134032</v>
      </c>
      <c r="G885" s="2" t="n">
        <v>0.00292421</v>
      </c>
      <c r="H885" s="6" t="n">
        <v>2.6E-007</v>
      </c>
      <c r="I885" s="6" t="n">
        <v>2.63077E-005</v>
      </c>
      <c r="J885" s="2" t="n">
        <v>11.60238313</v>
      </c>
      <c r="K885" s="3" t="b">
        <f aca="false">TRUE()</f>
        <v>1</v>
      </c>
      <c r="L885" s="10"/>
      <c r="M885" s="7"/>
      <c r="N885" s="7"/>
    </row>
    <row r="886" customFormat="false" ht="15.6" hidden="false" customHeight="false" outlineLevel="0" collapsed="false">
      <c r="A886" s="5"/>
      <c r="B886" s="2" t="s">
        <v>782</v>
      </c>
      <c r="C886" s="2" t="s">
        <v>23</v>
      </c>
      <c r="D886" s="2" t="s">
        <v>21</v>
      </c>
      <c r="E886" s="2" t="n">
        <v>0.0103467</v>
      </c>
      <c r="F886" s="2" t="n">
        <v>0.574592</v>
      </c>
      <c r="G886" s="2" t="n">
        <v>0.00200773</v>
      </c>
      <c r="H886" s="6" t="n">
        <v>2.6E-007</v>
      </c>
      <c r="I886" s="6" t="n">
        <v>2.61679E-005</v>
      </c>
      <c r="J886" s="2" t="n">
        <v>11.54071412</v>
      </c>
      <c r="K886" s="3" t="b">
        <f aca="false">TRUE()</f>
        <v>1</v>
      </c>
      <c r="L886" s="10"/>
      <c r="M886" s="7"/>
      <c r="N886" s="7"/>
    </row>
    <row r="887" customFormat="false" ht="15.6" hidden="false" customHeight="false" outlineLevel="0" collapsed="false">
      <c r="A887" s="5"/>
      <c r="B887" s="2" t="s">
        <v>783</v>
      </c>
      <c r="C887" s="2" t="s">
        <v>16</v>
      </c>
      <c r="D887" s="2" t="s">
        <v>17</v>
      </c>
      <c r="E887" s="2" t="n">
        <v>0.0109015</v>
      </c>
      <c r="F887" s="2" t="n">
        <v>0.325629</v>
      </c>
      <c r="G887" s="2" t="n">
        <v>0.00212379</v>
      </c>
      <c r="H887" s="6" t="n">
        <v>2.9E-007</v>
      </c>
      <c r="I887" s="6" t="n">
        <v>2.60972E-005</v>
      </c>
      <c r="J887" s="2" t="n">
        <v>11.50954593</v>
      </c>
      <c r="K887" s="3" t="b">
        <f aca="false">TRUE()</f>
        <v>1</v>
      </c>
      <c r="L887" s="10"/>
      <c r="M887" s="7"/>
      <c r="N887" s="7"/>
    </row>
    <row r="888" customFormat="false" ht="15.6" hidden="false" customHeight="false" outlineLevel="0" collapsed="false">
      <c r="A888" s="5"/>
      <c r="B888" s="2" t="s">
        <v>784</v>
      </c>
      <c r="C888" s="2" t="s">
        <v>21</v>
      </c>
      <c r="D888" s="2" t="s">
        <v>23</v>
      </c>
      <c r="E888" s="2" t="n">
        <v>0.010249</v>
      </c>
      <c r="F888" s="2" t="n">
        <v>0.452319</v>
      </c>
      <c r="G888" s="2" t="n">
        <v>0.002004</v>
      </c>
      <c r="H888" s="6" t="n">
        <v>3.1E-007</v>
      </c>
      <c r="I888" s="6" t="n">
        <v>2.60217E-005</v>
      </c>
      <c r="J888" s="2" t="n">
        <v>11.47622805</v>
      </c>
      <c r="K888" s="3" t="b">
        <f aca="false">TRUE()</f>
        <v>1</v>
      </c>
      <c r="L888" s="10"/>
      <c r="M888" s="7"/>
      <c r="N888" s="7"/>
    </row>
    <row r="889" customFormat="false" ht="15.6" hidden="false" customHeight="false" outlineLevel="0" collapsed="false">
      <c r="A889" s="5"/>
      <c r="B889" s="2" t="s">
        <v>785</v>
      </c>
      <c r="C889" s="2" t="s">
        <v>23</v>
      </c>
      <c r="D889" s="2" t="s">
        <v>21</v>
      </c>
      <c r="E889" s="2" t="n">
        <v>-0.0105306</v>
      </c>
      <c r="F889" s="2" t="n">
        <v>0.37735</v>
      </c>
      <c r="G889" s="2" t="n">
        <v>0.00205872</v>
      </c>
      <c r="H889" s="6" t="n">
        <v>3.1E-007</v>
      </c>
      <c r="I889" s="6" t="n">
        <v>2.60552E-005</v>
      </c>
      <c r="J889" s="2" t="n">
        <v>11.49101184</v>
      </c>
      <c r="K889" s="3" t="b">
        <f aca="false">TRUE()</f>
        <v>1</v>
      </c>
      <c r="L889" s="10"/>
      <c r="M889" s="7"/>
      <c r="N889" s="7"/>
    </row>
    <row r="890" customFormat="false" ht="15.6" hidden="false" customHeight="false" outlineLevel="0" collapsed="false">
      <c r="A890" s="5"/>
      <c r="B890" s="2" t="s">
        <v>786</v>
      </c>
      <c r="C890" s="2" t="s">
        <v>23</v>
      </c>
      <c r="D890" s="2" t="s">
        <v>21</v>
      </c>
      <c r="E890" s="2" t="n">
        <v>-0.0112657</v>
      </c>
      <c r="F890" s="2" t="n">
        <v>0.279786</v>
      </c>
      <c r="G890" s="2" t="n">
        <v>0.00220696</v>
      </c>
      <c r="H890" s="6" t="n">
        <v>3.3E-007</v>
      </c>
      <c r="I890" s="6" t="n">
        <v>2.55743E-005</v>
      </c>
      <c r="J890" s="2" t="n">
        <v>11.27891661</v>
      </c>
      <c r="K890" s="3" t="b">
        <f aca="false">TRUE()</f>
        <v>1</v>
      </c>
      <c r="L890" s="10"/>
      <c r="M890" s="7"/>
      <c r="N890" s="7"/>
    </row>
    <row r="891" customFormat="false" ht="15.6" hidden="false" customHeight="false" outlineLevel="0" collapsed="false">
      <c r="A891" s="5"/>
      <c r="B891" s="2" t="s">
        <v>787</v>
      </c>
      <c r="C891" s="2" t="s">
        <v>17</v>
      </c>
      <c r="D891" s="2" t="s">
        <v>21</v>
      </c>
      <c r="E891" s="2" t="n">
        <v>0.0103207</v>
      </c>
      <c r="F891" s="2" t="n">
        <v>0.432165</v>
      </c>
      <c r="G891" s="2" t="n">
        <v>0.0020207</v>
      </c>
      <c r="H891" s="6" t="n">
        <v>3.3E-007</v>
      </c>
      <c r="I891" s="6" t="n">
        <v>2.61391E-005</v>
      </c>
      <c r="J891" s="2" t="n">
        <v>11.52799519</v>
      </c>
      <c r="K891" s="3" t="b">
        <f aca="false">FALSE()</f>
        <v>0</v>
      </c>
      <c r="L891" s="10"/>
      <c r="M891" s="7"/>
      <c r="N891" s="7"/>
    </row>
    <row r="892" customFormat="false" ht="15.6" hidden="false" customHeight="false" outlineLevel="0" collapsed="false">
      <c r="A892" s="5"/>
      <c r="B892" s="2" t="s">
        <v>788</v>
      </c>
      <c r="C892" s="2" t="s">
        <v>17</v>
      </c>
      <c r="D892" s="2" t="s">
        <v>16</v>
      </c>
      <c r="E892" s="2" t="n">
        <v>-0.0101129</v>
      </c>
      <c r="F892" s="2" t="n">
        <v>0.471053</v>
      </c>
      <c r="G892" s="2" t="n">
        <v>0.00198989</v>
      </c>
      <c r="H892" s="6" t="n">
        <v>3.7E-007</v>
      </c>
      <c r="I892" s="6" t="n">
        <v>2.5482E-005</v>
      </c>
      <c r="J892" s="2" t="n">
        <v>11.23820115</v>
      </c>
      <c r="K892" s="3" t="b">
        <f aca="false">TRUE()</f>
        <v>1</v>
      </c>
      <c r="L892" s="10"/>
      <c r="M892" s="7"/>
      <c r="N892" s="7"/>
    </row>
    <row r="893" customFormat="false" ht="15.6" hidden="false" customHeight="false" outlineLevel="0" collapsed="false">
      <c r="A893" s="5"/>
      <c r="B893" s="2" t="s">
        <v>789</v>
      </c>
      <c r="C893" s="2" t="s">
        <v>23</v>
      </c>
      <c r="D893" s="2" t="s">
        <v>21</v>
      </c>
      <c r="E893" s="2" t="n">
        <v>-0.010203</v>
      </c>
      <c r="F893" s="2" t="n">
        <v>0.577436</v>
      </c>
      <c r="G893" s="2" t="n">
        <v>0.00200827</v>
      </c>
      <c r="H893" s="6" t="n">
        <v>3.8E-007</v>
      </c>
      <c r="I893" s="6" t="n">
        <v>2.54011E-005</v>
      </c>
      <c r="J893" s="2" t="n">
        <v>11.20251496</v>
      </c>
      <c r="K893" s="3" t="b">
        <f aca="false">TRUE()</f>
        <v>1</v>
      </c>
      <c r="L893" s="10"/>
      <c r="M893" s="7"/>
      <c r="N893" s="7"/>
    </row>
    <row r="894" customFormat="false" ht="15.6" hidden="false" customHeight="false" outlineLevel="0" collapsed="false">
      <c r="A894" s="5"/>
      <c r="B894" s="2" t="s">
        <v>790</v>
      </c>
      <c r="C894" s="2" t="s">
        <v>21</v>
      </c>
      <c r="D894" s="2" t="s">
        <v>23</v>
      </c>
      <c r="E894" s="2" t="n">
        <v>-0.0101009</v>
      </c>
      <c r="F894" s="2" t="n">
        <v>0.521802</v>
      </c>
      <c r="G894" s="2" t="n">
        <v>0.00199134</v>
      </c>
      <c r="H894" s="6" t="n">
        <v>3.9E-007</v>
      </c>
      <c r="I894" s="6" t="n">
        <v>2.54585E-005</v>
      </c>
      <c r="J894" s="2" t="n">
        <v>11.22786212</v>
      </c>
      <c r="K894" s="3" t="b">
        <f aca="false">TRUE()</f>
        <v>1</v>
      </c>
      <c r="L894" s="10"/>
      <c r="M894" s="7"/>
      <c r="N894" s="7"/>
    </row>
    <row r="895" customFormat="false" ht="15.6" hidden="false" customHeight="false" outlineLevel="0" collapsed="false">
      <c r="A895" s="5"/>
      <c r="B895" s="2" t="s">
        <v>791</v>
      </c>
      <c r="C895" s="2" t="s">
        <v>17</v>
      </c>
      <c r="D895" s="2" t="s">
        <v>21</v>
      </c>
      <c r="E895" s="2" t="n">
        <v>-0.0112051</v>
      </c>
      <c r="F895" s="2" t="n">
        <v>0.718303</v>
      </c>
      <c r="G895" s="2" t="n">
        <v>0.00220956</v>
      </c>
      <c r="H895" s="6" t="n">
        <v>4E-007</v>
      </c>
      <c r="I895" s="6" t="n">
        <v>2.54051E-005</v>
      </c>
      <c r="J895" s="2" t="n">
        <v>11.20430146</v>
      </c>
      <c r="K895" s="3" t="b">
        <f aca="false">TRUE()</f>
        <v>1</v>
      </c>
      <c r="L895" s="10"/>
      <c r="M895" s="7"/>
      <c r="N895" s="7"/>
    </row>
    <row r="896" customFormat="false" ht="15.6" hidden="false" customHeight="false" outlineLevel="0" collapsed="false">
      <c r="A896" s="5"/>
      <c r="B896" s="2" t="s">
        <v>792</v>
      </c>
      <c r="C896" s="2" t="s">
        <v>17</v>
      </c>
      <c r="D896" s="2" t="s">
        <v>16</v>
      </c>
      <c r="E896" s="2" t="n">
        <v>-0.0105678</v>
      </c>
      <c r="F896" s="2" t="n">
        <v>0.359432</v>
      </c>
      <c r="G896" s="2" t="n">
        <v>0.0020855</v>
      </c>
      <c r="H896" s="6" t="n">
        <v>4E-007</v>
      </c>
      <c r="I896" s="6" t="n">
        <v>2.57129E-005</v>
      </c>
      <c r="J896" s="2" t="n">
        <v>11.34004279</v>
      </c>
      <c r="K896" s="3" t="b">
        <f aca="false">TRUE()</f>
        <v>1</v>
      </c>
      <c r="L896" s="10"/>
      <c r="M896" s="7"/>
      <c r="N896" s="7"/>
    </row>
    <row r="897" customFormat="false" ht="15.6" hidden="false" customHeight="false" outlineLevel="0" collapsed="false">
      <c r="A897" s="5"/>
      <c r="B897" s="2" t="s">
        <v>793</v>
      </c>
      <c r="C897" s="2" t="s">
        <v>21</v>
      </c>
      <c r="D897" s="2" t="s">
        <v>23</v>
      </c>
      <c r="E897" s="2" t="n">
        <v>-0.0107539</v>
      </c>
      <c r="F897" s="2" t="n">
        <v>0.338419</v>
      </c>
      <c r="G897" s="2" t="n">
        <v>0.00212496</v>
      </c>
      <c r="H897" s="6" t="n">
        <v>4.2E-007</v>
      </c>
      <c r="I897" s="6" t="n">
        <v>2.58922E-005</v>
      </c>
      <c r="J897" s="2" t="n">
        <v>11.4191393</v>
      </c>
      <c r="K897" s="3" t="b">
        <f aca="false">TRUE()</f>
        <v>1</v>
      </c>
      <c r="L897" s="10"/>
      <c r="M897" s="7"/>
      <c r="N897" s="7"/>
    </row>
    <row r="898" customFormat="false" ht="15.6" hidden="false" customHeight="false" outlineLevel="0" collapsed="false">
      <c r="A898" s="5"/>
      <c r="B898" s="2" t="s">
        <v>794</v>
      </c>
      <c r="C898" s="2" t="s">
        <v>23</v>
      </c>
      <c r="D898" s="2" t="s">
        <v>21</v>
      </c>
      <c r="E898" s="2" t="n">
        <v>0.0199641</v>
      </c>
      <c r="F898" s="2" t="n">
        <v>0.068441</v>
      </c>
      <c r="G898" s="2" t="n">
        <v>0.00394712</v>
      </c>
      <c r="H898" s="6" t="n">
        <v>4.2E-007</v>
      </c>
      <c r="I898" s="6" t="n">
        <v>2.54113E-005</v>
      </c>
      <c r="J898" s="2" t="n">
        <v>11.20700584</v>
      </c>
      <c r="K898" s="3" t="b">
        <f aca="false">TRUE()</f>
        <v>1</v>
      </c>
      <c r="L898" s="10"/>
      <c r="M898" s="7"/>
      <c r="N898" s="7"/>
    </row>
    <row r="899" customFormat="false" ht="15.6" hidden="false" customHeight="false" outlineLevel="0" collapsed="false">
      <c r="A899" s="5"/>
      <c r="B899" s="2" t="s">
        <v>795</v>
      </c>
      <c r="C899" s="2" t="s">
        <v>16</v>
      </c>
      <c r="D899" s="2" t="s">
        <v>17</v>
      </c>
      <c r="E899" s="2" t="n">
        <v>0.0127398</v>
      </c>
      <c r="F899" s="2" t="n">
        <v>0.193236</v>
      </c>
      <c r="G899" s="2" t="n">
        <v>0.00252288</v>
      </c>
      <c r="H899" s="6" t="n">
        <v>4.4E-007</v>
      </c>
      <c r="I899" s="6" t="n">
        <v>2.53023E-005</v>
      </c>
      <c r="J899" s="2" t="n">
        <v>11.15894495</v>
      </c>
      <c r="K899" s="3" t="b">
        <f aca="false">TRUE()</f>
        <v>1</v>
      </c>
      <c r="L899" s="10"/>
      <c r="M899" s="7"/>
      <c r="N899" s="7"/>
    </row>
    <row r="900" customFormat="false" ht="15.6" hidden="false" customHeight="false" outlineLevel="0" collapsed="false">
      <c r="A900" s="5"/>
      <c r="B900" s="2" t="s">
        <v>796</v>
      </c>
      <c r="C900" s="2" t="s">
        <v>23</v>
      </c>
      <c r="D900" s="2" t="s">
        <v>21</v>
      </c>
      <c r="E900" s="2" t="n">
        <v>-0.0114161</v>
      </c>
      <c r="F900" s="2" t="n">
        <v>0.261956</v>
      </c>
      <c r="G900" s="2" t="n">
        <v>0.00226279</v>
      </c>
      <c r="H900" s="6" t="n">
        <v>4.5E-007</v>
      </c>
      <c r="I900" s="6" t="n">
        <v>2.51968E-005</v>
      </c>
      <c r="J900" s="2" t="n">
        <v>11.11244059</v>
      </c>
      <c r="K900" s="3" t="b">
        <f aca="false">TRUE()</f>
        <v>1</v>
      </c>
      <c r="L900" s="10"/>
      <c r="M900" s="7"/>
      <c r="N900" s="7"/>
    </row>
    <row r="901" customFormat="false" ht="15.6" hidden="false" customHeight="false" outlineLevel="0" collapsed="false">
      <c r="A901" s="5"/>
      <c r="B901" s="2" t="s">
        <v>797</v>
      </c>
      <c r="C901" s="2" t="s">
        <v>17</v>
      </c>
      <c r="D901" s="2" t="s">
        <v>16</v>
      </c>
      <c r="E901" s="2" t="n">
        <v>-0.039267</v>
      </c>
      <c r="F901" s="2" t="n">
        <v>0.017262</v>
      </c>
      <c r="G901" s="2" t="n">
        <v>0.00779424</v>
      </c>
      <c r="H901" s="6" t="n">
        <v>4.7E-007</v>
      </c>
      <c r="I901" s="6" t="n">
        <v>2.61568E-005</v>
      </c>
      <c r="J901" s="2" t="n">
        <v>11.53580863</v>
      </c>
      <c r="K901" s="3" t="b">
        <f aca="false">TRUE()</f>
        <v>1</v>
      </c>
      <c r="L901" s="10"/>
      <c r="M901" s="7"/>
      <c r="N901" s="7"/>
    </row>
    <row r="902" customFormat="false" ht="15.6" hidden="false" customHeight="false" outlineLevel="0" collapsed="false">
      <c r="A902" s="5"/>
      <c r="B902" s="2" t="s">
        <v>798</v>
      </c>
      <c r="C902" s="2" t="s">
        <v>17</v>
      </c>
      <c r="D902" s="2" t="s">
        <v>16</v>
      </c>
      <c r="E902" s="2" t="n">
        <v>0.0104711</v>
      </c>
      <c r="F902" s="2" t="n">
        <v>0.360387</v>
      </c>
      <c r="G902" s="2" t="n">
        <v>0.0020793</v>
      </c>
      <c r="H902" s="6" t="n">
        <v>4.8E-007</v>
      </c>
      <c r="I902" s="6" t="n">
        <v>2.52738E-005</v>
      </c>
      <c r="J902" s="2" t="n">
        <v>11.14639337</v>
      </c>
      <c r="K902" s="3" t="b">
        <f aca="false">TRUE()</f>
        <v>1</v>
      </c>
      <c r="L902" s="10"/>
      <c r="M902" s="7"/>
      <c r="N902" s="7"/>
    </row>
    <row r="903" customFormat="false" ht="15.6" hidden="false" customHeight="false" outlineLevel="0" collapsed="false">
      <c r="A903" s="5"/>
      <c r="B903" s="2" t="s">
        <v>799</v>
      </c>
      <c r="C903" s="2" t="s">
        <v>21</v>
      </c>
      <c r="D903" s="2" t="s">
        <v>23</v>
      </c>
      <c r="E903" s="2" t="n">
        <v>-0.0109293</v>
      </c>
      <c r="F903" s="2" t="n">
        <v>0.312174</v>
      </c>
      <c r="G903" s="2" t="n">
        <v>0.00217442</v>
      </c>
      <c r="H903" s="6" t="n">
        <v>5E-007</v>
      </c>
      <c r="I903" s="6" t="n">
        <v>2.56484E-005</v>
      </c>
      <c r="J903" s="2" t="n">
        <v>11.31158666</v>
      </c>
      <c r="K903" s="3" t="b">
        <f aca="false">TRUE()</f>
        <v>1</v>
      </c>
      <c r="L903" s="10"/>
      <c r="M903" s="7"/>
      <c r="N903" s="7"/>
    </row>
    <row r="904" customFormat="false" ht="15.6" hidden="false" customHeight="false" outlineLevel="0" collapsed="false">
      <c r="A904" s="5"/>
      <c r="B904" s="2" t="s">
        <v>800</v>
      </c>
      <c r="C904" s="2" t="s">
        <v>21</v>
      </c>
      <c r="D904" s="2" t="s">
        <v>23</v>
      </c>
      <c r="E904" s="2" t="n">
        <v>0.0165261</v>
      </c>
      <c r="F904" s="2" t="n">
        <v>0.898883</v>
      </c>
      <c r="G904" s="2" t="n">
        <v>0.00328861</v>
      </c>
      <c r="H904" s="6" t="n">
        <v>5E-007</v>
      </c>
      <c r="I904" s="6" t="n">
        <v>2.48238E-005</v>
      </c>
      <c r="J904" s="2" t="n">
        <v>10.94791088</v>
      </c>
      <c r="K904" s="3" t="b">
        <f aca="false">TRUE()</f>
        <v>1</v>
      </c>
      <c r="L904" s="10"/>
      <c r="M904" s="7"/>
      <c r="N904" s="7"/>
    </row>
    <row r="905" customFormat="false" ht="15.6" hidden="false" customHeight="false" outlineLevel="0" collapsed="false">
      <c r="A905" s="5"/>
      <c r="B905" s="2" t="s">
        <v>801</v>
      </c>
      <c r="C905" s="2" t="s">
        <v>16</v>
      </c>
      <c r="D905" s="2" t="s">
        <v>23</v>
      </c>
      <c r="E905" s="2" t="n">
        <v>0.0241798</v>
      </c>
      <c r="F905" s="2" t="n">
        <v>0.046719</v>
      </c>
      <c r="G905" s="2" t="n">
        <v>0.00481422</v>
      </c>
      <c r="H905" s="6" t="n">
        <v>5.1E-007</v>
      </c>
      <c r="I905" s="6" t="n">
        <v>2.60387E-005</v>
      </c>
      <c r="J905" s="2" t="n">
        <v>11.48374576</v>
      </c>
      <c r="K905" s="3" t="b">
        <f aca="false">TRUE()</f>
        <v>1</v>
      </c>
      <c r="L905" s="10"/>
      <c r="M905" s="7"/>
      <c r="N905" s="7"/>
    </row>
    <row r="906" customFormat="false" ht="15.6" hidden="false" customHeight="false" outlineLevel="0" collapsed="false">
      <c r="A906" s="5"/>
      <c r="B906" s="2" t="s">
        <v>802</v>
      </c>
      <c r="C906" s="2" t="s">
        <v>23</v>
      </c>
      <c r="D906" s="2" t="s">
        <v>16</v>
      </c>
      <c r="E906" s="2" t="n">
        <v>-0.0409426</v>
      </c>
      <c r="F906" s="2" t="n">
        <v>0.015222</v>
      </c>
      <c r="G906" s="2" t="n">
        <v>0.00815056</v>
      </c>
      <c r="H906" s="6" t="n">
        <v>5.1E-007</v>
      </c>
      <c r="I906" s="6" t="n">
        <v>2.51282E-005</v>
      </c>
      <c r="J906" s="2" t="n">
        <v>11.08215402</v>
      </c>
      <c r="K906" s="3" t="b">
        <f aca="false">TRUE()</f>
        <v>1</v>
      </c>
      <c r="L906" s="10"/>
      <c r="M906" s="7"/>
      <c r="N906" s="7"/>
    </row>
    <row r="907" customFormat="false" ht="15.6" hidden="false" customHeight="false" outlineLevel="0" collapsed="false">
      <c r="A907" s="5"/>
      <c r="B907" s="2" t="s">
        <v>803</v>
      </c>
      <c r="C907" s="2" t="s">
        <v>21</v>
      </c>
      <c r="D907" s="2" t="s">
        <v>16</v>
      </c>
      <c r="E907" s="2" t="n">
        <v>-0.0126419</v>
      </c>
      <c r="F907" s="2" t="n">
        <v>0.195876</v>
      </c>
      <c r="G907" s="2" t="n">
        <v>0.0025181</v>
      </c>
      <c r="H907" s="6" t="n">
        <v>5.2E-007</v>
      </c>
      <c r="I907" s="6" t="n">
        <v>2.51727E-005</v>
      </c>
      <c r="J907" s="2" t="n">
        <v>11.10177091</v>
      </c>
      <c r="K907" s="3" t="b">
        <f aca="false">TRUE()</f>
        <v>1</v>
      </c>
      <c r="L907" s="10"/>
      <c r="M907" s="7"/>
      <c r="N907" s="7"/>
    </row>
    <row r="908" customFormat="false" ht="15.6" hidden="false" customHeight="false" outlineLevel="0" collapsed="false">
      <c r="A908" s="5"/>
      <c r="B908" s="2" t="s">
        <v>804</v>
      </c>
      <c r="C908" s="2" t="s">
        <v>16</v>
      </c>
      <c r="D908" s="2" t="s">
        <v>17</v>
      </c>
      <c r="E908" s="2" t="n">
        <v>-0.0154208</v>
      </c>
      <c r="F908" s="2" t="n">
        <v>0.118845</v>
      </c>
      <c r="G908" s="2" t="n">
        <v>0.00307649</v>
      </c>
      <c r="H908" s="6" t="n">
        <v>5.4E-007</v>
      </c>
      <c r="I908" s="6" t="n">
        <v>2.49027E-005</v>
      </c>
      <c r="J908" s="2" t="n">
        <v>10.98272795</v>
      </c>
      <c r="K908" s="3" t="b">
        <f aca="false">TRUE()</f>
        <v>1</v>
      </c>
      <c r="L908" s="10"/>
      <c r="M908" s="7"/>
      <c r="N908" s="7"/>
    </row>
    <row r="909" customFormat="false" ht="15.6" hidden="false" customHeight="false" outlineLevel="0" collapsed="false">
      <c r="A909" s="5"/>
      <c r="B909" s="2" t="s">
        <v>805</v>
      </c>
      <c r="C909" s="2" t="s">
        <v>16</v>
      </c>
      <c r="D909" s="2" t="s">
        <v>17</v>
      </c>
      <c r="E909" s="2" t="n">
        <v>-0.0111387</v>
      </c>
      <c r="F909" s="2" t="n">
        <v>0.725698</v>
      </c>
      <c r="G909" s="2" t="n">
        <v>0.0022264</v>
      </c>
      <c r="H909" s="6" t="n">
        <v>5.6E-007</v>
      </c>
      <c r="I909" s="6" t="n">
        <v>2.46976E-005</v>
      </c>
      <c r="J909" s="2" t="n">
        <v>10.89223537</v>
      </c>
      <c r="K909" s="3" t="b">
        <f aca="false">TRUE()</f>
        <v>1</v>
      </c>
      <c r="L909" s="10"/>
      <c r="M909" s="7"/>
      <c r="N909" s="7"/>
    </row>
    <row r="910" customFormat="false" ht="15.6" hidden="false" customHeight="false" outlineLevel="0" collapsed="false">
      <c r="A910" s="5"/>
      <c r="B910" s="2" t="s">
        <v>806</v>
      </c>
      <c r="C910" s="2" t="s">
        <v>21</v>
      </c>
      <c r="D910" s="2" t="s">
        <v>16</v>
      </c>
      <c r="E910" s="2" t="n">
        <v>-0.0165727</v>
      </c>
      <c r="F910" s="2" t="n">
        <v>0.099907</v>
      </c>
      <c r="G910" s="2" t="n">
        <v>0.00331893</v>
      </c>
      <c r="H910" s="6" t="n">
        <v>5.9E-007</v>
      </c>
      <c r="I910" s="6" t="n">
        <v>2.46985E-005</v>
      </c>
      <c r="J910" s="2" t="n">
        <v>10.89263479</v>
      </c>
      <c r="K910" s="3" t="b">
        <f aca="false">TRUE()</f>
        <v>1</v>
      </c>
      <c r="L910" s="10"/>
      <c r="M910" s="7"/>
      <c r="N910" s="7"/>
    </row>
    <row r="911" customFormat="false" ht="15.6" hidden="false" customHeight="false" outlineLevel="0" collapsed="false">
      <c r="A911" s="5"/>
      <c r="B911" s="2" t="s">
        <v>807</v>
      </c>
      <c r="C911" s="2" t="s">
        <v>21</v>
      </c>
      <c r="D911" s="2" t="s">
        <v>17</v>
      </c>
      <c r="E911" s="2" t="n">
        <v>0.0107481</v>
      </c>
      <c r="F911" s="2" t="n">
        <v>0.309529</v>
      </c>
      <c r="G911" s="2" t="n">
        <v>0.0021515</v>
      </c>
      <c r="H911" s="6" t="n">
        <v>5.9E-007</v>
      </c>
      <c r="I911" s="6" t="n">
        <v>2.46894E-005</v>
      </c>
      <c r="J911" s="2" t="n">
        <v>10.88863107</v>
      </c>
      <c r="K911" s="3" t="b">
        <f aca="false">TRUE()</f>
        <v>1</v>
      </c>
      <c r="L911" s="10"/>
      <c r="M911" s="7"/>
      <c r="N911" s="7"/>
    </row>
    <row r="912" customFormat="false" ht="15.6" hidden="false" customHeight="false" outlineLevel="0" collapsed="false">
      <c r="A912" s="5"/>
      <c r="B912" s="2" t="s">
        <v>808</v>
      </c>
      <c r="C912" s="2" t="s">
        <v>23</v>
      </c>
      <c r="D912" s="2" t="s">
        <v>21</v>
      </c>
      <c r="E912" s="2" t="n">
        <v>-0.0105042</v>
      </c>
      <c r="F912" s="2" t="n">
        <v>0.344389</v>
      </c>
      <c r="G912" s="2" t="n">
        <v>0.00210269</v>
      </c>
      <c r="H912" s="6" t="n">
        <v>5.9E-007</v>
      </c>
      <c r="I912" s="6" t="n">
        <v>2.49127E-005</v>
      </c>
      <c r="J912" s="2" t="n">
        <v>10.98714012</v>
      </c>
      <c r="K912" s="3" t="b">
        <f aca="false">TRUE()</f>
        <v>1</v>
      </c>
      <c r="L912" s="10"/>
      <c r="M912" s="7"/>
      <c r="N912" s="7"/>
    </row>
    <row r="913" customFormat="false" ht="15.6" hidden="false" customHeight="false" outlineLevel="0" collapsed="false">
      <c r="A913" s="5"/>
      <c r="B913" s="2" t="s">
        <v>809</v>
      </c>
      <c r="C913" s="2" t="s">
        <v>17</v>
      </c>
      <c r="D913" s="2" t="s">
        <v>16</v>
      </c>
      <c r="E913" s="2" t="n">
        <v>-0.0122793</v>
      </c>
      <c r="F913" s="2" t="n">
        <v>0.206999</v>
      </c>
      <c r="G913" s="2" t="n">
        <v>0.00245989</v>
      </c>
      <c r="H913" s="6" t="n">
        <v>6E-007</v>
      </c>
      <c r="I913" s="6" t="n">
        <v>2.47508E-005</v>
      </c>
      <c r="J913" s="2" t="n">
        <v>10.91571851</v>
      </c>
      <c r="K913" s="3" t="b">
        <f aca="false">TRUE()</f>
        <v>1</v>
      </c>
      <c r="L913" s="10"/>
      <c r="M913" s="7"/>
      <c r="N913" s="7"/>
    </row>
    <row r="914" customFormat="false" ht="15.6" hidden="false" customHeight="false" outlineLevel="0" collapsed="false">
      <c r="A914" s="5"/>
      <c r="B914" s="2" t="s">
        <v>810</v>
      </c>
      <c r="C914" s="2" t="s">
        <v>21</v>
      </c>
      <c r="D914" s="2" t="s">
        <v>23</v>
      </c>
      <c r="E914" s="2" t="n">
        <v>0.0102663</v>
      </c>
      <c r="F914" s="2" t="n">
        <v>0.368433</v>
      </c>
      <c r="G914" s="2" t="n">
        <v>0.00205626</v>
      </c>
      <c r="H914" s="6" t="n">
        <v>6E-007</v>
      </c>
      <c r="I914" s="6" t="n">
        <v>2.45248E-005</v>
      </c>
      <c r="J914" s="2" t="n">
        <v>10.81605486</v>
      </c>
      <c r="K914" s="3" t="b">
        <f aca="false">TRUE()</f>
        <v>1</v>
      </c>
      <c r="L914" s="10"/>
      <c r="M914" s="7"/>
      <c r="N914" s="7"/>
    </row>
    <row r="915" customFormat="false" ht="15.6" hidden="false" customHeight="false" outlineLevel="0" collapsed="false">
      <c r="A915" s="5"/>
      <c r="B915" s="2" t="s">
        <v>811</v>
      </c>
      <c r="C915" s="2" t="s">
        <v>16</v>
      </c>
      <c r="D915" s="2" t="s">
        <v>17</v>
      </c>
      <c r="E915" s="2" t="n">
        <v>-0.0145607</v>
      </c>
      <c r="F915" s="2" t="n">
        <v>0.13827</v>
      </c>
      <c r="G915" s="2" t="n">
        <v>0.00292284</v>
      </c>
      <c r="H915" s="6" t="n">
        <v>6.3E-007</v>
      </c>
      <c r="I915" s="6" t="n">
        <v>2.52618E-005</v>
      </c>
      <c r="J915" s="2" t="n">
        <v>11.14107329</v>
      </c>
      <c r="K915" s="3" t="b">
        <f aca="false">TRUE()</f>
        <v>1</v>
      </c>
      <c r="L915" s="10"/>
      <c r="M915" s="7"/>
      <c r="N915" s="7"/>
    </row>
    <row r="916" customFormat="false" ht="15.6" hidden="false" customHeight="false" outlineLevel="0" collapsed="false">
      <c r="A916" s="5"/>
      <c r="B916" s="2" t="s">
        <v>812</v>
      </c>
      <c r="C916" s="2" t="s">
        <v>23</v>
      </c>
      <c r="D916" s="2" t="s">
        <v>21</v>
      </c>
      <c r="E916" s="2" t="n">
        <v>-0.0167387</v>
      </c>
      <c r="F916" s="2" t="n">
        <v>0.100735</v>
      </c>
      <c r="G916" s="2" t="n">
        <v>0.00336859</v>
      </c>
      <c r="H916" s="6" t="n">
        <v>6.7E-007</v>
      </c>
      <c r="I916" s="6" t="n">
        <v>2.53812E-005</v>
      </c>
      <c r="J916" s="2" t="n">
        <v>11.19373271</v>
      </c>
      <c r="K916" s="3" t="b">
        <f aca="false">TRUE()</f>
        <v>1</v>
      </c>
      <c r="L916" s="10"/>
      <c r="M916" s="7"/>
      <c r="N916" s="7"/>
    </row>
    <row r="917" customFormat="false" ht="15.6" hidden="false" customHeight="false" outlineLevel="0" collapsed="false">
      <c r="A917" s="5"/>
      <c r="B917" s="2" t="s">
        <v>813</v>
      </c>
      <c r="C917" s="2" t="s">
        <v>21</v>
      </c>
      <c r="D917" s="2" t="s">
        <v>23</v>
      </c>
      <c r="E917" s="2" t="n">
        <v>0.00989945</v>
      </c>
      <c r="F917" s="2" t="n">
        <v>0.498707</v>
      </c>
      <c r="G917" s="2" t="n">
        <v>0.00199472</v>
      </c>
      <c r="H917" s="6" t="n">
        <v>6.9E-007</v>
      </c>
      <c r="I917" s="6" t="n">
        <v>2.44996E-005</v>
      </c>
      <c r="J917" s="2" t="n">
        <v>10.80493737</v>
      </c>
      <c r="K917" s="3" t="b">
        <f aca="false">TRUE()</f>
        <v>1</v>
      </c>
      <c r="L917" s="10"/>
      <c r="M917" s="7"/>
      <c r="N917" s="7"/>
    </row>
    <row r="918" customFormat="false" ht="15.6" hidden="false" customHeight="false" outlineLevel="0" collapsed="false">
      <c r="A918" s="5"/>
      <c r="B918" s="2" t="s">
        <v>814</v>
      </c>
      <c r="C918" s="2" t="s">
        <v>23</v>
      </c>
      <c r="D918" s="2" t="s">
        <v>21</v>
      </c>
      <c r="E918" s="2" t="n">
        <v>0.0101656</v>
      </c>
      <c r="F918" s="2" t="n">
        <v>0.409636</v>
      </c>
      <c r="G918" s="2" t="n">
        <v>0.00204877</v>
      </c>
      <c r="H918" s="6" t="n">
        <v>7E-007</v>
      </c>
      <c r="I918" s="6" t="n">
        <v>2.4991E-005</v>
      </c>
      <c r="J918" s="2" t="n">
        <v>11.02166603</v>
      </c>
      <c r="K918" s="3" t="b">
        <f aca="false">TRUE()</f>
        <v>1</v>
      </c>
      <c r="L918" s="10"/>
      <c r="M918" s="7"/>
      <c r="N918" s="7"/>
    </row>
    <row r="919" customFormat="false" ht="15.6" hidden="false" customHeight="false" outlineLevel="0" collapsed="false">
      <c r="A919" s="5"/>
      <c r="B919" s="2" t="s">
        <v>815</v>
      </c>
      <c r="C919" s="2" t="s">
        <v>16</v>
      </c>
      <c r="D919" s="2" t="s">
        <v>17</v>
      </c>
      <c r="E919" s="2" t="n">
        <v>-0.0104029</v>
      </c>
      <c r="F919" s="2" t="n">
        <v>0.353441</v>
      </c>
      <c r="G919" s="2" t="n">
        <v>0.0020983</v>
      </c>
      <c r="H919" s="6" t="n">
        <v>7.1E-007</v>
      </c>
      <c r="I919" s="6" t="n">
        <v>2.47306E-005</v>
      </c>
      <c r="J919" s="2" t="n">
        <v>10.90679256</v>
      </c>
      <c r="K919" s="3" t="b">
        <f aca="false">TRUE()</f>
        <v>1</v>
      </c>
      <c r="L919" s="10"/>
      <c r="M919" s="7"/>
      <c r="N919" s="7"/>
    </row>
    <row r="920" customFormat="false" ht="15.6" hidden="false" customHeight="false" outlineLevel="0" collapsed="false">
      <c r="A920" s="5"/>
      <c r="B920" s="2" t="s">
        <v>816</v>
      </c>
      <c r="C920" s="2" t="s">
        <v>21</v>
      </c>
      <c r="D920" s="2" t="s">
        <v>23</v>
      </c>
      <c r="E920" s="2" t="n">
        <v>0.0100689</v>
      </c>
      <c r="F920" s="2" t="n">
        <v>0.394218</v>
      </c>
      <c r="G920" s="2" t="n">
        <v>0.00203018</v>
      </c>
      <c r="H920" s="6" t="n">
        <v>7.1E-007</v>
      </c>
      <c r="I920" s="6" t="n">
        <v>2.42112E-005</v>
      </c>
      <c r="J920" s="2" t="n">
        <v>10.67775032</v>
      </c>
      <c r="K920" s="3" t="b">
        <f aca="false">TRUE()</f>
        <v>1</v>
      </c>
      <c r="L920" s="10"/>
      <c r="M920" s="7"/>
      <c r="N920" s="7"/>
    </row>
    <row r="921" customFormat="false" ht="15.6" hidden="false" customHeight="false" outlineLevel="0" collapsed="false">
      <c r="A921" s="5"/>
      <c r="B921" s="2" t="s">
        <v>817</v>
      </c>
      <c r="C921" s="2" t="s">
        <v>21</v>
      </c>
      <c r="D921" s="2" t="s">
        <v>23</v>
      </c>
      <c r="E921" s="2" t="n">
        <v>-0.0109415</v>
      </c>
      <c r="F921" s="2" t="n">
        <v>0.292407</v>
      </c>
      <c r="G921" s="2" t="n">
        <v>0.00221346</v>
      </c>
      <c r="H921" s="6" t="n">
        <v>7.7E-007</v>
      </c>
      <c r="I921" s="6" t="n">
        <v>2.47699E-005</v>
      </c>
      <c r="J921" s="2" t="n">
        <v>10.92416262</v>
      </c>
      <c r="K921" s="3" t="b">
        <f aca="false">TRUE()</f>
        <v>1</v>
      </c>
      <c r="L921" s="10"/>
      <c r="M921" s="7"/>
      <c r="N921" s="7"/>
    </row>
    <row r="922" customFormat="false" ht="15.6" hidden="false" customHeight="false" outlineLevel="0" collapsed="false">
      <c r="A922" s="5"/>
      <c r="B922" s="2" t="s">
        <v>818</v>
      </c>
      <c r="C922" s="2" t="s">
        <v>17</v>
      </c>
      <c r="D922" s="2" t="s">
        <v>16</v>
      </c>
      <c r="E922" s="2" t="n">
        <v>0.0179259</v>
      </c>
      <c r="F922" s="2" t="n">
        <v>0.918175</v>
      </c>
      <c r="G922" s="2" t="n">
        <v>0.00362845</v>
      </c>
      <c r="H922" s="6" t="n">
        <v>7.8E-007</v>
      </c>
      <c r="I922" s="6" t="n">
        <v>2.4142E-005</v>
      </c>
      <c r="J922" s="2" t="n">
        <v>10.64722122</v>
      </c>
      <c r="K922" s="3" t="b">
        <f aca="false">TRUE()</f>
        <v>1</v>
      </c>
      <c r="L922" s="10"/>
      <c r="M922" s="7"/>
      <c r="N922" s="7"/>
    </row>
    <row r="923" customFormat="false" ht="15.6" hidden="false" customHeight="false" outlineLevel="0" collapsed="false">
      <c r="A923" s="5"/>
      <c r="B923" s="2" t="s">
        <v>819</v>
      </c>
      <c r="C923" s="2" t="s">
        <v>21</v>
      </c>
      <c r="D923" s="2" t="s">
        <v>16</v>
      </c>
      <c r="E923" s="2" t="n">
        <v>-0.00997419</v>
      </c>
      <c r="F923" s="2" t="n">
        <v>0.416572</v>
      </c>
      <c r="G923" s="2" t="n">
        <v>0.00201928</v>
      </c>
      <c r="H923" s="6" t="n">
        <v>7.8E-007</v>
      </c>
      <c r="I923" s="6" t="n">
        <v>2.41787E-005</v>
      </c>
      <c r="J923" s="2" t="n">
        <v>10.66339494</v>
      </c>
      <c r="K923" s="3" t="b">
        <f aca="false">TRUE()</f>
        <v>1</v>
      </c>
      <c r="L923" s="10"/>
      <c r="M923" s="7"/>
      <c r="N923" s="7"/>
    </row>
    <row r="924" customFormat="false" ht="15.6" hidden="false" customHeight="false" outlineLevel="0" collapsed="false">
      <c r="A924" s="5"/>
      <c r="B924" s="2" t="s">
        <v>820</v>
      </c>
      <c r="C924" s="2" t="s">
        <v>16</v>
      </c>
      <c r="D924" s="2" t="s">
        <v>21</v>
      </c>
      <c r="E924" s="2" t="n">
        <v>0.00993786</v>
      </c>
      <c r="F924" s="2" t="n">
        <v>0.594497</v>
      </c>
      <c r="G924" s="2" t="n">
        <v>0.00201775</v>
      </c>
      <c r="H924" s="6" t="n">
        <v>8.4E-007</v>
      </c>
      <c r="I924" s="6" t="n">
        <v>2.38084E-005</v>
      </c>
      <c r="J924" s="2" t="n">
        <v>10.50007023</v>
      </c>
      <c r="K924" s="3" t="b">
        <f aca="false">TRUE()</f>
        <v>1</v>
      </c>
      <c r="L924" s="10"/>
      <c r="M924" s="7"/>
      <c r="N924" s="7"/>
    </row>
    <row r="925" customFormat="false" ht="15.6" hidden="false" customHeight="false" outlineLevel="0" collapsed="false">
      <c r="A925" s="5"/>
      <c r="B925" s="2" t="s">
        <v>821</v>
      </c>
      <c r="C925" s="2" t="s">
        <v>21</v>
      </c>
      <c r="D925" s="2" t="s">
        <v>23</v>
      </c>
      <c r="E925" s="2" t="n">
        <v>-0.0113517</v>
      </c>
      <c r="F925" s="2" t="n">
        <v>0.24452</v>
      </c>
      <c r="G925" s="2" t="n">
        <v>0.00230548</v>
      </c>
      <c r="H925" s="6" t="n">
        <v>8.5E-007</v>
      </c>
      <c r="I925" s="6" t="n">
        <v>2.38045E-005</v>
      </c>
      <c r="J925" s="2" t="n">
        <v>10.49837022</v>
      </c>
      <c r="K925" s="3" t="b">
        <f aca="false">TRUE()</f>
        <v>1</v>
      </c>
      <c r="L925" s="10"/>
      <c r="M925" s="7"/>
      <c r="N925" s="7"/>
    </row>
    <row r="926" customFormat="false" ht="15.6" hidden="false" customHeight="false" outlineLevel="0" collapsed="false">
      <c r="A926" s="5"/>
      <c r="B926" s="2" t="s">
        <v>822</v>
      </c>
      <c r="C926" s="2" t="s">
        <v>16</v>
      </c>
      <c r="D926" s="2" t="s">
        <v>17</v>
      </c>
      <c r="E926" s="2" t="n">
        <v>-0.0324646</v>
      </c>
      <c r="F926" s="2" t="n">
        <v>0.024629</v>
      </c>
      <c r="G926" s="2" t="n">
        <v>0.00659562</v>
      </c>
      <c r="H926" s="6" t="n">
        <v>8.6E-007</v>
      </c>
      <c r="I926" s="6" t="n">
        <v>2.53184E-005</v>
      </c>
      <c r="J926" s="2" t="n">
        <v>11.16606373</v>
      </c>
      <c r="K926" s="3" t="b">
        <f aca="false">TRUE()</f>
        <v>1</v>
      </c>
      <c r="L926" s="10"/>
      <c r="M926" s="7"/>
      <c r="N926" s="7"/>
    </row>
    <row r="927" customFormat="false" ht="15.6" hidden="false" customHeight="false" outlineLevel="0" collapsed="false">
      <c r="A927" s="5"/>
      <c r="B927" s="2" t="s">
        <v>823</v>
      </c>
      <c r="C927" s="2" t="s">
        <v>17</v>
      </c>
      <c r="D927" s="2" t="s">
        <v>23</v>
      </c>
      <c r="E927" s="2" t="n">
        <v>0.0103015</v>
      </c>
      <c r="F927" s="2" t="n">
        <v>0.382992</v>
      </c>
      <c r="G927" s="2" t="n">
        <v>0.00209289</v>
      </c>
      <c r="H927" s="6" t="n">
        <v>8.6E-007</v>
      </c>
      <c r="I927" s="6" t="n">
        <v>2.50773E-005</v>
      </c>
      <c r="J927" s="2" t="n">
        <v>11.05973443</v>
      </c>
      <c r="K927" s="3" t="b">
        <f aca="false">TRUE()</f>
        <v>1</v>
      </c>
      <c r="L927" s="10"/>
      <c r="M927" s="7"/>
      <c r="N927" s="7"/>
    </row>
    <row r="928" customFormat="false" ht="15.6" hidden="false" customHeight="false" outlineLevel="0" collapsed="false">
      <c r="A928" s="5"/>
      <c r="B928" s="2" t="s">
        <v>824</v>
      </c>
      <c r="C928" s="2" t="s">
        <v>23</v>
      </c>
      <c r="D928" s="2" t="s">
        <v>21</v>
      </c>
      <c r="E928" s="2" t="n">
        <v>0.0134636</v>
      </c>
      <c r="F928" s="2" t="n">
        <v>0.158331</v>
      </c>
      <c r="G928" s="2" t="n">
        <v>0.00273638</v>
      </c>
      <c r="H928" s="6" t="n">
        <v>8.6E-007</v>
      </c>
      <c r="I928" s="6" t="n">
        <v>2.41563E-005</v>
      </c>
      <c r="J928" s="2" t="n">
        <v>10.653506</v>
      </c>
      <c r="K928" s="3" t="b">
        <f aca="false">TRUE()</f>
        <v>1</v>
      </c>
      <c r="L928" s="10"/>
      <c r="M928" s="7"/>
      <c r="N928" s="7"/>
    </row>
    <row r="929" customFormat="false" ht="15.6" hidden="false" customHeight="false" outlineLevel="0" collapsed="false">
      <c r="A929" s="5"/>
      <c r="B929" s="2" t="s">
        <v>825</v>
      </c>
      <c r="C929" s="2" t="s">
        <v>23</v>
      </c>
      <c r="D929" s="2" t="s">
        <v>17</v>
      </c>
      <c r="E929" s="2" t="n">
        <v>-0.0176603</v>
      </c>
      <c r="F929" s="2" t="n">
        <v>0.084044</v>
      </c>
      <c r="G929" s="2" t="n">
        <v>0.00359565</v>
      </c>
      <c r="H929" s="6" t="n">
        <v>9E-007</v>
      </c>
      <c r="I929" s="6" t="n">
        <v>2.40092E-005</v>
      </c>
      <c r="J929" s="2" t="n">
        <v>10.58864244</v>
      </c>
      <c r="K929" s="3" t="b">
        <f aca="false">TRUE()</f>
        <v>1</v>
      </c>
      <c r="L929" s="10"/>
      <c r="M929" s="7"/>
      <c r="N929" s="7"/>
    </row>
    <row r="930" customFormat="false" ht="15.6" hidden="false" customHeight="false" outlineLevel="0" collapsed="false">
      <c r="A930" s="5"/>
      <c r="B930" s="2" t="s">
        <v>826</v>
      </c>
      <c r="C930" s="2" t="s">
        <v>23</v>
      </c>
      <c r="D930" s="2" t="s">
        <v>21</v>
      </c>
      <c r="E930" s="2" t="n">
        <v>0.0115826</v>
      </c>
      <c r="F930" s="2" t="n">
        <v>0.232321</v>
      </c>
      <c r="G930" s="2" t="n">
        <v>0.00235944</v>
      </c>
      <c r="H930" s="6" t="n">
        <v>9.2E-007</v>
      </c>
      <c r="I930" s="6" t="n">
        <v>2.39266E-005</v>
      </c>
      <c r="J930" s="2" t="n">
        <v>10.55219999</v>
      </c>
      <c r="K930" s="3" t="b">
        <f aca="false">TRUE()</f>
        <v>1</v>
      </c>
      <c r="L930" s="10"/>
      <c r="M930" s="7"/>
      <c r="N930" s="7"/>
    </row>
    <row r="931" customFormat="false" ht="15.6" hidden="false" customHeight="false" outlineLevel="0" collapsed="false">
      <c r="A931" s="5"/>
      <c r="B931" s="2" t="s">
        <v>827</v>
      </c>
      <c r="C931" s="2" t="s">
        <v>23</v>
      </c>
      <c r="D931" s="2" t="s">
        <v>21</v>
      </c>
      <c r="E931" s="2" t="n">
        <v>-0.0119449</v>
      </c>
      <c r="F931" s="2" t="n">
        <v>0.217506</v>
      </c>
      <c r="G931" s="2" t="n">
        <v>0.00243405</v>
      </c>
      <c r="H931" s="6" t="n">
        <v>9.2E-007</v>
      </c>
      <c r="I931" s="6" t="n">
        <v>2.42838E-005</v>
      </c>
      <c r="J931" s="2" t="n">
        <v>10.7097718</v>
      </c>
      <c r="K931" s="3" t="b">
        <f aca="false">TRUE()</f>
        <v>1</v>
      </c>
      <c r="L931" s="10"/>
      <c r="M931" s="7"/>
      <c r="N931" s="7"/>
    </row>
    <row r="932" customFormat="false" ht="15.6" hidden="false" customHeight="false" outlineLevel="0" collapsed="false">
      <c r="A932" s="5"/>
      <c r="B932" s="2" t="s">
        <v>828</v>
      </c>
      <c r="C932" s="2" t="s">
        <v>23</v>
      </c>
      <c r="D932" s="2" t="s">
        <v>16</v>
      </c>
      <c r="E932" s="2" t="n">
        <v>-0.0234229</v>
      </c>
      <c r="F932" s="2" t="n">
        <v>0.047354</v>
      </c>
      <c r="G932" s="2" t="n">
        <v>0.00477379</v>
      </c>
      <c r="H932" s="6" t="n">
        <v>9.3E-007</v>
      </c>
      <c r="I932" s="6" t="n">
        <v>2.47497E-005</v>
      </c>
      <c r="J932" s="2" t="n">
        <v>10.91522448</v>
      </c>
      <c r="K932" s="3" t="b">
        <f aca="false">TRUE()</f>
        <v>1</v>
      </c>
      <c r="L932" s="10"/>
      <c r="M932" s="7"/>
      <c r="N932" s="7"/>
    </row>
    <row r="933" customFormat="false" ht="15.6" hidden="false" customHeight="false" outlineLevel="0" collapsed="false">
      <c r="A933" s="5"/>
      <c r="B933" s="2" t="s">
        <v>829</v>
      </c>
      <c r="C933" s="2" t="s">
        <v>16</v>
      </c>
      <c r="D933" s="2" t="s">
        <v>17</v>
      </c>
      <c r="E933" s="2" t="n">
        <v>-0.0100859</v>
      </c>
      <c r="F933" s="2" t="n">
        <v>0.364814</v>
      </c>
      <c r="G933" s="2" t="n">
        <v>0.00205794</v>
      </c>
      <c r="H933" s="6" t="n">
        <v>9.5E-007</v>
      </c>
      <c r="I933" s="6" t="n">
        <v>2.35723E-005</v>
      </c>
      <c r="J933" s="2" t="n">
        <v>10.39595386</v>
      </c>
      <c r="K933" s="3" t="b">
        <f aca="false">TRUE()</f>
        <v>1</v>
      </c>
      <c r="L933" s="10"/>
      <c r="M933" s="7"/>
      <c r="N933" s="7"/>
    </row>
    <row r="934" customFormat="false" ht="15.6" hidden="false" customHeight="false" outlineLevel="0" collapsed="false">
      <c r="A934" s="5"/>
      <c r="B934" s="2" t="s">
        <v>830</v>
      </c>
      <c r="C934" s="2" t="s">
        <v>21</v>
      </c>
      <c r="D934" s="2" t="s">
        <v>23</v>
      </c>
      <c r="E934" s="2" t="n">
        <v>-0.0109721</v>
      </c>
      <c r="F934" s="2" t="n">
        <v>0.270305</v>
      </c>
      <c r="G934" s="2" t="n">
        <v>0.0022392</v>
      </c>
      <c r="H934" s="6" t="n">
        <v>9.6E-007</v>
      </c>
      <c r="I934" s="6" t="n">
        <v>2.37452E-005</v>
      </c>
      <c r="J934" s="2" t="n">
        <v>10.47219337</v>
      </c>
      <c r="K934" s="3" t="b">
        <f aca="false">TRUE()</f>
        <v>1</v>
      </c>
      <c r="L934" s="10"/>
      <c r="M934" s="7"/>
      <c r="N934" s="7"/>
    </row>
    <row r="935" customFormat="false" ht="15.6" hidden="false" customHeight="false" outlineLevel="0" collapsed="false">
      <c r="A935" s="5"/>
      <c r="B935" s="2" t="s">
        <v>831</v>
      </c>
      <c r="C935" s="2" t="s">
        <v>16</v>
      </c>
      <c r="D935" s="2" t="s">
        <v>17</v>
      </c>
      <c r="E935" s="2" t="n">
        <v>0.00996143</v>
      </c>
      <c r="F935" s="2" t="n">
        <v>0.389599</v>
      </c>
      <c r="G935" s="2" t="n">
        <v>0.00203962</v>
      </c>
      <c r="H935" s="6" t="n">
        <v>1E-006</v>
      </c>
      <c r="I935" s="6" t="n">
        <v>2.35981E-005</v>
      </c>
      <c r="J935" s="2" t="n">
        <v>10.40732387</v>
      </c>
      <c r="K935" s="3" t="b">
        <f aca="false">TRUE()</f>
        <v>1</v>
      </c>
      <c r="L935" s="10"/>
      <c r="M935" s="7"/>
      <c r="N935" s="7"/>
    </row>
    <row r="936" customFormat="false" ht="15.6" hidden="false" customHeight="false" outlineLevel="0" collapsed="false">
      <c r="A936" s="5"/>
      <c r="B936" s="2" t="s">
        <v>832</v>
      </c>
      <c r="C936" s="2" t="s">
        <v>17</v>
      </c>
      <c r="D936" s="2" t="s">
        <v>16</v>
      </c>
      <c r="E936" s="2" t="n">
        <v>0.0129559</v>
      </c>
      <c r="F936" s="2" t="n">
        <v>0.173411</v>
      </c>
      <c r="G936" s="2" t="n">
        <v>0.00265345</v>
      </c>
      <c r="H936" s="6" t="n">
        <v>1E-006</v>
      </c>
      <c r="I936" s="6" t="n">
        <v>2.40603E-005</v>
      </c>
      <c r="J936" s="2" t="n">
        <v>10.61119424</v>
      </c>
      <c r="K936" s="3" t="b">
        <f aca="false">TRUE()</f>
        <v>1</v>
      </c>
      <c r="L936" s="10"/>
      <c r="M936" s="7"/>
      <c r="N936" s="7"/>
    </row>
    <row r="937" customFormat="false" ht="15.6" hidden="false" customHeight="false" outlineLevel="0" collapsed="false">
      <c r="A937" s="5"/>
      <c r="B937" s="2" t="s">
        <v>833</v>
      </c>
      <c r="C937" s="2" t="s">
        <v>16</v>
      </c>
      <c r="D937" s="2" t="s">
        <v>17</v>
      </c>
      <c r="E937" s="2" t="n">
        <v>0.0110074</v>
      </c>
      <c r="F937" s="2" t="n">
        <v>0.731875</v>
      </c>
      <c r="G937" s="2" t="n">
        <v>0.00225389</v>
      </c>
      <c r="H937" s="6" t="n">
        <v>1E-006</v>
      </c>
      <c r="I937" s="6" t="n">
        <v>2.37763E-005</v>
      </c>
      <c r="J937" s="2" t="n">
        <v>10.48591714</v>
      </c>
      <c r="K937" s="3" t="b">
        <f aca="false">TRUE()</f>
        <v>1</v>
      </c>
      <c r="L937" s="10"/>
      <c r="M937" s="7"/>
      <c r="N937" s="7"/>
    </row>
    <row r="938" customFormat="false" ht="15.6" hidden="false" customHeight="false" outlineLevel="0" collapsed="false">
      <c r="A938" s="5"/>
      <c r="B938" s="2" t="s">
        <v>834</v>
      </c>
      <c r="C938" s="2" t="s">
        <v>16</v>
      </c>
      <c r="D938" s="2" t="s">
        <v>21</v>
      </c>
      <c r="E938" s="2" t="n">
        <v>0.0124931</v>
      </c>
      <c r="F938" s="2" t="n">
        <v>0.183488</v>
      </c>
      <c r="G938" s="2" t="n">
        <v>0.00255712</v>
      </c>
      <c r="H938" s="6" t="n">
        <v>1E-006</v>
      </c>
      <c r="I938" s="6" t="n">
        <v>2.33836E-005</v>
      </c>
      <c r="J938" s="2" t="n">
        <v>10.31271945</v>
      </c>
      <c r="K938" s="3" t="b">
        <f aca="false">TRUE()</f>
        <v>1</v>
      </c>
      <c r="L938" s="10"/>
      <c r="M938" s="7"/>
      <c r="N938" s="7"/>
    </row>
    <row r="939" customFormat="false" ht="15.6" hidden="false" customHeight="false" outlineLevel="0" collapsed="false">
      <c r="A939" s="5"/>
      <c r="B939" s="2" t="s">
        <v>835</v>
      </c>
      <c r="C939" s="2" t="s">
        <v>17</v>
      </c>
      <c r="D939" s="2" t="s">
        <v>16</v>
      </c>
      <c r="E939" s="2" t="n">
        <v>0.00998825</v>
      </c>
      <c r="F939" s="2" t="n">
        <v>0.625265</v>
      </c>
      <c r="G939" s="2" t="n">
        <v>0.00205131</v>
      </c>
      <c r="H939" s="6" t="n">
        <v>1.1E-006</v>
      </c>
      <c r="I939" s="6" t="n">
        <v>2.33758E-005</v>
      </c>
      <c r="J939" s="2" t="n">
        <v>10.30931271</v>
      </c>
      <c r="K939" s="3" t="b">
        <f aca="false">TRUE()</f>
        <v>1</v>
      </c>
      <c r="L939" s="10"/>
      <c r="M939" s="7"/>
      <c r="N939" s="7"/>
    </row>
    <row r="940" customFormat="false" ht="15.6" hidden="false" customHeight="false" outlineLevel="0" collapsed="false">
      <c r="A940" s="5"/>
      <c r="B940" s="2" t="s">
        <v>836</v>
      </c>
      <c r="C940" s="2" t="s">
        <v>21</v>
      </c>
      <c r="D940" s="2" t="s">
        <v>23</v>
      </c>
      <c r="E940" s="2" t="n">
        <v>-0.0221699</v>
      </c>
      <c r="F940" s="2" t="n">
        <v>0.051393</v>
      </c>
      <c r="G940" s="2" t="n">
        <v>0.00454227</v>
      </c>
      <c r="H940" s="6" t="n">
        <v>1.1E-006</v>
      </c>
      <c r="I940" s="6" t="n">
        <v>2.39617E-005</v>
      </c>
      <c r="J940" s="2" t="n">
        <v>10.56770171</v>
      </c>
      <c r="K940" s="3" t="b">
        <f aca="false">TRUE()</f>
        <v>1</v>
      </c>
      <c r="L940" s="10"/>
      <c r="M940" s="7"/>
      <c r="N940" s="7"/>
    </row>
    <row r="941" customFormat="false" ht="15.6" hidden="false" customHeight="false" outlineLevel="0" collapsed="false">
      <c r="A941" s="5"/>
      <c r="B941" s="2" t="s">
        <v>837</v>
      </c>
      <c r="C941" s="2" t="s">
        <v>16</v>
      </c>
      <c r="D941" s="2" t="s">
        <v>17</v>
      </c>
      <c r="E941" s="2" t="n">
        <v>-0.00989488</v>
      </c>
      <c r="F941" s="2" t="n">
        <v>0.45711</v>
      </c>
      <c r="G941" s="2" t="n">
        <v>0.00204219</v>
      </c>
      <c r="H941" s="6" t="n">
        <v>1.3E-006</v>
      </c>
      <c r="I941" s="6" t="n">
        <v>2.42971E-005</v>
      </c>
      <c r="J941" s="2" t="n">
        <v>10.71560155</v>
      </c>
      <c r="K941" s="3" t="b">
        <f aca="false">TRUE()</f>
        <v>1</v>
      </c>
      <c r="L941" s="10"/>
      <c r="M941" s="7"/>
      <c r="N941" s="7"/>
    </row>
    <row r="942" customFormat="false" ht="15.6" hidden="false" customHeight="false" outlineLevel="0" collapsed="false">
      <c r="A942" s="5"/>
      <c r="B942" s="2" t="s">
        <v>838</v>
      </c>
      <c r="C942" s="2" t="s">
        <v>23</v>
      </c>
      <c r="D942" s="2" t="s">
        <v>21</v>
      </c>
      <c r="E942" s="2" t="n">
        <v>-0.0133549</v>
      </c>
      <c r="F942" s="2" t="n">
        <v>0.846253</v>
      </c>
      <c r="G942" s="2" t="n">
        <v>0.00276679</v>
      </c>
      <c r="H942" s="6" t="n">
        <v>1.4E-006</v>
      </c>
      <c r="I942" s="6" t="n">
        <v>2.32054E-005</v>
      </c>
      <c r="J942" s="2" t="n">
        <v>10.2341224</v>
      </c>
      <c r="K942" s="3" t="b">
        <f aca="false">TRUE()</f>
        <v>1</v>
      </c>
      <c r="L942" s="10"/>
      <c r="M942" s="7"/>
      <c r="N942" s="7"/>
    </row>
    <row r="943" customFormat="false" ht="15.6" hidden="false" customHeight="false" outlineLevel="0" collapsed="false">
      <c r="A943" s="5"/>
      <c r="B943" s="2" t="s">
        <v>839</v>
      </c>
      <c r="C943" s="2" t="s">
        <v>23</v>
      </c>
      <c r="D943" s="2" t="s">
        <v>17</v>
      </c>
      <c r="E943" s="2" t="n">
        <v>-0.00998505</v>
      </c>
      <c r="F943" s="2" t="n">
        <v>0.362923</v>
      </c>
      <c r="G943" s="2" t="n">
        <v>0.00207018</v>
      </c>
      <c r="H943" s="6" t="n">
        <v>1.4E-006</v>
      </c>
      <c r="I943" s="6" t="n">
        <v>2.30519E-005</v>
      </c>
      <c r="J943" s="2" t="n">
        <v>10.16644918</v>
      </c>
      <c r="K943" s="3" t="b">
        <f aca="false">TRUE()</f>
        <v>1</v>
      </c>
      <c r="L943" s="10"/>
      <c r="M943" s="7"/>
      <c r="N943" s="7"/>
    </row>
    <row r="944" customFormat="false" ht="15.6" hidden="false" customHeight="false" outlineLevel="0" collapsed="false">
      <c r="A944" s="5"/>
      <c r="B944" s="2" t="s">
        <v>840</v>
      </c>
      <c r="C944" s="2" t="s">
        <v>21</v>
      </c>
      <c r="D944" s="2" t="s">
        <v>23</v>
      </c>
      <c r="E944" s="2" t="n">
        <v>0.0133852</v>
      </c>
      <c r="F944" s="2" t="n">
        <v>0.150433</v>
      </c>
      <c r="G944" s="2" t="n">
        <v>0.00278231</v>
      </c>
      <c r="H944" s="6" t="n">
        <v>1.5E-006</v>
      </c>
      <c r="I944" s="6" t="n">
        <v>2.28976E-005</v>
      </c>
      <c r="J944" s="2" t="n">
        <v>10.0984054</v>
      </c>
      <c r="K944" s="3" t="b">
        <f aca="false">TRUE()</f>
        <v>1</v>
      </c>
      <c r="L944" s="10"/>
      <c r="M944" s="7"/>
      <c r="N944" s="7"/>
    </row>
    <row r="945" customFormat="false" ht="15.6" hidden="false" customHeight="false" outlineLevel="0" collapsed="false">
      <c r="A945" s="5"/>
      <c r="B945" s="2" t="s">
        <v>841</v>
      </c>
      <c r="C945" s="2" t="s">
        <v>23</v>
      </c>
      <c r="D945" s="2" t="s">
        <v>21</v>
      </c>
      <c r="E945" s="2" t="n">
        <v>0.0137181</v>
      </c>
      <c r="F945" s="2" t="n">
        <v>0.141424</v>
      </c>
      <c r="G945" s="2" t="n">
        <v>0.00284838</v>
      </c>
      <c r="H945" s="6" t="n">
        <v>1.5E-006</v>
      </c>
      <c r="I945" s="6" t="n">
        <v>2.28502E-005</v>
      </c>
      <c r="J945" s="2" t="n">
        <v>10.07748336</v>
      </c>
      <c r="K945" s="3" t="b">
        <f aca="false">TRUE()</f>
        <v>1</v>
      </c>
      <c r="L945" s="10"/>
      <c r="M945" s="7"/>
      <c r="N945" s="7"/>
    </row>
    <row r="946" customFormat="false" ht="15.6" hidden="false" customHeight="false" outlineLevel="0" collapsed="false">
      <c r="A946" s="5"/>
      <c r="B946" s="2" t="s">
        <v>842</v>
      </c>
      <c r="C946" s="2" t="s">
        <v>16</v>
      </c>
      <c r="D946" s="2" t="s">
        <v>17</v>
      </c>
      <c r="E946" s="2" t="n">
        <v>-0.00994827</v>
      </c>
      <c r="F946" s="2" t="n">
        <v>0.366015</v>
      </c>
      <c r="G946" s="2" t="n">
        <v>0.00206583</v>
      </c>
      <c r="H946" s="6" t="n">
        <v>1.5E-006</v>
      </c>
      <c r="I946" s="6" t="n">
        <v>2.29653E-005</v>
      </c>
      <c r="J946" s="2" t="n">
        <v>10.12827172</v>
      </c>
      <c r="K946" s="3" t="b">
        <f aca="false">TRUE()</f>
        <v>1</v>
      </c>
      <c r="L946" s="10"/>
      <c r="M946" s="7"/>
      <c r="N946" s="7"/>
    </row>
    <row r="947" customFormat="false" ht="15.6" hidden="false" customHeight="false" outlineLevel="0" collapsed="false">
      <c r="A947" s="5"/>
      <c r="B947" s="2" t="s">
        <v>843</v>
      </c>
      <c r="C947" s="2" t="s">
        <v>21</v>
      </c>
      <c r="D947" s="2" t="s">
        <v>23</v>
      </c>
      <c r="E947" s="2" t="n">
        <v>0.0170095</v>
      </c>
      <c r="F947" s="2" t="n">
        <v>0.086668</v>
      </c>
      <c r="G947" s="2" t="n">
        <v>0.00353712</v>
      </c>
      <c r="H947" s="6" t="n">
        <v>1.5E-006</v>
      </c>
      <c r="I947" s="6" t="n">
        <v>2.29018E-005</v>
      </c>
      <c r="J947" s="2" t="n">
        <v>10.10026728</v>
      </c>
      <c r="K947" s="3" t="b">
        <f aca="false">TRUE()</f>
        <v>1</v>
      </c>
      <c r="L947" s="10"/>
      <c r="M947" s="7"/>
      <c r="N947" s="7"/>
    </row>
    <row r="948" customFormat="false" ht="15.6" hidden="false" customHeight="false" outlineLevel="0" collapsed="false">
      <c r="A948" s="5"/>
      <c r="B948" s="2" t="s">
        <v>844</v>
      </c>
      <c r="C948" s="2" t="s">
        <v>16</v>
      </c>
      <c r="D948" s="2" t="s">
        <v>17</v>
      </c>
      <c r="E948" s="2" t="n">
        <v>-0.0127106</v>
      </c>
      <c r="F948" s="2" t="n">
        <v>0.175982</v>
      </c>
      <c r="G948" s="2" t="n">
        <v>0.00264876</v>
      </c>
      <c r="H948" s="6" t="n">
        <v>1.6E-006</v>
      </c>
      <c r="I948" s="6" t="n">
        <v>2.34281E-005</v>
      </c>
      <c r="J948" s="2" t="n">
        <v>10.33236174</v>
      </c>
      <c r="K948" s="3" t="b">
        <f aca="false">TRUE()</f>
        <v>1</v>
      </c>
      <c r="L948" s="10"/>
      <c r="M948" s="7"/>
      <c r="N948" s="7"/>
    </row>
    <row r="949" customFormat="false" ht="15.6" hidden="false" customHeight="false" outlineLevel="0" collapsed="false">
      <c r="A949" s="5"/>
      <c r="B949" s="2" t="s">
        <v>845</v>
      </c>
      <c r="C949" s="2" t="s">
        <v>17</v>
      </c>
      <c r="D949" s="2" t="s">
        <v>23</v>
      </c>
      <c r="E949" s="2" t="n">
        <v>0.0148754</v>
      </c>
      <c r="F949" s="2" t="n">
        <v>0.115083</v>
      </c>
      <c r="G949" s="2" t="n">
        <v>0.00310456</v>
      </c>
      <c r="H949" s="6" t="n">
        <v>1.7E-006</v>
      </c>
      <c r="I949" s="6" t="n">
        <v>2.25347E-005</v>
      </c>
      <c r="J949" s="2" t="n">
        <v>9.938324698</v>
      </c>
      <c r="K949" s="3" t="b">
        <f aca="false">FALSE()</f>
        <v>0</v>
      </c>
      <c r="L949" s="10"/>
      <c r="M949" s="7"/>
      <c r="N949" s="7"/>
    </row>
    <row r="950" customFormat="false" ht="15.6" hidden="false" customHeight="false" outlineLevel="0" collapsed="false">
      <c r="A950" s="5"/>
      <c r="B950" s="2" t="s">
        <v>846</v>
      </c>
      <c r="C950" s="2" t="s">
        <v>21</v>
      </c>
      <c r="D950" s="2" t="s">
        <v>23</v>
      </c>
      <c r="E950" s="2" t="n">
        <v>0.0103772</v>
      </c>
      <c r="F950" s="2" t="n">
        <v>0.705747</v>
      </c>
      <c r="G950" s="2" t="n">
        <v>0.00217355</v>
      </c>
      <c r="H950" s="6" t="n">
        <v>1.8E-006</v>
      </c>
      <c r="I950" s="6" t="n">
        <v>2.2363E-005</v>
      </c>
      <c r="J950" s="2" t="n">
        <v>9.862622321</v>
      </c>
      <c r="K950" s="3" t="b">
        <f aca="false">FALSE()</f>
        <v>0</v>
      </c>
      <c r="L950" s="10"/>
      <c r="M950" s="7"/>
      <c r="N950" s="7"/>
    </row>
    <row r="951" customFormat="false" ht="15.6" hidden="false" customHeight="false" outlineLevel="0" collapsed="false">
      <c r="A951" s="5"/>
      <c r="B951" s="2" t="s">
        <v>847</v>
      </c>
      <c r="C951" s="2" t="s">
        <v>16</v>
      </c>
      <c r="D951" s="2" t="s">
        <v>17</v>
      </c>
      <c r="E951" s="2" t="n">
        <v>-0.0234401</v>
      </c>
      <c r="F951" s="2" t="n">
        <v>0.046364</v>
      </c>
      <c r="G951" s="2" t="n">
        <v>0.00490849</v>
      </c>
      <c r="H951" s="6" t="n">
        <v>1.8E-006</v>
      </c>
      <c r="I951" s="6" t="n">
        <v>2.42931E-005</v>
      </c>
      <c r="J951" s="2" t="n">
        <v>10.71384556</v>
      </c>
      <c r="K951" s="3" t="b">
        <f aca="false">TRUE()</f>
        <v>1</v>
      </c>
      <c r="L951" s="10"/>
      <c r="M951" s="7"/>
      <c r="N951" s="7"/>
    </row>
    <row r="952" customFormat="false" ht="15.6" hidden="false" customHeight="false" outlineLevel="0" collapsed="false">
      <c r="A952" s="5"/>
      <c r="B952" s="2" t="s">
        <v>848</v>
      </c>
      <c r="C952" s="2" t="s">
        <v>21</v>
      </c>
      <c r="D952" s="2" t="s">
        <v>23</v>
      </c>
      <c r="E952" s="2" t="n">
        <v>-0.0288237</v>
      </c>
      <c r="F952" s="2" t="n">
        <v>0.028143</v>
      </c>
      <c r="G952" s="2" t="n">
        <v>0.00603471</v>
      </c>
      <c r="H952" s="6" t="n">
        <v>1.8E-006</v>
      </c>
      <c r="I952" s="6" t="n">
        <v>2.27233E-005</v>
      </c>
      <c r="J952" s="2" t="n">
        <v>10.02153992</v>
      </c>
      <c r="K952" s="3" t="b">
        <f aca="false">TRUE()</f>
        <v>1</v>
      </c>
      <c r="L952" s="10"/>
      <c r="M952" s="7"/>
      <c r="N952" s="7"/>
    </row>
    <row r="953" customFormat="false" ht="15.6" hidden="false" customHeight="false" outlineLevel="0" collapsed="false">
      <c r="A953" s="5"/>
      <c r="B953" s="2" t="s">
        <v>849</v>
      </c>
      <c r="C953" s="2" t="s">
        <v>21</v>
      </c>
      <c r="D953" s="2" t="s">
        <v>23</v>
      </c>
      <c r="E953" s="2" t="n">
        <v>-0.00952427</v>
      </c>
      <c r="F953" s="2" t="n">
        <v>0.467273</v>
      </c>
      <c r="G953" s="2" t="n">
        <v>0.00199316</v>
      </c>
      <c r="H953" s="6" t="n">
        <v>1.8E-006</v>
      </c>
      <c r="I953" s="6" t="n">
        <v>2.25808E-005</v>
      </c>
      <c r="J953" s="2" t="n">
        <v>9.958661624</v>
      </c>
      <c r="K953" s="3" t="b">
        <f aca="false">FALSE()</f>
        <v>0</v>
      </c>
      <c r="L953" s="10"/>
      <c r="M953" s="7"/>
      <c r="N953" s="7"/>
    </row>
    <row r="954" customFormat="false" ht="15.6" hidden="false" customHeight="false" outlineLevel="0" collapsed="false">
      <c r="A954" s="5"/>
      <c r="B954" s="2" t="s">
        <v>850</v>
      </c>
      <c r="C954" s="2" t="s">
        <v>23</v>
      </c>
      <c r="D954" s="2" t="s">
        <v>21</v>
      </c>
      <c r="E954" s="2" t="n">
        <v>-0.0153567</v>
      </c>
      <c r="F954" s="2" t="n">
        <v>0.106392</v>
      </c>
      <c r="G954" s="2" t="n">
        <v>0.00322516</v>
      </c>
      <c r="H954" s="6" t="n">
        <v>1.9E-006</v>
      </c>
      <c r="I954" s="6" t="n">
        <v>2.24208E-005</v>
      </c>
      <c r="J954" s="2" t="n">
        <v>9.888124714</v>
      </c>
      <c r="K954" s="3" t="b">
        <f aca="false">FALSE()</f>
        <v>0</v>
      </c>
      <c r="L954" s="10"/>
      <c r="M954" s="7"/>
      <c r="N954" s="7"/>
    </row>
    <row r="955" customFormat="false" ht="15.6" hidden="false" customHeight="false" outlineLevel="0" collapsed="false">
      <c r="A955" s="5"/>
      <c r="B955" s="2" t="s">
        <v>851</v>
      </c>
      <c r="C955" s="2" t="s">
        <v>17</v>
      </c>
      <c r="D955" s="2" t="s">
        <v>21</v>
      </c>
      <c r="E955" s="2" t="n">
        <v>-0.0386626</v>
      </c>
      <c r="F955" s="2" t="n">
        <v>0.015451</v>
      </c>
      <c r="G955" s="2" t="n">
        <v>0.0081132</v>
      </c>
      <c r="H955" s="6" t="n">
        <v>1.9E-006</v>
      </c>
      <c r="I955" s="6" t="n">
        <v>2.27392E-005</v>
      </c>
      <c r="J955" s="2" t="n">
        <v>10.02855343</v>
      </c>
      <c r="K955" s="3" t="b">
        <f aca="false">TRUE()</f>
        <v>1</v>
      </c>
      <c r="L955" s="10"/>
      <c r="M955" s="7"/>
      <c r="N955" s="7"/>
    </row>
    <row r="956" customFormat="false" ht="15.6" hidden="false" customHeight="false" outlineLevel="0" collapsed="false">
      <c r="A956" s="5"/>
      <c r="B956" s="2" t="s">
        <v>852</v>
      </c>
      <c r="C956" s="2" t="s">
        <v>16</v>
      </c>
      <c r="D956" s="2" t="s">
        <v>17</v>
      </c>
      <c r="E956" s="2" t="n">
        <v>0.0205691</v>
      </c>
      <c r="F956" s="2" t="n">
        <v>0.055945</v>
      </c>
      <c r="G956" s="2" t="n">
        <v>0.00432809</v>
      </c>
      <c r="H956" s="6" t="n">
        <v>2E-006</v>
      </c>
      <c r="I956" s="6" t="n">
        <v>2.23455E-005</v>
      </c>
      <c r="J956" s="2" t="n">
        <v>9.85487761</v>
      </c>
      <c r="K956" s="3" t="b">
        <f aca="false">FALSE()</f>
        <v>0</v>
      </c>
      <c r="L956" s="10"/>
      <c r="M956" s="7"/>
      <c r="N956" s="7"/>
    </row>
    <row r="957" customFormat="false" ht="15.6" hidden="false" customHeight="false" outlineLevel="0" collapsed="false">
      <c r="A957" s="5"/>
      <c r="B957" s="2" t="s">
        <v>853</v>
      </c>
      <c r="C957" s="2" t="s">
        <v>16</v>
      </c>
      <c r="D957" s="2" t="s">
        <v>17</v>
      </c>
      <c r="E957" s="2" t="n">
        <v>-0.00961054</v>
      </c>
      <c r="F957" s="2" t="n">
        <v>0.591502</v>
      </c>
      <c r="G957" s="2" t="n">
        <v>0.00202355</v>
      </c>
      <c r="H957" s="6" t="n">
        <v>2E-006</v>
      </c>
      <c r="I957" s="6" t="n">
        <v>2.23173E-005</v>
      </c>
      <c r="J957" s="2" t="n">
        <v>9.842463253</v>
      </c>
      <c r="K957" s="3" t="b">
        <f aca="false">FALSE()</f>
        <v>0</v>
      </c>
      <c r="L957" s="10"/>
      <c r="M957" s="7"/>
      <c r="N957" s="7"/>
    </row>
    <row r="958" customFormat="false" ht="15.6" hidden="false" customHeight="false" outlineLevel="0" collapsed="false">
      <c r="A958" s="5"/>
      <c r="B958" s="2" t="s">
        <v>854</v>
      </c>
      <c r="C958" s="2" t="s">
        <v>23</v>
      </c>
      <c r="D958" s="2" t="s">
        <v>21</v>
      </c>
      <c r="E958" s="2" t="n">
        <v>-0.0457117</v>
      </c>
      <c r="F958" s="2" t="n">
        <v>0.010847</v>
      </c>
      <c r="G958" s="2" t="n">
        <v>0.0096106</v>
      </c>
      <c r="H958" s="6" t="n">
        <v>2E-006</v>
      </c>
      <c r="I958" s="6" t="n">
        <v>2.24196E-005</v>
      </c>
      <c r="J958" s="2" t="n">
        <v>9.887579115</v>
      </c>
      <c r="K958" s="3" t="b">
        <f aca="false">FALSE()</f>
        <v>0</v>
      </c>
      <c r="L958" s="10"/>
      <c r="M958" s="7"/>
      <c r="N958" s="7"/>
    </row>
    <row r="959" customFormat="false" ht="15.6" hidden="false" customHeight="false" outlineLevel="0" collapsed="false">
      <c r="A959" s="5"/>
      <c r="B959" s="2" t="s">
        <v>855</v>
      </c>
      <c r="C959" s="2" t="s">
        <v>17</v>
      </c>
      <c r="D959" s="2" t="s">
        <v>16</v>
      </c>
      <c r="E959" s="2" t="n">
        <v>-0.0124086</v>
      </c>
      <c r="F959" s="2" t="n">
        <v>0.178686</v>
      </c>
      <c r="G959" s="2" t="n">
        <v>0.00261747</v>
      </c>
      <c r="H959" s="6" t="n">
        <v>2.1E-006</v>
      </c>
      <c r="I959" s="6" t="n">
        <v>2.25967E-005</v>
      </c>
      <c r="J959" s="2" t="n">
        <v>9.965693197</v>
      </c>
      <c r="K959" s="3" t="b">
        <f aca="false">FALSE()</f>
        <v>0</v>
      </c>
      <c r="L959" s="10"/>
      <c r="M959" s="7"/>
      <c r="N959" s="7"/>
    </row>
    <row r="960" customFormat="false" ht="15.6" hidden="false" customHeight="false" outlineLevel="0" collapsed="false">
      <c r="A960" s="5"/>
      <c r="B960" s="2" t="s">
        <v>856</v>
      </c>
      <c r="C960" s="2" t="s">
        <v>21</v>
      </c>
      <c r="D960" s="2" t="s">
        <v>23</v>
      </c>
      <c r="E960" s="2" t="n">
        <v>0.00943018</v>
      </c>
      <c r="F960" s="2" t="n">
        <v>0.517129</v>
      </c>
      <c r="G960" s="2" t="n">
        <v>0.00198856</v>
      </c>
      <c r="H960" s="6" t="n">
        <v>2.1E-006</v>
      </c>
      <c r="I960" s="6" t="n">
        <v>2.2206E-005</v>
      </c>
      <c r="J960" s="2" t="n">
        <v>9.793366378</v>
      </c>
      <c r="K960" s="3" t="b">
        <f aca="false">FALSE()</f>
        <v>0</v>
      </c>
      <c r="L960" s="10"/>
      <c r="M960" s="7"/>
      <c r="N960" s="7"/>
    </row>
    <row r="961" customFormat="false" ht="15.6" hidden="false" customHeight="false" outlineLevel="0" collapsed="false">
      <c r="A961" s="5"/>
      <c r="B961" s="2" t="s">
        <v>857</v>
      </c>
      <c r="C961" s="2" t="s">
        <v>21</v>
      </c>
      <c r="D961" s="2" t="s">
        <v>23</v>
      </c>
      <c r="E961" s="2" t="n">
        <v>-0.0155026</v>
      </c>
      <c r="F961" s="2" t="n">
        <v>0.895817</v>
      </c>
      <c r="G961" s="2" t="n">
        <v>0.00326619</v>
      </c>
      <c r="H961" s="6" t="n">
        <v>2.1E-006</v>
      </c>
      <c r="I961" s="6" t="n">
        <v>2.24298E-005</v>
      </c>
      <c r="J961" s="2" t="n">
        <v>9.892074064</v>
      </c>
      <c r="K961" s="3" t="b">
        <f aca="false">FALSE()</f>
        <v>0</v>
      </c>
      <c r="L961" s="10"/>
      <c r="M961" s="7"/>
      <c r="N961" s="7"/>
    </row>
    <row r="962" customFormat="false" ht="15.6" hidden="false" customHeight="false" outlineLevel="0" collapsed="false">
      <c r="A962" s="5"/>
      <c r="B962" s="2" t="s">
        <v>858</v>
      </c>
      <c r="C962" s="2" t="s">
        <v>17</v>
      </c>
      <c r="D962" s="2" t="s">
        <v>16</v>
      </c>
      <c r="E962" s="2" t="n">
        <v>0.00962334</v>
      </c>
      <c r="F962" s="2" t="n">
        <v>0.400097</v>
      </c>
      <c r="G962" s="2" t="n">
        <v>0.00203065</v>
      </c>
      <c r="H962" s="6" t="n">
        <v>2.1E-006</v>
      </c>
      <c r="I962" s="6" t="n">
        <v>2.22279E-005</v>
      </c>
      <c r="J962" s="2" t="n">
        <v>9.803022935</v>
      </c>
      <c r="K962" s="3" t="b">
        <f aca="false">FALSE()</f>
        <v>0</v>
      </c>
      <c r="L962" s="10"/>
      <c r="M962" s="7"/>
      <c r="N962" s="7"/>
    </row>
    <row r="963" customFormat="false" ht="15.6" hidden="false" customHeight="false" outlineLevel="0" collapsed="false">
      <c r="A963" s="5"/>
      <c r="B963" s="2" t="s">
        <v>859</v>
      </c>
      <c r="C963" s="2" t="s">
        <v>16</v>
      </c>
      <c r="D963" s="2" t="s">
        <v>23</v>
      </c>
      <c r="E963" s="2" t="n">
        <v>-0.0131058</v>
      </c>
      <c r="F963" s="2" t="n">
        <v>0.153702</v>
      </c>
      <c r="G963" s="2" t="n">
        <v>0.00276634</v>
      </c>
      <c r="H963" s="6" t="n">
        <v>2.2E-006</v>
      </c>
      <c r="I963" s="6" t="n">
        <v>2.23424E-005</v>
      </c>
      <c r="J963" s="2" t="n">
        <v>9.853533222</v>
      </c>
      <c r="K963" s="3" t="b">
        <f aca="false">FALSE()</f>
        <v>0</v>
      </c>
      <c r="L963" s="10"/>
      <c r="M963" s="7"/>
      <c r="N963" s="7"/>
    </row>
    <row r="964" customFormat="false" ht="15.6" hidden="false" customHeight="false" outlineLevel="0" collapsed="false">
      <c r="A964" s="5"/>
      <c r="B964" s="2" t="s">
        <v>860</v>
      </c>
      <c r="C964" s="2" t="s">
        <v>16</v>
      </c>
      <c r="D964" s="2" t="s">
        <v>17</v>
      </c>
      <c r="E964" s="2" t="n">
        <v>-0.00990555</v>
      </c>
      <c r="F964" s="2" t="n">
        <v>0.342232</v>
      </c>
      <c r="G964" s="2" t="n">
        <v>0.00210114</v>
      </c>
      <c r="H964" s="6" t="n">
        <v>2.4E-006</v>
      </c>
      <c r="I964" s="6" t="n">
        <v>2.20877E-005</v>
      </c>
      <c r="J964" s="2" t="n">
        <v>9.741201228</v>
      </c>
      <c r="K964" s="3" t="b">
        <f aca="false">FALSE()</f>
        <v>0</v>
      </c>
      <c r="L964" s="10"/>
      <c r="M964" s="7"/>
      <c r="N964" s="7"/>
    </row>
    <row r="965" customFormat="false" ht="15.6" hidden="false" customHeight="false" outlineLevel="0" collapsed="false">
      <c r="A965" s="5"/>
      <c r="B965" s="2" t="s">
        <v>861</v>
      </c>
      <c r="C965" s="2" t="s">
        <v>16</v>
      </c>
      <c r="D965" s="2" t="s">
        <v>17</v>
      </c>
      <c r="E965" s="2" t="n">
        <v>-0.0100754</v>
      </c>
      <c r="F965" s="2" t="n">
        <v>0.339664</v>
      </c>
      <c r="G965" s="2" t="n">
        <v>0.0021412</v>
      </c>
      <c r="H965" s="6" t="n">
        <v>2.5E-006</v>
      </c>
      <c r="I965" s="6" t="n">
        <v>2.27687E-005</v>
      </c>
      <c r="J965" s="2" t="n">
        <v>10.04156383</v>
      </c>
      <c r="K965" s="3" t="b">
        <f aca="false">TRUE()</f>
        <v>1</v>
      </c>
      <c r="L965" s="10"/>
      <c r="M965" s="7"/>
      <c r="N965" s="7"/>
    </row>
    <row r="966" customFormat="false" ht="15.6" hidden="false" customHeight="false" outlineLevel="0" collapsed="false">
      <c r="A966" s="5"/>
      <c r="B966" s="2" t="s">
        <v>862</v>
      </c>
      <c r="C966" s="2" t="s">
        <v>17</v>
      </c>
      <c r="D966" s="2" t="s">
        <v>16</v>
      </c>
      <c r="E966" s="2" t="n">
        <v>-0.0118458</v>
      </c>
      <c r="F966" s="2" t="n">
        <v>0.197357</v>
      </c>
      <c r="G966" s="2" t="n">
        <v>0.00251886</v>
      </c>
      <c r="H966" s="6" t="n">
        <v>2.6E-006</v>
      </c>
      <c r="I966" s="6" t="n">
        <v>2.22282E-005</v>
      </c>
      <c r="J966" s="2" t="n">
        <v>9.803152964</v>
      </c>
      <c r="K966" s="3" t="b">
        <f aca="false">FALSE()</f>
        <v>0</v>
      </c>
      <c r="L966" s="10"/>
      <c r="M966" s="7"/>
      <c r="N966" s="7"/>
    </row>
    <row r="967" customFormat="false" ht="15.6" hidden="false" customHeight="false" outlineLevel="0" collapsed="false">
      <c r="A967" s="5"/>
      <c r="B967" s="2" t="s">
        <v>863</v>
      </c>
      <c r="C967" s="2" t="s">
        <v>16</v>
      </c>
      <c r="D967" s="2" t="s">
        <v>21</v>
      </c>
      <c r="E967" s="2" t="n">
        <v>0.0223896</v>
      </c>
      <c r="F967" s="2" t="n">
        <v>0.045408</v>
      </c>
      <c r="G967" s="2" t="n">
        <v>0.00477095</v>
      </c>
      <c r="H967" s="6" t="n">
        <v>2.7E-006</v>
      </c>
      <c r="I967" s="6" t="n">
        <v>2.17292E-005</v>
      </c>
      <c r="J967" s="2" t="n">
        <v>9.583069705</v>
      </c>
      <c r="K967" s="3" t="b">
        <f aca="false">FALSE()</f>
        <v>0</v>
      </c>
      <c r="L967" s="10"/>
      <c r="M967" s="7"/>
      <c r="N967" s="7"/>
    </row>
    <row r="968" customFormat="false" ht="15.6" hidden="false" customHeight="false" outlineLevel="0" collapsed="false">
      <c r="A968" s="5"/>
      <c r="B968" s="2" t="s">
        <v>864</v>
      </c>
      <c r="C968" s="2" t="s">
        <v>17</v>
      </c>
      <c r="D968" s="2" t="s">
        <v>23</v>
      </c>
      <c r="E968" s="2" t="n">
        <v>-0.00941846</v>
      </c>
      <c r="F968" s="2" t="n">
        <v>0.430879</v>
      </c>
      <c r="G968" s="2" t="n">
        <v>0.00200901</v>
      </c>
      <c r="H968" s="6" t="n">
        <v>2.8E-006</v>
      </c>
      <c r="I968" s="6" t="n">
        <v>2.1753E-005</v>
      </c>
      <c r="J968" s="2" t="n">
        <v>9.593598924</v>
      </c>
      <c r="K968" s="3" t="b">
        <f aca="false">FALSE()</f>
        <v>0</v>
      </c>
      <c r="L968" s="10"/>
      <c r="M968" s="7"/>
      <c r="N968" s="7"/>
    </row>
    <row r="969" customFormat="false" ht="15.6" hidden="false" customHeight="false" outlineLevel="0" collapsed="false">
      <c r="A969" s="5"/>
      <c r="B969" s="2" t="s">
        <v>865</v>
      </c>
      <c r="C969" s="2" t="s">
        <v>16</v>
      </c>
      <c r="D969" s="2" t="s">
        <v>17</v>
      </c>
      <c r="E969" s="2" t="n">
        <v>0.0119556</v>
      </c>
      <c r="F969" s="2" t="n">
        <v>0.187929</v>
      </c>
      <c r="G969" s="2" t="n">
        <v>0.00255334</v>
      </c>
      <c r="H969" s="6" t="n">
        <v>2.8E-006</v>
      </c>
      <c r="I969" s="6" t="n">
        <v>2.18138E-005</v>
      </c>
      <c r="J969" s="2" t="n">
        <v>9.620383997</v>
      </c>
      <c r="K969" s="3" t="b">
        <f aca="false">FALSE()</f>
        <v>0</v>
      </c>
      <c r="L969" s="10"/>
      <c r="M969" s="7"/>
      <c r="N969" s="7"/>
    </row>
    <row r="970" customFormat="false" ht="15.6" hidden="false" customHeight="false" outlineLevel="0" collapsed="false">
      <c r="A970" s="5"/>
      <c r="B970" s="2" t="s">
        <v>866</v>
      </c>
      <c r="C970" s="2" t="s">
        <v>23</v>
      </c>
      <c r="D970" s="2" t="s">
        <v>21</v>
      </c>
      <c r="E970" s="2" t="n">
        <v>-0.0159149</v>
      </c>
      <c r="F970" s="2" t="n">
        <v>0.094158</v>
      </c>
      <c r="G970" s="2" t="n">
        <v>0.00340448</v>
      </c>
      <c r="H970" s="6" t="n">
        <v>2.9E-006</v>
      </c>
      <c r="I970" s="6" t="n">
        <v>2.16032E-005</v>
      </c>
      <c r="J970" s="2" t="n">
        <v>9.52750675</v>
      </c>
      <c r="K970" s="3" t="b">
        <f aca="false">FALSE()</f>
        <v>0</v>
      </c>
      <c r="L970" s="10"/>
      <c r="M970" s="7"/>
      <c r="N970" s="7"/>
    </row>
    <row r="971" customFormat="false" ht="15.6" hidden="false" customHeight="false" outlineLevel="0" collapsed="false">
      <c r="A971" s="5"/>
      <c r="B971" s="2" t="s">
        <v>867</v>
      </c>
      <c r="C971" s="2" t="s">
        <v>16</v>
      </c>
      <c r="D971" s="2" t="s">
        <v>17</v>
      </c>
      <c r="E971" s="2" t="n">
        <v>0.00990121</v>
      </c>
      <c r="F971" s="2" t="n">
        <v>0.328828</v>
      </c>
      <c r="G971" s="2" t="n">
        <v>0.00212</v>
      </c>
      <c r="H971" s="6" t="n">
        <v>3E-006</v>
      </c>
      <c r="I971" s="6" t="n">
        <v>2.16361E-005</v>
      </c>
      <c r="J971" s="2" t="n">
        <v>9.542033519</v>
      </c>
      <c r="K971" s="3" t="b">
        <f aca="false">FALSE()</f>
        <v>0</v>
      </c>
      <c r="L971" s="10"/>
      <c r="M971" s="7"/>
      <c r="N971" s="7"/>
    </row>
    <row r="972" customFormat="false" ht="15.6" hidden="false" customHeight="false" outlineLevel="0" collapsed="false">
      <c r="A972" s="5"/>
      <c r="B972" s="2" t="s">
        <v>868</v>
      </c>
      <c r="C972" s="2" t="s">
        <v>16</v>
      </c>
      <c r="D972" s="2" t="s">
        <v>17</v>
      </c>
      <c r="E972" s="2" t="n">
        <v>0.049041</v>
      </c>
      <c r="F972" s="2" t="n">
        <v>0.009325</v>
      </c>
      <c r="G972" s="2" t="n">
        <v>0.010496</v>
      </c>
      <c r="H972" s="6" t="n">
        <v>3E-006</v>
      </c>
      <c r="I972" s="6" t="n">
        <v>2.22177E-005</v>
      </c>
      <c r="J972" s="2" t="n">
        <v>9.798524982</v>
      </c>
      <c r="K972" s="3" t="b">
        <f aca="false">FALSE()</f>
        <v>0</v>
      </c>
      <c r="L972" s="10"/>
      <c r="M972" s="7"/>
      <c r="N972" s="7"/>
    </row>
    <row r="973" customFormat="false" ht="15.6" hidden="false" customHeight="false" outlineLevel="0" collapsed="false">
      <c r="A973" s="5"/>
      <c r="B973" s="2" t="s">
        <v>869</v>
      </c>
      <c r="C973" s="2" t="s">
        <v>23</v>
      </c>
      <c r="D973" s="2" t="s">
        <v>21</v>
      </c>
      <c r="E973" s="2" t="n">
        <v>-0.030364</v>
      </c>
      <c r="F973" s="2" t="n">
        <v>0.024</v>
      </c>
      <c r="G973" s="2" t="n">
        <v>0.00650123</v>
      </c>
      <c r="H973" s="6" t="n">
        <v>3E-006</v>
      </c>
      <c r="I973" s="6" t="n">
        <v>2.15963E-005</v>
      </c>
      <c r="J973" s="2" t="n">
        <v>9.524469173</v>
      </c>
      <c r="K973" s="3" t="b">
        <f aca="false">FALSE()</f>
        <v>0</v>
      </c>
      <c r="L973" s="10"/>
      <c r="M973" s="7"/>
      <c r="N973" s="7"/>
    </row>
    <row r="974" customFormat="false" ht="15.6" hidden="false" customHeight="false" outlineLevel="0" collapsed="false">
      <c r="A974" s="5"/>
      <c r="B974" s="2" t="s">
        <v>870</v>
      </c>
      <c r="C974" s="2" t="s">
        <v>23</v>
      </c>
      <c r="D974" s="2" t="s">
        <v>16</v>
      </c>
      <c r="E974" s="2" t="n">
        <v>0.012882</v>
      </c>
      <c r="F974" s="2" t="n">
        <v>0.155302</v>
      </c>
      <c r="G974" s="2" t="n">
        <v>0.00276014</v>
      </c>
      <c r="H974" s="6" t="n">
        <v>3.1E-006</v>
      </c>
      <c r="I974" s="6" t="n">
        <v>2.17693E-005</v>
      </c>
      <c r="J974" s="2" t="n">
        <v>9.600789217</v>
      </c>
      <c r="K974" s="3" t="b">
        <f aca="false">FALSE()</f>
        <v>0</v>
      </c>
      <c r="L974" s="10"/>
      <c r="M974" s="7"/>
      <c r="N974" s="7"/>
    </row>
    <row r="975" customFormat="false" ht="15.6" hidden="false" customHeight="false" outlineLevel="0" collapsed="false">
      <c r="A975" s="5"/>
      <c r="B975" s="2" t="s">
        <v>871</v>
      </c>
      <c r="C975" s="2" t="s">
        <v>21</v>
      </c>
      <c r="D975" s="2" t="s">
        <v>23</v>
      </c>
      <c r="E975" s="2" t="n">
        <v>-0.0111624</v>
      </c>
      <c r="F975" s="2" t="n">
        <v>0.220551</v>
      </c>
      <c r="G975" s="2" t="n">
        <v>0.00239802</v>
      </c>
      <c r="H975" s="6" t="n">
        <v>3.2E-006</v>
      </c>
      <c r="I975" s="6" t="n">
        <v>2.14196E-005</v>
      </c>
      <c r="J975" s="2" t="n">
        <v>9.446557596</v>
      </c>
      <c r="K975" s="3" t="b">
        <f aca="false">FALSE()</f>
        <v>0</v>
      </c>
      <c r="L975" s="10"/>
      <c r="M975" s="7"/>
      <c r="N975" s="7"/>
    </row>
    <row r="976" customFormat="false" ht="15.6" hidden="false" customHeight="false" outlineLevel="0" collapsed="false">
      <c r="A976" s="5"/>
      <c r="B976" s="2" t="s">
        <v>872</v>
      </c>
      <c r="C976" s="2" t="s">
        <v>23</v>
      </c>
      <c r="D976" s="2" t="s">
        <v>21</v>
      </c>
      <c r="E976" s="2" t="n">
        <v>-0.0104282</v>
      </c>
      <c r="F976" s="2" t="n">
        <v>0.725715</v>
      </c>
      <c r="G976" s="2" t="n">
        <v>0.00224001</v>
      </c>
      <c r="H976" s="6" t="n">
        <v>3.2E-006</v>
      </c>
      <c r="I976" s="6" t="n">
        <v>2.16465E-005</v>
      </c>
      <c r="J976" s="2" t="n">
        <v>9.546598073</v>
      </c>
      <c r="K976" s="3" t="b">
        <f aca="false">FALSE()</f>
        <v>0</v>
      </c>
      <c r="L976" s="10"/>
      <c r="M976" s="7"/>
      <c r="N976" s="7"/>
    </row>
    <row r="977" customFormat="false" ht="15.6" hidden="false" customHeight="false" outlineLevel="0" collapsed="false">
      <c r="A977" s="5"/>
      <c r="B977" s="2" t="s">
        <v>873</v>
      </c>
      <c r="C977" s="2" t="s">
        <v>17</v>
      </c>
      <c r="D977" s="2" t="s">
        <v>16</v>
      </c>
      <c r="E977" s="2" t="n">
        <v>0.0101254</v>
      </c>
      <c r="F977" s="2" t="n">
        <v>0.322207</v>
      </c>
      <c r="G977" s="2" t="n">
        <v>0.00217426</v>
      </c>
      <c r="H977" s="6" t="n">
        <v>3.2E-006</v>
      </c>
      <c r="I977" s="6" t="n">
        <v>2.23901E-005</v>
      </c>
      <c r="J977" s="2" t="n">
        <v>9.874577637</v>
      </c>
      <c r="K977" s="3" t="b">
        <f aca="false">FALSE()</f>
        <v>0</v>
      </c>
      <c r="L977" s="10"/>
      <c r="M977" s="7"/>
      <c r="N977" s="7"/>
    </row>
    <row r="978" customFormat="false" ht="15.6" hidden="false" customHeight="false" outlineLevel="0" collapsed="false">
      <c r="A978" s="5"/>
      <c r="B978" s="2" t="s">
        <v>874</v>
      </c>
      <c r="C978" s="2" t="s">
        <v>23</v>
      </c>
      <c r="D978" s="2" t="s">
        <v>21</v>
      </c>
      <c r="E978" s="2" t="n">
        <v>-0.0152871</v>
      </c>
      <c r="F978" s="2" t="n">
        <v>0.102801</v>
      </c>
      <c r="G978" s="2" t="n">
        <v>0.00328523</v>
      </c>
      <c r="H978" s="6" t="n">
        <v>3.3E-006</v>
      </c>
      <c r="I978" s="6" t="n">
        <v>2.15544E-005</v>
      </c>
      <c r="J978" s="2" t="n">
        <v>9.506005705</v>
      </c>
      <c r="K978" s="3" t="b">
        <f aca="false">FALSE()</f>
        <v>0</v>
      </c>
      <c r="L978" s="10"/>
      <c r="M978" s="7"/>
      <c r="N978" s="7"/>
    </row>
    <row r="979" customFormat="false" ht="15.6" hidden="false" customHeight="false" outlineLevel="0" collapsed="false">
      <c r="A979" s="5"/>
      <c r="B979" s="2" t="s">
        <v>875</v>
      </c>
      <c r="C979" s="2" t="s">
        <v>17</v>
      </c>
      <c r="D979" s="2" t="s">
        <v>16</v>
      </c>
      <c r="E979" s="2" t="n">
        <v>0.0185312</v>
      </c>
      <c r="F979" s="2" t="n">
        <v>0.066452</v>
      </c>
      <c r="G979" s="2" t="n">
        <v>0.00398652</v>
      </c>
      <c r="H979" s="6" t="n">
        <v>3.3E-006</v>
      </c>
      <c r="I979" s="6" t="n">
        <v>2.13035E-005</v>
      </c>
      <c r="J979" s="2" t="n">
        <v>9.395359973</v>
      </c>
      <c r="K979" s="3" t="b">
        <f aca="false">FALSE()</f>
        <v>0</v>
      </c>
      <c r="L979" s="10"/>
      <c r="M979" s="7"/>
      <c r="N979" s="7"/>
    </row>
    <row r="980" customFormat="false" ht="15.6" hidden="false" customHeight="false" outlineLevel="0" collapsed="false">
      <c r="A980" s="5"/>
      <c r="B980" s="2" t="s">
        <v>876</v>
      </c>
      <c r="C980" s="2" t="s">
        <v>17</v>
      </c>
      <c r="D980" s="2" t="s">
        <v>16</v>
      </c>
      <c r="E980" s="2" t="n">
        <v>0.0123106</v>
      </c>
      <c r="F980" s="2" t="n">
        <v>0.170361</v>
      </c>
      <c r="G980" s="2" t="n">
        <v>0.00265067</v>
      </c>
      <c r="H980" s="6" t="n">
        <v>3.4E-006</v>
      </c>
      <c r="I980" s="6" t="n">
        <v>2.14199E-005</v>
      </c>
      <c r="J980" s="2" t="n">
        <v>9.446685557</v>
      </c>
      <c r="K980" s="3" t="b">
        <f aca="false">FALSE()</f>
        <v>0</v>
      </c>
      <c r="L980" s="10"/>
      <c r="M980" s="7"/>
      <c r="N980" s="7"/>
    </row>
    <row r="981" customFormat="false" ht="15.6" hidden="false" customHeight="false" outlineLevel="0" collapsed="false">
      <c r="A981" s="5"/>
      <c r="B981" s="2" t="s">
        <v>877</v>
      </c>
      <c r="C981" s="2" t="s">
        <v>17</v>
      </c>
      <c r="D981" s="2" t="s">
        <v>21</v>
      </c>
      <c r="E981" s="2" t="n">
        <v>0.0138913</v>
      </c>
      <c r="F981" s="2" t="n">
        <v>0.126294</v>
      </c>
      <c r="G981" s="2" t="n">
        <v>0.00299737</v>
      </c>
      <c r="H981" s="6" t="n">
        <v>3.6E-006</v>
      </c>
      <c r="I981" s="6" t="n">
        <v>2.12929E-005</v>
      </c>
      <c r="J981" s="2" t="n">
        <v>9.390645403</v>
      </c>
      <c r="K981" s="3" t="b">
        <f aca="false">FALSE()</f>
        <v>0</v>
      </c>
      <c r="L981" s="10"/>
      <c r="M981" s="7"/>
      <c r="N981" s="7"/>
    </row>
    <row r="982" customFormat="false" ht="15.6" hidden="false" customHeight="false" outlineLevel="0" collapsed="false">
      <c r="A982" s="5"/>
      <c r="B982" s="2" t="s">
        <v>878</v>
      </c>
      <c r="C982" s="2" t="s">
        <v>21</v>
      </c>
      <c r="D982" s="2" t="s">
        <v>23</v>
      </c>
      <c r="E982" s="2" t="n">
        <v>-0.0108105</v>
      </c>
      <c r="F982" s="2" t="n">
        <v>0.754918</v>
      </c>
      <c r="G982" s="2" t="n">
        <v>0.00233644</v>
      </c>
      <c r="H982" s="6" t="n">
        <v>3.7E-006</v>
      </c>
      <c r="I982" s="6" t="n">
        <v>2.16223E-005</v>
      </c>
      <c r="J982" s="2" t="n">
        <v>9.535962303</v>
      </c>
      <c r="K982" s="3" t="b">
        <f aca="false">FALSE()</f>
        <v>0</v>
      </c>
      <c r="L982" s="10"/>
      <c r="M982" s="7"/>
      <c r="N982" s="7"/>
    </row>
    <row r="983" customFormat="false" ht="15.6" hidden="false" customHeight="false" outlineLevel="0" collapsed="false">
      <c r="A983" s="5"/>
      <c r="B983" s="2" t="s">
        <v>879</v>
      </c>
      <c r="C983" s="2" t="s">
        <v>17</v>
      </c>
      <c r="D983" s="2" t="s">
        <v>21</v>
      </c>
      <c r="E983" s="2" t="n">
        <v>-0.0116243</v>
      </c>
      <c r="F983" s="2" t="n">
        <v>0.802023</v>
      </c>
      <c r="G983" s="2" t="n">
        <v>0.0025207</v>
      </c>
      <c r="H983" s="6" t="n">
        <v>4E-006</v>
      </c>
      <c r="I983" s="6" t="n">
        <v>2.14553E-005</v>
      </c>
      <c r="J983" s="2" t="n">
        <v>9.462303543</v>
      </c>
      <c r="K983" s="3" t="b">
        <f aca="false">FALSE()</f>
        <v>0</v>
      </c>
      <c r="L983" s="10"/>
      <c r="M983" s="7"/>
      <c r="N983" s="7"/>
    </row>
    <row r="984" customFormat="false" ht="15.6" hidden="false" customHeight="false" outlineLevel="0" collapsed="false">
      <c r="A984" s="5"/>
      <c r="B984" s="2" t="s">
        <v>880</v>
      </c>
      <c r="C984" s="2" t="s">
        <v>16</v>
      </c>
      <c r="D984" s="2" t="s">
        <v>17</v>
      </c>
      <c r="E984" s="2" t="n">
        <v>0.0092168</v>
      </c>
      <c r="F984" s="2" t="n">
        <v>0.442682</v>
      </c>
      <c r="G984" s="2" t="n">
        <v>0.00200035</v>
      </c>
      <c r="H984" s="6" t="n">
        <v>4.1E-006</v>
      </c>
      <c r="I984" s="6" t="n">
        <v>2.09583E-005</v>
      </c>
      <c r="J984" s="2" t="n">
        <v>9.243080578</v>
      </c>
      <c r="K984" s="3" t="b">
        <f aca="false">FALSE()</f>
        <v>0</v>
      </c>
      <c r="L984" s="10"/>
      <c r="M984" s="7"/>
      <c r="N984" s="7"/>
    </row>
    <row r="985" customFormat="false" ht="15.6" hidden="false" customHeight="false" outlineLevel="0" collapsed="false">
      <c r="A985" s="5"/>
      <c r="B985" s="2" t="s">
        <v>881</v>
      </c>
      <c r="C985" s="2" t="s">
        <v>23</v>
      </c>
      <c r="D985" s="2" t="s">
        <v>21</v>
      </c>
      <c r="E985" s="2" t="n">
        <v>-0.0121767</v>
      </c>
      <c r="F985" s="2" t="n">
        <v>0.170279</v>
      </c>
      <c r="G985" s="2" t="n">
        <v>0.00264678</v>
      </c>
      <c r="H985" s="6" t="n">
        <v>4.2E-006</v>
      </c>
      <c r="I985" s="6" t="n">
        <v>2.09485E-005</v>
      </c>
      <c r="J985" s="2" t="n">
        <v>9.238763718</v>
      </c>
      <c r="K985" s="3" t="b">
        <f aca="false">FALSE()</f>
        <v>0</v>
      </c>
      <c r="L985" s="10"/>
      <c r="M985" s="7"/>
      <c r="N985" s="7"/>
    </row>
    <row r="986" customFormat="false" ht="15.6" hidden="false" customHeight="false" outlineLevel="0" collapsed="false">
      <c r="A986" s="5"/>
      <c r="B986" s="2" t="s">
        <v>882</v>
      </c>
      <c r="C986" s="2" t="s">
        <v>21</v>
      </c>
      <c r="D986" s="2" t="s">
        <v>23</v>
      </c>
      <c r="E986" s="2" t="n">
        <v>0.00956116</v>
      </c>
      <c r="F986" s="2" t="n">
        <v>0.355282</v>
      </c>
      <c r="G986" s="2" t="n">
        <v>0.00207989</v>
      </c>
      <c r="H986" s="6" t="n">
        <v>4.3E-006</v>
      </c>
      <c r="I986" s="6" t="n">
        <v>2.09394E-005</v>
      </c>
      <c r="J986" s="2" t="n">
        <v>9.234760627</v>
      </c>
      <c r="K986" s="3" t="b">
        <f aca="false">FALSE()</f>
        <v>0</v>
      </c>
      <c r="L986" s="10"/>
      <c r="M986" s="7"/>
      <c r="N986" s="7"/>
    </row>
    <row r="987" customFormat="false" ht="15.6" hidden="false" customHeight="false" outlineLevel="0" collapsed="false">
      <c r="A987" s="5"/>
      <c r="B987" s="2" t="s">
        <v>883</v>
      </c>
      <c r="C987" s="2" t="s">
        <v>16</v>
      </c>
      <c r="D987" s="2" t="s">
        <v>17</v>
      </c>
      <c r="E987" s="2" t="n">
        <v>0.00939578</v>
      </c>
      <c r="F987" s="2" t="n">
        <v>0.382166</v>
      </c>
      <c r="G987" s="2" t="n">
        <v>0.00204801</v>
      </c>
      <c r="H987" s="6" t="n">
        <v>4.5E-006</v>
      </c>
      <c r="I987" s="6" t="n">
        <v>2.08444E-005</v>
      </c>
      <c r="J987" s="2" t="n">
        <v>9.192866615</v>
      </c>
      <c r="K987" s="3" t="b">
        <f aca="false">FALSE()</f>
        <v>0</v>
      </c>
      <c r="L987" s="10"/>
      <c r="M987" s="7"/>
      <c r="N987" s="7"/>
    </row>
    <row r="988" customFormat="false" ht="15.6" hidden="false" customHeight="false" outlineLevel="0" collapsed="false">
      <c r="A988" s="5"/>
      <c r="B988" s="2" t="s">
        <v>884</v>
      </c>
      <c r="C988" s="2" t="s">
        <v>16</v>
      </c>
      <c r="D988" s="2" t="s">
        <v>17</v>
      </c>
      <c r="E988" s="2" t="n">
        <v>0.00932421</v>
      </c>
      <c r="F988" s="2" t="n">
        <v>0.406499</v>
      </c>
      <c r="G988" s="2" t="n">
        <v>0.00203417</v>
      </c>
      <c r="H988" s="6" t="n">
        <v>4.6E-006</v>
      </c>
      <c r="I988" s="6" t="n">
        <v>2.09751E-005</v>
      </c>
      <c r="J988" s="2" t="n">
        <v>9.250527845</v>
      </c>
      <c r="K988" s="3" t="b">
        <f aca="false">FALSE()</f>
        <v>0</v>
      </c>
      <c r="L988" s="10"/>
      <c r="M988" s="7"/>
      <c r="N988" s="7"/>
    </row>
    <row r="989" customFormat="false" ht="15.6" hidden="false" customHeight="false" outlineLevel="0" collapsed="false">
      <c r="A989" s="5"/>
      <c r="B989" s="2" t="s">
        <v>885</v>
      </c>
      <c r="C989" s="2" t="s">
        <v>17</v>
      </c>
      <c r="D989" s="2" t="s">
        <v>16</v>
      </c>
      <c r="E989" s="2" t="n">
        <v>-0.0155902</v>
      </c>
      <c r="F989" s="2" t="n">
        <v>0.093802</v>
      </c>
      <c r="G989" s="2" t="n">
        <v>0.0034044</v>
      </c>
      <c r="H989" s="6" t="n">
        <v>4.7E-006</v>
      </c>
      <c r="I989" s="6" t="n">
        <v>2.06604E-005</v>
      </c>
      <c r="J989" s="2" t="n">
        <v>9.111710652</v>
      </c>
      <c r="K989" s="3" t="b">
        <f aca="false">FALSE()</f>
        <v>0</v>
      </c>
      <c r="L989" s="10"/>
      <c r="M989" s="7"/>
      <c r="N989" s="7"/>
    </row>
    <row r="990" customFormat="false" ht="15.6" hidden="false" customHeight="false" outlineLevel="0" collapsed="false">
      <c r="A990" s="5"/>
      <c r="B990" s="2" t="s">
        <v>886</v>
      </c>
      <c r="C990" s="2" t="s">
        <v>16</v>
      </c>
      <c r="D990" s="2" t="s">
        <v>23</v>
      </c>
      <c r="E990" s="2" t="n">
        <v>0.0162747</v>
      </c>
      <c r="F990" s="2" t="n">
        <v>0.085853</v>
      </c>
      <c r="G990" s="2" t="n">
        <v>0.0035543</v>
      </c>
      <c r="H990" s="6" t="n">
        <v>4.7E-006</v>
      </c>
      <c r="I990" s="6" t="n">
        <v>2.07873E-005</v>
      </c>
      <c r="J990" s="2" t="n">
        <v>9.167668514</v>
      </c>
      <c r="K990" s="3" t="b">
        <f aca="false">FALSE()</f>
        <v>0</v>
      </c>
      <c r="L990" s="10"/>
      <c r="M990" s="7"/>
      <c r="N990" s="7"/>
    </row>
    <row r="991" customFormat="false" ht="15.6" hidden="false" customHeight="false" outlineLevel="0" collapsed="false">
      <c r="A991" s="5"/>
      <c r="B991" s="2" t="s">
        <v>887</v>
      </c>
      <c r="C991" s="2" t="s">
        <v>16</v>
      </c>
      <c r="D991" s="2" t="s">
        <v>17</v>
      </c>
      <c r="E991" s="2" t="n">
        <v>-0.0131971</v>
      </c>
      <c r="F991" s="2" t="n">
        <v>0.148138</v>
      </c>
      <c r="G991" s="2" t="n">
        <v>0.00288529</v>
      </c>
      <c r="H991" s="6" t="n">
        <v>4.8E-006</v>
      </c>
      <c r="I991" s="6" t="n">
        <v>2.19782E-005</v>
      </c>
      <c r="J991" s="2" t="n">
        <v>9.692920688</v>
      </c>
      <c r="K991" s="3" t="b">
        <f aca="false">FALSE()</f>
        <v>0</v>
      </c>
      <c r="L991" s="10"/>
      <c r="M991" s="7"/>
      <c r="N991" s="7"/>
    </row>
  </sheetData>
  <mergeCells count="40">
    <mergeCell ref="A2:A32"/>
    <mergeCell ref="L2:L32"/>
    <mergeCell ref="M2:M32"/>
    <mergeCell ref="N2:N32"/>
    <mergeCell ref="A34:A68"/>
    <mergeCell ref="L34:L68"/>
    <mergeCell ref="M34:M68"/>
    <mergeCell ref="N34:N68"/>
    <mergeCell ref="A70:A88"/>
    <mergeCell ref="L70:L88"/>
    <mergeCell ref="M70:M88"/>
    <mergeCell ref="N70:N88"/>
    <mergeCell ref="A90:A123"/>
    <mergeCell ref="L90:L123"/>
    <mergeCell ref="M90:M123"/>
    <mergeCell ref="N90:N123"/>
    <mergeCell ref="A125:A159"/>
    <mergeCell ref="L125:L159"/>
    <mergeCell ref="M125:M159"/>
    <mergeCell ref="N125:N159"/>
    <mergeCell ref="A161:A283"/>
    <mergeCell ref="L161:L283"/>
    <mergeCell ref="M161:M283"/>
    <mergeCell ref="N161:N283"/>
    <mergeCell ref="A285:A395"/>
    <mergeCell ref="L285:L395"/>
    <mergeCell ref="M285:M395"/>
    <mergeCell ref="N285:N395"/>
    <mergeCell ref="A397:A451"/>
    <mergeCell ref="L397:L451"/>
    <mergeCell ref="M397:M451"/>
    <mergeCell ref="N397:N451"/>
    <mergeCell ref="A453:A549"/>
    <mergeCell ref="L453:L549"/>
    <mergeCell ref="M453:M549"/>
    <mergeCell ref="N453:N549"/>
    <mergeCell ref="A551:A991"/>
    <mergeCell ref="L551:L991"/>
    <mergeCell ref="M551:M991"/>
    <mergeCell ref="N551:N99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YDN</dc:creator>
  <dc:description/>
  <dc:language>en-US</dc:language>
  <cp:lastModifiedBy>CYDN</cp:lastModifiedBy>
  <dcterms:modified xsi:type="dcterms:W3CDTF">2024-08-14T15:52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90236EC1BD40E191A06A4710286C0E_12</vt:lpwstr>
  </property>
  <property fmtid="{D5CDD505-2E9C-101B-9397-08002B2CF9AE}" pid="3" name="KSOProductBuildVer">
    <vt:lpwstr>2052-12.1.0.17468</vt:lpwstr>
  </property>
</Properties>
</file>